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malusmalls/Downloads/"/>
    </mc:Choice>
  </mc:AlternateContent>
  <xr:revisionPtr revIDLastSave="0" documentId="13_ncr:1_{2853ACB1-6988-324C-AD35-C024C9A291B1}" xr6:coauthVersionLast="36" xr6:coauthVersionMax="36" xr10:uidLastSave="{00000000-0000-0000-0000-000000000000}"/>
  <bookViews>
    <workbookView xWindow="0" yWindow="460" windowWidth="28800" windowHeight="17540" xr2:uid="{00000000-000D-0000-FFFF-FFFF00000000}"/>
  </bookViews>
  <sheets>
    <sheet name="SuppTableParents" sheetId="4" r:id="rId1"/>
    <sheet name="SuppTableEntries" sheetId="5" r:id="rId2"/>
    <sheet name="SuppTableSEMfits" sheetId="6" r:id="rId3"/>
    <sheet name="SuppTableAlignment" sheetId="8" r:id="rId4"/>
    <sheet name="SuppTableAnsariVarTest" sheetId="9" r:id="rId5"/>
    <sheet name="SuppTableEig" sheetId="10" r:id="rId6"/>
    <sheet name="SuppTablePCA" sheetId="11" r:id="rId7"/>
    <sheet name="SuppTableSEM" sheetId="7" r:id="rId8"/>
    <sheet name="SuppTableGWApeaks" sheetId="2" r:id="rId9"/>
  </sheets>
  <calcPr calcId="181029"/>
</workbook>
</file>

<file path=xl/calcChain.xml><?xml version="1.0" encoding="utf-8"?>
<calcChain xmlns="http://schemas.openxmlformats.org/spreadsheetml/2006/main">
  <c r="E46" i="9" l="1"/>
  <c r="E45" i="9"/>
  <c r="E44" i="9"/>
  <c r="E43" i="9"/>
  <c r="E42" i="9"/>
  <c r="E41" i="9"/>
  <c r="E40" i="9"/>
  <c r="E39" i="9"/>
  <c r="E38" i="9"/>
  <c r="E37" i="9"/>
  <c r="E36" i="9"/>
  <c r="E35" i="9"/>
  <c r="E34" i="9"/>
  <c r="E33" i="9"/>
  <c r="E32" i="9"/>
  <c r="E31" i="9"/>
  <c r="E30" i="9"/>
  <c r="E29" i="9"/>
  <c r="E28" i="9"/>
  <c r="E27" i="9"/>
  <c r="E26" i="9"/>
  <c r="E25" i="9"/>
  <c r="E24" i="9"/>
  <c r="E23" i="9"/>
  <c r="E22" i="9"/>
  <c r="E21" i="9"/>
  <c r="E20" i="9"/>
  <c r="E19" i="9"/>
  <c r="E18" i="9"/>
  <c r="E17" i="9"/>
  <c r="E16" i="9"/>
  <c r="E15" i="9"/>
  <c r="E14" i="9"/>
  <c r="E13" i="9"/>
  <c r="E12" i="9"/>
  <c r="E11" i="9"/>
  <c r="E10" i="9"/>
  <c r="E9" i="9"/>
  <c r="E8" i="9"/>
  <c r="E7" i="9"/>
  <c r="E6" i="9"/>
  <c r="E5" i="9"/>
  <c r="E4" i="9"/>
</calcChain>
</file>

<file path=xl/sharedStrings.xml><?xml version="1.0" encoding="utf-8"?>
<sst xmlns="http://schemas.openxmlformats.org/spreadsheetml/2006/main" count="5069" uniqueCount="978">
  <si>
    <t>Trait</t>
  </si>
  <si>
    <t>Environment</t>
  </si>
  <si>
    <t>df</t>
  </si>
  <si>
    <t>First Emergence</t>
  </si>
  <si>
    <t>2014DS</t>
  </si>
  <si>
    <t>—</t>
  </si>
  <si>
    <t>2015WS</t>
  </si>
  <si>
    <t>Full Emergence</t>
  </si>
  <si>
    <t>*</t>
  </si>
  <si>
    <t>Establishment Time</t>
  </si>
  <si>
    <t>Crown Roots</t>
  </si>
  <si>
    <t>2015DS</t>
  </si>
  <si>
    <t>**</t>
  </si>
  <si>
    <t>2015DS-ww</t>
  </si>
  <si>
    <t>Seminal Roots</t>
  </si>
  <si>
    <t>Total Axial Roots</t>
  </si>
  <si>
    <t>Mesocotyl Length</t>
  </si>
  <si>
    <t>Seedling Biomass</t>
  </si>
  <si>
    <t>Days to Flower</t>
  </si>
  <si>
    <t>***</t>
  </si>
  <si>
    <t>Height</t>
  </si>
  <si>
    <t>Straw Biomass</t>
  </si>
  <si>
    <t>^</t>
  </si>
  <si>
    <t>Grain Yield</t>
  </si>
  <si>
    <t>Harvest Index</t>
  </si>
  <si>
    <t>Drought Response Index</t>
  </si>
  <si>
    <t>Genomic loci associated with trait variance across environments. Each peak is defined by the span of associations with permuted p &lt; 0.1 that are ≤ 2 Mb from the next associated marker (average breakdown of LD). Major peaks with at least one association with permuted p &lt; 0.05 are named p&lt;Chromosome&gt;–&lt;CountofPeaksAlongChromosome&gt;, while associations with 0.05 &lt; permuted p &lt; 0.1 are named p&lt;Chromosome&gt;–minor. The column Markers denotes the number of associations in the range of Position on that chromosome. The following columns give additional details for the strongest marker-trait association for that peak in that environment.</t>
  </si>
  <si>
    <t>Peak</t>
  </si>
  <si>
    <t>Markers</t>
  </si>
  <si>
    <t>Chromosome</t>
  </si>
  <si>
    <t>Marker Position</t>
  </si>
  <si>
    <t>Strongest Marker Association</t>
  </si>
  <si>
    <t>Permuted p</t>
  </si>
  <si>
    <t>GLM p</t>
  </si>
  <si>
    <t>Marker R^2</t>
  </si>
  <si>
    <t>Minor Allele Count</t>
  </si>
  <si>
    <t>Major Allele Count</t>
  </si>
  <si>
    <t>Mean MAF</t>
  </si>
  <si>
    <t>Major Allele Effect</t>
  </si>
  <si>
    <t>Standardized Major Allele Effect</t>
  </si>
  <si>
    <t>Trait Mean in Environment</t>
  </si>
  <si>
    <t>Trait SD in Environment</t>
  </si>
  <si>
    <t>p1-minor</t>
  </si>
  <si>
    <t>1867492</t>
  </si>
  <si>
    <t>S1_1867492</t>
  </si>
  <si>
    <t>p1-1</t>
  </si>
  <si>
    <t>11799127–11799128</t>
  </si>
  <si>
    <t>S1_11799127</t>
  </si>
  <si>
    <t>p1-2</t>
  </si>
  <si>
    <t>26177826–27264842</t>
  </si>
  <si>
    <t>S1_26364557</t>
  </si>
  <si>
    <t>p1-3</t>
  </si>
  <si>
    <t>33293663</t>
  </si>
  <si>
    <t>S1_33293663</t>
  </si>
  <si>
    <t>34492504–35006070</t>
  </si>
  <si>
    <t>S1_35006065</t>
  </si>
  <si>
    <t>32234873–33959614</t>
  </si>
  <si>
    <t>S1_32594859</t>
  </si>
  <si>
    <t>p1-4 (sd1/DTY1.1)</t>
  </si>
  <si>
    <t>38117662</t>
  </si>
  <si>
    <t>S1_38117662</t>
  </si>
  <si>
    <t>37974818–38987778</t>
  </si>
  <si>
    <t>S1_37974818</t>
  </si>
  <si>
    <t>37974818–40244945</t>
  </si>
  <si>
    <t>S1_38401520</t>
  </si>
  <si>
    <t>38401520–38916854</t>
  </si>
  <si>
    <t>S1_38845959</t>
  </si>
  <si>
    <t>37974818–38987786</t>
  </si>
  <si>
    <t>S1_38959951</t>
  </si>
  <si>
    <t>Mature Biomass</t>
  </si>
  <si>
    <t>38535394–38959951</t>
  </si>
  <si>
    <t>S1_38629681</t>
  </si>
  <si>
    <t>p1-5</t>
  </si>
  <si>
    <t>42400920–42411842</t>
  </si>
  <si>
    <t>S1_42411842</t>
  </si>
  <si>
    <t>p11-1</t>
  </si>
  <si>
    <t>25552073–27794077</t>
  </si>
  <si>
    <t>S11_27794077</t>
  </si>
  <si>
    <t>p2-minor</t>
  </si>
  <si>
    <t>2086933–2242449</t>
  </si>
  <si>
    <t>S2_2086933</t>
  </si>
  <si>
    <t>p2-1</t>
  </si>
  <si>
    <t>10197506</t>
  </si>
  <si>
    <t>S2_10197506</t>
  </si>
  <si>
    <t>p2-2</t>
  </si>
  <si>
    <t>23467786–24135986</t>
  </si>
  <si>
    <t>S2_23684061</t>
  </si>
  <si>
    <t>p3-1</t>
  </si>
  <si>
    <t>5980516</t>
  </si>
  <si>
    <t>S3_5980516</t>
  </si>
  <si>
    <t>p3-minor</t>
  </si>
  <si>
    <t>15066080–15066100</t>
  </si>
  <si>
    <t>S3_15066080</t>
  </si>
  <si>
    <t>p3-2</t>
  </si>
  <si>
    <t>17261314–19007488</t>
  </si>
  <si>
    <t>S3_19007488</t>
  </si>
  <si>
    <t>p3-3</t>
  </si>
  <si>
    <t>21631936</t>
  </si>
  <si>
    <t>S3_21631936</t>
  </si>
  <si>
    <t>21439697–22396921</t>
  </si>
  <si>
    <t>S3_22101701</t>
  </si>
  <si>
    <t>p4-minor</t>
  </si>
  <si>
    <t>100809</t>
  </si>
  <si>
    <t>S4_100809</t>
  </si>
  <si>
    <t>p4-1</t>
  </si>
  <si>
    <t>32867465</t>
  </si>
  <si>
    <t>S4_32867465</t>
  </si>
  <si>
    <t>31306798</t>
  </si>
  <si>
    <t>S4_31306798</t>
  </si>
  <si>
    <t>29942191–34892093</t>
  </si>
  <si>
    <t>S4_29942191</t>
  </si>
  <si>
    <t>32171832</t>
  </si>
  <si>
    <t>S4_32171832</t>
  </si>
  <si>
    <t>p7-1</t>
  </si>
  <si>
    <t>19752817–19891372</t>
  </si>
  <si>
    <t>S7_19752817</t>
  </si>
  <si>
    <t>p8-1</t>
  </si>
  <si>
    <t>3538211–8047753</t>
  </si>
  <si>
    <t>S8_5715999</t>
  </si>
  <si>
    <t>3918856–7824026</t>
  </si>
  <si>
    <t>S8_3972892</t>
  </si>
  <si>
    <t>3918856–8047753</t>
  </si>
  <si>
    <t>10009798–10009804</t>
  </si>
  <si>
    <t>S8_10009798</t>
  </si>
  <si>
    <t>p8-minor1</t>
  </si>
  <si>
    <t>18013837</t>
  </si>
  <si>
    <t>S8_18013837</t>
  </si>
  <si>
    <t>p8-2</t>
  </si>
  <si>
    <t>DRI</t>
  </si>
  <si>
    <t>21980272</t>
  </si>
  <si>
    <t>S8_21980272</t>
  </si>
  <si>
    <t>21980272–22414595</t>
  </si>
  <si>
    <t>p8-minor2</t>
  </si>
  <si>
    <t>25116915–25345819</t>
  </si>
  <si>
    <t>S8_25116915</t>
  </si>
  <si>
    <t>p9-1</t>
  </si>
  <si>
    <t>11320388</t>
  </si>
  <si>
    <t>S9_11320388</t>
  </si>
  <si>
    <t>Passport and other relevant information for the 16 parent lines of the rice Global MAGIC population created at the International Rice Research Institute. Data from: Bandillo et al. 2013; 3,000 rice genomes project 2014; Angira et al. 2019.</t>
  </si>
  <si>
    <t>Bandillo_germplasm</t>
  </si>
  <si>
    <t>Bandillo_GID</t>
  </si>
  <si>
    <t>3K_IRGC_VARNAME_source</t>
  </si>
  <si>
    <t>3K_DNA_IRIS_UNIQUE_ID</t>
  </si>
  <si>
    <t>3K_IRGC_gid</t>
  </si>
  <si>
    <t>3K_Genetic_Stock_Accession</t>
  </si>
  <si>
    <t>3K_Genetic_Stock_varname</t>
  </si>
  <si>
    <t>3K_Country_Origin</t>
  </si>
  <si>
    <t>Bandillo_MAGIC_group</t>
  </si>
  <si>
    <t>Bandillo_type</t>
  </si>
  <si>
    <t>3K_Subpopulation</t>
  </si>
  <si>
    <t>3K_K9_group_Admixture</t>
  </si>
  <si>
    <t>3K_sd1_haplotype</t>
  </si>
  <si>
    <t>GBS_sd1_haplotype</t>
  </si>
  <si>
    <t>Cypress</t>
  </si>
  <si>
    <t>CYPRESS</t>
  </si>
  <si>
    <t>IRIS_313-15910</t>
  </si>
  <si>
    <t>IRGC 126956</t>
  </si>
  <si>
    <t>CYPRESS::IRTP 19532-G1</t>
  </si>
  <si>
    <t>United States of America</t>
  </si>
  <si>
    <t>japonica</t>
  </si>
  <si>
    <t>Tropical japonica</t>
  </si>
  <si>
    <t>tropical japonica</t>
  </si>
  <si>
    <t>GJ-trp</t>
  </si>
  <si>
    <t>Hap1-sd</t>
  </si>
  <si>
    <t>Fedearroz 50</t>
  </si>
  <si>
    <t>FEDEARROZ 50</t>
  </si>
  <si>
    <t>IRIS_313-15896</t>
  </si>
  <si>
    <t>IRGC 126957</t>
  </si>
  <si>
    <t>FEDEARROZ 50::G1</t>
  </si>
  <si>
    <t>Colombia</t>
  </si>
  <si>
    <t>indica</t>
  </si>
  <si>
    <t>XI-1B</t>
  </si>
  <si>
    <t>Inia Tacuari</t>
  </si>
  <si>
    <t>INIA TACUARI</t>
  </si>
  <si>
    <t>IRIS_313-15907</t>
  </si>
  <si>
    <t>IRGC 126959</t>
  </si>
  <si>
    <t>INIA TACUARI::G1</t>
  </si>
  <si>
    <t>Uruguay</t>
  </si>
  <si>
    <t>Hap2</t>
  </si>
  <si>
    <t>IR45427-2B-2-2B-1-1</t>
  </si>
  <si>
    <t>IR 45427-2B-2-2B-1-1</t>
  </si>
  <si>
    <t>IRIS_313-15899</t>
  </si>
  <si>
    <t>IRGC 126961</t>
  </si>
  <si>
    <t>IR 45427-2B-2-2B-1-1::G1</t>
  </si>
  <si>
    <t>Philippines</t>
  </si>
  <si>
    <t>indica admix</t>
  </si>
  <si>
    <t>XI-adm</t>
  </si>
  <si>
    <t>IR73571-3B-11-3-K2</t>
  </si>
  <si>
    <t>IR 73571-3B-11-3-K2</t>
  </si>
  <si>
    <t>IRIS_313-15906</t>
  </si>
  <si>
    <t>IRGC 126963</t>
  </si>
  <si>
    <t>IR 73571-3B-11-3-K2::G1</t>
  </si>
  <si>
    <t>Cross between tropical japonica and indica</t>
  </si>
  <si>
    <t>IR77186-122-2-2-3 (PSBRc 158)</t>
  </si>
  <si>
    <t>IR 77186-122-2-2-3</t>
  </si>
  <si>
    <t>IRIS_313-15902</t>
  </si>
  <si>
    <t>IRGC 126966</t>
  </si>
  <si>
    <t>IRRI 146::G1</t>
  </si>
  <si>
    <t>indica in tropical japonica background</t>
  </si>
  <si>
    <t>IR77298-14-1-2-10</t>
  </si>
  <si>
    <t>IR 77298-14-1-2-10</t>
  </si>
  <si>
    <t>IRIS_313-15901</t>
  </si>
  <si>
    <t>IRGC 126964</t>
  </si>
  <si>
    <t>IR 77298-14-1-2-10::G1</t>
  </si>
  <si>
    <t>Sambha Mahsuri + Sub1</t>
  </si>
  <si>
    <t>IR 84196-12-32(SAMBHA MAHSURI + SUB1)</t>
  </si>
  <si>
    <t>IRIS_313-15900</t>
  </si>
  <si>
    <t>IRGC 126960</t>
  </si>
  <si>
    <t>IR 07F287::G1</t>
  </si>
  <si>
    <t>IR 64633-87-2-2-3-3 (PSBRc82)</t>
  </si>
  <si>
    <t>IRMBN</t>
  </si>
  <si>
    <t>CX358</t>
  </si>
  <si>
    <t>IRGC 136024</t>
  </si>
  <si>
    <t>PSBRC 82</t>
  </si>
  <si>
    <t>Shan-Huang Zhan-2 (SHZ-2)</t>
  </si>
  <si>
    <t>SANHUANGZHAN NO 2</t>
  </si>
  <si>
    <t>IRIS_313-15897</t>
  </si>
  <si>
    <t>IRGC 126968</t>
  </si>
  <si>
    <t>SANHUANGZHAN NO 2::G1</t>
  </si>
  <si>
    <t>China</t>
  </si>
  <si>
    <t>CSR 30</t>
  </si>
  <si>
    <t>IET 14720</t>
  </si>
  <si>
    <t>IRIS_313-15909</t>
  </si>
  <si>
    <t>IRGC 126958</t>
  </si>
  <si>
    <t>IET 14720::IRTP 23179-G1</t>
  </si>
  <si>
    <t>India</t>
  </si>
  <si>
    <t>Basmati group</t>
  </si>
  <si>
    <t>aromatic</t>
  </si>
  <si>
    <t>cB (Bas)</t>
  </si>
  <si>
    <t>Jinbubyeo</t>
  </si>
  <si>
    <t>JINBUBYEO</t>
  </si>
  <si>
    <t>IRIS_313-15904</t>
  </si>
  <si>
    <t>IRGC 126967</t>
  </si>
  <si>
    <t>JINBUBYEO::G1</t>
  </si>
  <si>
    <t>Korea, Republic of</t>
  </si>
  <si>
    <t>Temperate japonica</t>
  </si>
  <si>
    <t>temperate japonica</t>
  </si>
  <si>
    <t>GJ-tmp</t>
  </si>
  <si>
    <t>WAB 56-125</t>
  </si>
  <si>
    <t>IRIS_313-15905</t>
  </si>
  <si>
    <t>IRGC 126969</t>
  </si>
  <si>
    <t>WAB 56-125::IRTP 19771-G1</t>
  </si>
  <si>
    <t>Cote d'Ivoire</t>
  </si>
  <si>
    <t>O. glaberrima in indica backgrond</t>
  </si>
  <si>
    <t>Columbia XXI</t>
  </si>
  <si>
    <t>COLOMBIA XXI</t>
  </si>
  <si>
    <t>IRIS_313-15908</t>
  </si>
  <si>
    <t>IRGC 126955</t>
  </si>
  <si>
    <t>COLOMBIA XXI::G1</t>
  </si>
  <si>
    <t>aus</t>
  </si>
  <si>
    <t>cA (Aus)</t>
  </si>
  <si>
    <t>Hap4</t>
  </si>
  <si>
    <t>IR4630-22-2-5-1-3</t>
  </si>
  <si>
    <t>IR 4630-22-2-5-1-3</t>
  </si>
  <si>
    <t>IRIS_313-15898</t>
  </si>
  <si>
    <t>IRGC 126962</t>
  </si>
  <si>
    <t>IR 4630-22-2-5-1-3::G1</t>
  </si>
  <si>
    <t>Rare</t>
  </si>
  <si>
    <t>IAC 165</t>
  </si>
  <si>
    <t>IRIS_313-15903</t>
  </si>
  <si>
    <t>NA</t>
  </si>
  <si>
    <t>IAC 165::IRGC 82775-2</t>
  </si>
  <si>
    <t>Brazil</t>
  </si>
  <si>
    <t>Experimental entries across all four environments. Checks and Parent lines were replicated six times in 2014DS, four times in both 2015DS environments, and three times in 2015WS in augmented designs.</t>
  </si>
  <si>
    <t>Entry Name</t>
  </si>
  <si>
    <t>Type</t>
  </si>
  <si>
    <t>2014 Dry Season</t>
  </si>
  <si>
    <t>2015 Dry Season</t>
  </si>
  <si>
    <t>2015 Dry Season Well-Watered</t>
  </si>
  <si>
    <t>2015 Wet Season</t>
  </si>
  <si>
    <t>Season</t>
  </si>
  <si>
    <t>COLOMBIA_XXI</t>
  </si>
  <si>
    <t>Parent</t>
  </si>
  <si>
    <t>All</t>
  </si>
  <si>
    <t>FEDEARROZ_50</t>
  </si>
  <si>
    <t>IAC_165</t>
  </si>
  <si>
    <t>IET_14720</t>
  </si>
  <si>
    <t>INIA_TACUARI</t>
  </si>
  <si>
    <t>IR_45427_2B_2_2B_1_1</t>
  </si>
  <si>
    <t>IR_4630_22_2_5_1_3</t>
  </si>
  <si>
    <t>IR_73571_3B_11_3_K2</t>
  </si>
  <si>
    <t>IR_77186_122_2_2_3</t>
  </si>
  <si>
    <t>IR_77298_14_1_2_10</t>
  </si>
  <si>
    <t>IR_84196_32__SAMBA_MAHSURI___SUB1_</t>
  </si>
  <si>
    <t>PSB_RC_82</t>
  </si>
  <si>
    <t>SANHUANGZHAN_NO_2</t>
  </si>
  <si>
    <t>WAB_56_125</t>
  </si>
  <si>
    <t>IRRI_104__PSBRc10_</t>
  </si>
  <si>
    <t>Check</t>
  </si>
  <si>
    <t>All but 2014DS</t>
  </si>
  <si>
    <t>IRRI_105__PSBRc18_</t>
  </si>
  <si>
    <t>IRRI_123__PSBRc82_</t>
  </si>
  <si>
    <t>Both 2015DS only</t>
  </si>
  <si>
    <t>IRRI_154__NSICRc222_</t>
  </si>
  <si>
    <t>MESTIZO_4</t>
  </si>
  <si>
    <t>MG_7013</t>
  </si>
  <si>
    <t>MAGIC</t>
  </si>
  <si>
    <t>MG_7015</t>
  </si>
  <si>
    <t>All but 2015WS</t>
  </si>
  <si>
    <t>MG_7018</t>
  </si>
  <si>
    <t>MG_7020</t>
  </si>
  <si>
    <t>MG_7023</t>
  </si>
  <si>
    <t>MG_7027</t>
  </si>
  <si>
    <t>MG_7029</t>
  </si>
  <si>
    <t>MG_7032</t>
  </si>
  <si>
    <t>MG_7034</t>
  </si>
  <si>
    <t>MG_7035</t>
  </si>
  <si>
    <t>MG_7038</t>
  </si>
  <si>
    <t>MG_7039</t>
  </si>
  <si>
    <t>MG_7043</t>
  </si>
  <si>
    <t>2014DS and 2015DS-stress only</t>
  </si>
  <si>
    <t>MG_7045</t>
  </si>
  <si>
    <t>MG_7046</t>
  </si>
  <si>
    <t>MG_7047</t>
  </si>
  <si>
    <t>MG_7048</t>
  </si>
  <si>
    <t>MG_7053</t>
  </si>
  <si>
    <t>MG_7056</t>
  </si>
  <si>
    <t>MG_7058</t>
  </si>
  <si>
    <t>MG_7060</t>
  </si>
  <si>
    <t>MG_7061</t>
  </si>
  <si>
    <t>MG_7062</t>
  </si>
  <si>
    <t>MG_7063</t>
  </si>
  <si>
    <t>MG_7071</t>
  </si>
  <si>
    <t>MG_7073</t>
  </si>
  <si>
    <t>All but 2015DS-stress</t>
  </si>
  <si>
    <t>MG_7075</t>
  </si>
  <si>
    <t>MG_7079</t>
  </si>
  <si>
    <t>MG_7081</t>
  </si>
  <si>
    <t>MG_7083</t>
  </si>
  <si>
    <t>MG_7084</t>
  </si>
  <si>
    <t>MG_7085</t>
  </si>
  <si>
    <t>MG_7090</t>
  </si>
  <si>
    <t>MG_7091</t>
  </si>
  <si>
    <t>MG_7094</t>
  </si>
  <si>
    <t>MG_7095</t>
  </si>
  <si>
    <t>MG_7097</t>
  </si>
  <si>
    <t>MG_7098</t>
  </si>
  <si>
    <t>MG_7099</t>
  </si>
  <si>
    <t>MG_7100</t>
  </si>
  <si>
    <t>MG_7101</t>
  </si>
  <si>
    <t>MG_7103</t>
  </si>
  <si>
    <t>MG_7105</t>
  </si>
  <si>
    <t>MG_7107</t>
  </si>
  <si>
    <t>MG_7108</t>
  </si>
  <si>
    <t>MG_7112</t>
  </si>
  <si>
    <t>2014DS only</t>
  </si>
  <si>
    <t>MG_7113</t>
  </si>
  <si>
    <t>MG_7116</t>
  </si>
  <si>
    <t>MG_7118</t>
  </si>
  <si>
    <t>MG_7120</t>
  </si>
  <si>
    <t>MG_7123</t>
  </si>
  <si>
    <t>MG_7128</t>
  </si>
  <si>
    <t>MG_7129</t>
  </si>
  <si>
    <t>MG_7131</t>
  </si>
  <si>
    <t>MG_7132</t>
  </si>
  <si>
    <t>MG_7136</t>
  </si>
  <si>
    <t>MG_7138</t>
  </si>
  <si>
    <t>MG_7139</t>
  </si>
  <si>
    <t>MG_7140</t>
  </si>
  <si>
    <t>MG_7141</t>
  </si>
  <si>
    <t>MG_7142</t>
  </si>
  <si>
    <t>MG_7144</t>
  </si>
  <si>
    <t>MG_7145</t>
  </si>
  <si>
    <t>MG_7146</t>
  </si>
  <si>
    <t>MG_7147</t>
  </si>
  <si>
    <t>MG_7148</t>
  </si>
  <si>
    <t>MG_7149</t>
  </si>
  <si>
    <t>MG_7150</t>
  </si>
  <si>
    <t>MG_7153</t>
  </si>
  <si>
    <t>MG_7158</t>
  </si>
  <si>
    <t>MG_7160</t>
  </si>
  <si>
    <t>MG_7161</t>
  </si>
  <si>
    <t>MG_7163</t>
  </si>
  <si>
    <t>MG_7165</t>
  </si>
  <si>
    <t>MG_7167</t>
  </si>
  <si>
    <t>MG_7168</t>
  </si>
  <si>
    <t>MG_7172</t>
  </si>
  <si>
    <t>MG_7173</t>
  </si>
  <si>
    <t>MG_7175</t>
  </si>
  <si>
    <t>MG_7177</t>
  </si>
  <si>
    <t>MG_7179</t>
  </si>
  <si>
    <t>MG_7181</t>
  </si>
  <si>
    <t>MG_7183</t>
  </si>
  <si>
    <t>MG_7184</t>
  </si>
  <si>
    <t>MG_7188</t>
  </si>
  <si>
    <t>MG_7193</t>
  </si>
  <si>
    <t>MG_7197</t>
  </si>
  <si>
    <t>MG_7199</t>
  </si>
  <si>
    <t>MG_7201</t>
  </si>
  <si>
    <t>MG_7202</t>
  </si>
  <si>
    <t>MG_7207</t>
  </si>
  <si>
    <t>MG_7209</t>
  </si>
  <si>
    <t>MG_7210</t>
  </si>
  <si>
    <t>MG_7213</t>
  </si>
  <si>
    <t>MG_7217</t>
  </si>
  <si>
    <t>MG_7221</t>
  </si>
  <si>
    <t>MG_7222</t>
  </si>
  <si>
    <t>MG_7225</t>
  </si>
  <si>
    <t>MG_7227</t>
  </si>
  <si>
    <t>MG_7228</t>
  </si>
  <si>
    <t>MG_7230</t>
  </si>
  <si>
    <t>MG_7232</t>
  </si>
  <si>
    <t>MG_7233</t>
  </si>
  <si>
    <t>MG_7239</t>
  </si>
  <si>
    <t>MG_7240</t>
  </si>
  <si>
    <t>MG_7241</t>
  </si>
  <si>
    <t>MG_7244</t>
  </si>
  <si>
    <t>MG_7245</t>
  </si>
  <si>
    <t>MG_7246</t>
  </si>
  <si>
    <t>MG_7252</t>
  </si>
  <si>
    <t>MG_7253</t>
  </si>
  <si>
    <t>MG_7254</t>
  </si>
  <si>
    <t>MG_7256</t>
  </si>
  <si>
    <t>MG_7259</t>
  </si>
  <si>
    <t>MG_7261</t>
  </si>
  <si>
    <t>MG_7262</t>
  </si>
  <si>
    <t>MG_7264</t>
  </si>
  <si>
    <t>MG_7267</t>
  </si>
  <si>
    <t>MG_7269</t>
  </si>
  <si>
    <t>MG_7271</t>
  </si>
  <si>
    <t>MG_7272</t>
  </si>
  <si>
    <t>MG_7273</t>
  </si>
  <si>
    <t>MG_7274</t>
  </si>
  <si>
    <t>MG_7279</t>
  </si>
  <si>
    <t>MG_7282</t>
  </si>
  <si>
    <t>MG_7284</t>
  </si>
  <si>
    <t>MG_7285</t>
  </si>
  <si>
    <t>MG_7286</t>
  </si>
  <si>
    <t>MG_7287</t>
  </si>
  <si>
    <t>MG_7290</t>
  </si>
  <si>
    <t>MG_7292</t>
  </si>
  <si>
    <t>MG_7295</t>
  </si>
  <si>
    <t>MG_7297</t>
  </si>
  <si>
    <t>MG_7299</t>
  </si>
  <si>
    <t>MG_7300</t>
  </si>
  <si>
    <t>MG_7301</t>
  </si>
  <si>
    <t>MG_7303</t>
  </si>
  <si>
    <t>MG_7307</t>
  </si>
  <si>
    <t>MG_7308</t>
  </si>
  <si>
    <t>MG_7312</t>
  </si>
  <si>
    <t>MG_7316</t>
  </si>
  <si>
    <t>MG_7317</t>
  </si>
  <si>
    <t>MG_7318</t>
  </si>
  <si>
    <t>MG_7319</t>
  </si>
  <si>
    <t>MG_7320</t>
  </si>
  <si>
    <t>MG_7323</t>
  </si>
  <si>
    <t>MG_7324</t>
  </si>
  <si>
    <t>MG_7326</t>
  </si>
  <si>
    <t>MG_7327</t>
  </si>
  <si>
    <t>MG_7328</t>
  </si>
  <si>
    <t>MG_7329</t>
  </si>
  <si>
    <t>MG_7332</t>
  </si>
  <si>
    <t>MG_7333</t>
  </si>
  <si>
    <t>MG_7340</t>
  </si>
  <si>
    <t>MG_7342</t>
  </si>
  <si>
    <t>MG_7343</t>
  </si>
  <si>
    <t>MG_7345</t>
  </si>
  <si>
    <t>MG_7348</t>
  </si>
  <si>
    <t>MG_7349</t>
  </si>
  <si>
    <t>MG_7350</t>
  </si>
  <si>
    <t>MG_7352</t>
  </si>
  <si>
    <t>MG_7353</t>
  </si>
  <si>
    <t>MG_7354</t>
  </si>
  <si>
    <t>MG_7356</t>
  </si>
  <si>
    <t>MG_7357</t>
  </si>
  <si>
    <t>MG_7358</t>
  </si>
  <si>
    <t>MG_7360</t>
  </si>
  <si>
    <t>MG_7363</t>
  </si>
  <si>
    <t>MG_7365</t>
  </si>
  <si>
    <t>MG_7366</t>
  </si>
  <si>
    <t>MG_7368</t>
  </si>
  <si>
    <t>MG_7370</t>
  </si>
  <si>
    <t>MG_7373</t>
  </si>
  <si>
    <t>MG_7376</t>
  </si>
  <si>
    <t>MG_7379</t>
  </si>
  <si>
    <t>MG_7381</t>
  </si>
  <si>
    <t>MG_7382</t>
  </si>
  <si>
    <t>MG_7386</t>
  </si>
  <si>
    <t>MG_7387</t>
  </si>
  <si>
    <t>MG_7389</t>
  </si>
  <si>
    <t>MG_7393</t>
  </si>
  <si>
    <t>MG_7394</t>
  </si>
  <si>
    <t>MG_7395</t>
  </si>
  <si>
    <t>MG_7400</t>
  </si>
  <si>
    <t>MG_7408</t>
  </si>
  <si>
    <t>MG_7410</t>
  </si>
  <si>
    <t>MG_7415</t>
  </si>
  <si>
    <t>MG_7420</t>
  </si>
  <si>
    <t>MG_7421</t>
  </si>
  <si>
    <t>MG_7422</t>
  </si>
  <si>
    <t>MG_7425</t>
  </si>
  <si>
    <t>MG_7428</t>
  </si>
  <si>
    <t>MG_7430</t>
  </si>
  <si>
    <t>MG_7431</t>
  </si>
  <si>
    <t>MG_7433</t>
  </si>
  <si>
    <t>MG_7436</t>
  </si>
  <si>
    <t>MG_7441</t>
  </si>
  <si>
    <t>MG_7442</t>
  </si>
  <si>
    <t>MG_7449</t>
  </si>
  <si>
    <t>MG_7450</t>
  </si>
  <si>
    <t>MG_7452</t>
  </si>
  <si>
    <t>MG_7455</t>
  </si>
  <si>
    <t>MG_7457</t>
  </si>
  <si>
    <t>MG_7461</t>
  </si>
  <si>
    <t>MG_7462</t>
  </si>
  <si>
    <t>MG_7463</t>
  </si>
  <si>
    <t>MG_7467</t>
  </si>
  <si>
    <t>MG_7469</t>
  </si>
  <si>
    <t>MG_7474</t>
  </si>
  <si>
    <t>MG_7476</t>
  </si>
  <si>
    <t>MG_7480</t>
  </si>
  <si>
    <t>MG_7483</t>
  </si>
  <si>
    <t>MG_7484</t>
  </si>
  <si>
    <t>MG_7487</t>
  </si>
  <si>
    <t>MG_7488</t>
  </si>
  <si>
    <t>MG_7490</t>
  </si>
  <si>
    <t>MG_7491</t>
  </si>
  <si>
    <t>MG_7493</t>
  </si>
  <si>
    <t>MG_7498</t>
  </si>
  <si>
    <t>MG_7499</t>
  </si>
  <si>
    <t>MG_7500</t>
  </si>
  <si>
    <t>MG_7502</t>
  </si>
  <si>
    <t>MG_7508</t>
  </si>
  <si>
    <t>MG_7509</t>
  </si>
  <si>
    <t>MG_7511</t>
  </si>
  <si>
    <t>MG_7512</t>
  </si>
  <si>
    <t>MG_7515</t>
  </si>
  <si>
    <t>MG_7517</t>
  </si>
  <si>
    <t>MG_7521</t>
  </si>
  <si>
    <t>MG_7523</t>
  </si>
  <si>
    <t>MG_7524</t>
  </si>
  <si>
    <t>MG_7527</t>
  </si>
  <si>
    <t>MG_7528</t>
  </si>
  <si>
    <t>MG_7533</t>
  </si>
  <si>
    <t>MG_7536</t>
  </si>
  <si>
    <t>MG_7537</t>
  </si>
  <si>
    <t>MG_7539</t>
  </si>
  <si>
    <t>MG_7540</t>
  </si>
  <si>
    <t>MG_7541</t>
  </si>
  <si>
    <t>MG_7542</t>
  </si>
  <si>
    <t>MG_7544</t>
  </si>
  <si>
    <t>MG_7547</t>
  </si>
  <si>
    <t>MG_7549</t>
  </si>
  <si>
    <t>MG_7550</t>
  </si>
  <si>
    <t>MG_7551</t>
  </si>
  <si>
    <t>MG_7552</t>
  </si>
  <si>
    <t>MG_7559</t>
  </si>
  <si>
    <t>MG_7561</t>
  </si>
  <si>
    <t>MG_7562</t>
  </si>
  <si>
    <t>MG_7564</t>
  </si>
  <si>
    <t>MG_7566</t>
  </si>
  <si>
    <t>2014DS and 2015DS-ww only</t>
  </si>
  <si>
    <t>MG_7572</t>
  </si>
  <si>
    <t>MG_7576</t>
  </si>
  <si>
    <t>MG_7580</t>
  </si>
  <si>
    <t>MG_7583</t>
  </si>
  <si>
    <t>MG_7584</t>
  </si>
  <si>
    <t>MG_7585</t>
  </si>
  <si>
    <t>MG_7586</t>
  </si>
  <si>
    <t>MG_7591</t>
  </si>
  <si>
    <t>MG_7592</t>
  </si>
  <si>
    <t>MG_7593</t>
  </si>
  <si>
    <t>MG_7595</t>
  </si>
  <si>
    <t>MG_7598</t>
  </si>
  <si>
    <t>MG_7603</t>
  </si>
  <si>
    <t>MG_7606</t>
  </si>
  <si>
    <t>MG_7609</t>
  </si>
  <si>
    <t>MG_7611</t>
  </si>
  <si>
    <t>MG_7612</t>
  </si>
  <si>
    <t>MG_7616</t>
  </si>
  <si>
    <t>MG_7618</t>
  </si>
  <si>
    <t>MG_7619</t>
  </si>
  <si>
    <t>MG_7623</t>
  </si>
  <si>
    <t>MG_7624</t>
  </si>
  <si>
    <t>MG_7629</t>
  </si>
  <si>
    <t>MG_7630</t>
  </si>
  <si>
    <t>MG_7631</t>
  </si>
  <si>
    <t>MG_7635</t>
  </si>
  <si>
    <t>MG_7636</t>
  </si>
  <si>
    <t>MG_7637</t>
  </si>
  <si>
    <t>MG_7651</t>
  </si>
  <si>
    <t>MG_7653</t>
  </si>
  <si>
    <t>MG_7655</t>
  </si>
  <si>
    <t>MG_7656</t>
  </si>
  <si>
    <t>MG_7658</t>
  </si>
  <si>
    <t>MG_7661</t>
  </si>
  <si>
    <t>MG_7663</t>
  </si>
  <si>
    <t>MG_7664</t>
  </si>
  <si>
    <t>MG_7665</t>
  </si>
  <si>
    <t>MG_7670</t>
  </si>
  <si>
    <t>MG_7672</t>
  </si>
  <si>
    <t>MG_7675</t>
  </si>
  <si>
    <t>MG_7677</t>
  </si>
  <si>
    <t>MG_7679</t>
  </si>
  <si>
    <t>MG_7681</t>
  </si>
  <si>
    <t>MG_7682</t>
  </si>
  <si>
    <t>MG_7683</t>
  </si>
  <si>
    <t>MG_7689</t>
  </si>
  <si>
    <t>MG_7691</t>
  </si>
  <si>
    <t>MG_7696</t>
  </si>
  <si>
    <t>MG_7698</t>
  </si>
  <si>
    <t>MG_7699</t>
  </si>
  <si>
    <t>MG_7700</t>
  </si>
  <si>
    <t>MG_7702</t>
  </si>
  <si>
    <t>MG_7708</t>
  </si>
  <si>
    <t>MG_7709</t>
  </si>
  <si>
    <t>MG_7710</t>
  </si>
  <si>
    <t>MG_7712</t>
  </si>
  <si>
    <t>MG_7717</t>
  </si>
  <si>
    <t>MG_7719</t>
  </si>
  <si>
    <t>MG_7722</t>
  </si>
  <si>
    <t>MG_7724</t>
  </si>
  <si>
    <t>MG_7727</t>
  </si>
  <si>
    <t>MG_7728</t>
  </si>
  <si>
    <t>MG_7732</t>
  </si>
  <si>
    <t>MG_7734</t>
  </si>
  <si>
    <t>MG_7737</t>
  </si>
  <si>
    <t>MG_7740</t>
  </si>
  <si>
    <t>MG_7741</t>
  </si>
  <si>
    <t>MG_7742</t>
  </si>
  <si>
    <t>MG_7754</t>
  </si>
  <si>
    <t>MG_7755</t>
  </si>
  <si>
    <t>MG_7757</t>
  </si>
  <si>
    <t>MG_7760</t>
  </si>
  <si>
    <t>MG_7761</t>
  </si>
  <si>
    <t>MG_7763</t>
  </si>
  <si>
    <t>MG_7764</t>
  </si>
  <si>
    <t>MG_7765</t>
  </si>
  <si>
    <t>MG_7769</t>
  </si>
  <si>
    <t>MG_7774</t>
  </si>
  <si>
    <t>MG_7778</t>
  </si>
  <si>
    <t>MG_7780</t>
  </si>
  <si>
    <t>MG_7782</t>
  </si>
  <si>
    <t>MG_7785</t>
  </si>
  <si>
    <t>MG_7788</t>
  </si>
  <si>
    <t>MG_7790</t>
  </si>
  <si>
    <t>MG_7792</t>
  </si>
  <si>
    <t>MG_7795</t>
  </si>
  <si>
    <t>MG_7797</t>
  </si>
  <si>
    <t>MG_7803</t>
  </si>
  <si>
    <t>MG_7804</t>
  </si>
  <si>
    <t>MG_7805</t>
  </si>
  <si>
    <t>MG_7807</t>
  </si>
  <si>
    <t>MG_7813</t>
  </si>
  <si>
    <t>MG_7817</t>
  </si>
  <si>
    <t>MG_7821</t>
  </si>
  <si>
    <t>MG_7822</t>
  </si>
  <si>
    <t>MG_7823</t>
  </si>
  <si>
    <t>MG_7829</t>
  </si>
  <si>
    <t>MG_7834</t>
  </si>
  <si>
    <t>MG_7836</t>
  </si>
  <si>
    <t>MG_7840</t>
  </si>
  <si>
    <t>MG_7843</t>
  </si>
  <si>
    <t>MG_7844</t>
  </si>
  <si>
    <t>MG_7846</t>
  </si>
  <si>
    <t>MG_7849</t>
  </si>
  <si>
    <t>MG_7850</t>
  </si>
  <si>
    <t>MG_7854</t>
  </si>
  <si>
    <t>MG_7856</t>
  </si>
  <si>
    <t>MG_7860</t>
  </si>
  <si>
    <t>MG_7863</t>
  </si>
  <si>
    <t>MG_7864</t>
  </si>
  <si>
    <t>MG_7868</t>
  </si>
  <si>
    <t>MG_7870</t>
  </si>
  <si>
    <t>MG_7872</t>
  </si>
  <si>
    <t>MG_7875</t>
  </si>
  <si>
    <t>MG_7877</t>
  </si>
  <si>
    <t>MG_7879</t>
  </si>
  <si>
    <t>MG_7880</t>
  </si>
  <si>
    <t>MG_7881</t>
  </si>
  <si>
    <t>MG_7882</t>
  </si>
  <si>
    <t>MG_7886</t>
  </si>
  <si>
    <t>MG_7887</t>
  </si>
  <si>
    <t>MG_7888</t>
  </si>
  <si>
    <t>MG_7889</t>
  </si>
  <si>
    <t>MG_7892</t>
  </si>
  <si>
    <t>MG_7893</t>
  </si>
  <si>
    <t>MG_7900</t>
  </si>
  <si>
    <t>MG_7901</t>
  </si>
  <si>
    <t>MG_7903</t>
  </si>
  <si>
    <t>MG_7904</t>
  </si>
  <si>
    <t>MG_7907</t>
  </si>
  <si>
    <t>MG_7908</t>
  </si>
  <si>
    <t>MG_7909</t>
  </si>
  <si>
    <t>MG_7910</t>
  </si>
  <si>
    <t>MG_7912</t>
  </si>
  <si>
    <t>MG_7921</t>
  </si>
  <si>
    <t>MG_7923</t>
  </si>
  <si>
    <t>MG_7927</t>
  </si>
  <si>
    <t>MG_7928</t>
  </si>
  <si>
    <t>MG_7932</t>
  </si>
  <si>
    <t>MG_7934</t>
  </si>
  <si>
    <t>MG_7935</t>
  </si>
  <si>
    <t>MG_7938</t>
  </si>
  <si>
    <t>MG_7939</t>
  </si>
  <si>
    <t>MG_7941</t>
  </si>
  <si>
    <t>MG_7942</t>
  </si>
  <si>
    <t>MG_7945</t>
  </si>
  <si>
    <t>MG_7946</t>
  </si>
  <si>
    <t>MG_7949</t>
  </si>
  <si>
    <t>MG_7952</t>
  </si>
  <si>
    <t>MG_7954</t>
  </si>
  <si>
    <t>MG_7956</t>
  </si>
  <si>
    <t>MG_7957</t>
  </si>
  <si>
    <t>MG_7960</t>
  </si>
  <si>
    <t>MG_7962</t>
  </si>
  <si>
    <t>MG_7963</t>
  </si>
  <si>
    <t>MG_7968</t>
  </si>
  <si>
    <t>MG_7971</t>
  </si>
  <si>
    <t>MG_7973</t>
  </si>
  <si>
    <t>MG_7977</t>
  </si>
  <si>
    <t>MG_7978</t>
  </si>
  <si>
    <t>MG_7981</t>
  </si>
  <si>
    <t>MG_7982</t>
  </si>
  <si>
    <t>MG_7985</t>
  </si>
  <si>
    <t>MG_7992</t>
  </si>
  <si>
    <t>MG_7995</t>
  </si>
  <si>
    <t>MG_7996</t>
  </si>
  <si>
    <t>MG_8001</t>
  </si>
  <si>
    <t>MG_8003</t>
  </si>
  <si>
    <t>MG_8007</t>
  </si>
  <si>
    <t>MG_8008</t>
  </si>
  <si>
    <t>MG_8009</t>
  </si>
  <si>
    <t>MG_8010</t>
  </si>
  <si>
    <t>MG_8014</t>
  </si>
  <si>
    <t>MG_8017</t>
  </si>
  <si>
    <t>MG_8020</t>
  </si>
  <si>
    <t>MG_8022</t>
  </si>
  <si>
    <t>MG_8023</t>
  </si>
  <si>
    <t>MG_8024</t>
  </si>
  <si>
    <t>MG_8025</t>
  </si>
  <si>
    <t>MG_8033</t>
  </si>
  <si>
    <t>MG_8037</t>
  </si>
  <si>
    <t>MG_8040</t>
  </si>
  <si>
    <t>MG_8045</t>
  </si>
  <si>
    <t>MG_8046</t>
  </si>
  <si>
    <t>MG_8052</t>
  </si>
  <si>
    <t>MG_8053</t>
  </si>
  <si>
    <t>MG_8055</t>
  </si>
  <si>
    <t>MG_8058</t>
  </si>
  <si>
    <t>MG_8060</t>
  </si>
  <si>
    <t>MG_8062</t>
  </si>
  <si>
    <t>MG_8063</t>
  </si>
  <si>
    <t>MG_8069</t>
  </si>
  <si>
    <t>MG_8071</t>
  </si>
  <si>
    <t>MG_8074</t>
  </si>
  <si>
    <t>MG_8075</t>
  </si>
  <si>
    <t>MG_8080</t>
  </si>
  <si>
    <t>MG_8083</t>
  </si>
  <si>
    <t>MG_8084</t>
  </si>
  <si>
    <t>MG_8085</t>
  </si>
  <si>
    <t>MG_8086</t>
  </si>
  <si>
    <t>MG_8087</t>
  </si>
  <si>
    <t>MG_8094</t>
  </si>
  <si>
    <t>MG_8095</t>
  </si>
  <si>
    <t>MG_8097</t>
  </si>
  <si>
    <t>MG_8098</t>
  </si>
  <si>
    <t>MG_8102</t>
  </si>
  <si>
    <t>MG_8103</t>
  </si>
  <si>
    <t>MG_8106</t>
  </si>
  <si>
    <t>MG_8108</t>
  </si>
  <si>
    <t>MG_8109</t>
  </si>
  <si>
    <t>MG_8111</t>
  </si>
  <si>
    <t>MG_8114</t>
  </si>
  <si>
    <t>MG_8117</t>
  </si>
  <si>
    <t>MG_8122</t>
  </si>
  <si>
    <t>MG_8125</t>
  </si>
  <si>
    <t>MG_8126</t>
  </si>
  <si>
    <t>MG_8134</t>
  </si>
  <si>
    <t>MG_8137</t>
  </si>
  <si>
    <t>MG_8140</t>
  </si>
  <si>
    <t>MG_8146</t>
  </si>
  <si>
    <t>MG_8147</t>
  </si>
  <si>
    <t>MG_8149</t>
  </si>
  <si>
    <t>MG_8153</t>
  </si>
  <si>
    <t>MG_8161</t>
  </si>
  <si>
    <t>MG_8163</t>
  </si>
  <si>
    <t>MG_8167</t>
  </si>
  <si>
    <t>MG_8169</t>
  </si>
  <si>
    <t>MG_8170</t>
  </si>
  <si>
    <t>MG_8171</t>
  </si>
  <si>
    <t>MG_8176</t>
  </si>
  <si>
    <t>MG_8177</t>
  </si>
  <si>
    <t>MG_8178</t>
  </si>
  <si>
    <t>MG_8181</t>
  </si>
  <si>
    <t>MG_8183</t>
  </si>
  <si>
    <t>MG_8187</t>
  </si>
  <si>
    <t>MG_8190</t>
  </si>
  <si>
    <t>MG_8195</t>
  </si>
  <si>
    <t>MG_8199</t>
  </si>
  <si>
    <t>MG_8203</t>
  </si>
  <si>
    <t>MG_8207</t>
  </si>
  <si>
    <t>MG_8208</t>
  </si>
  <si>
    <t>MG_8212</t>
  </si>
  <si>
    <t>MG_8214</t>
  </si>
  <si>
    <t>MG_8215</t>
  </si>
  <si>
    <t>MG_8217</t>
  </si>
  <si>
    <t>MG_8218</t>
  </si>
  <si>
    <t>MG_8219</t>
  </si>
  <si>
    <t>MG_8224</t>
  </si>
  <si>
    <t>MG_8226</t>
  </si>
  <si>
    <t>MG_8227</t>
  </si>
  <si>
    <t>MG_8229</t>
  </si>
  <si>
    <t>MG_8232</t>
  </si>
  <si>
    <t>MG_8235</t>
  </si>
  <si>
    <t>MG_8240</t>
  </si>
  <si>
    <t>MG_8242</t>
  </si>
  <si>
    <t>MG_8245</t>
  </si>
  <si>
    <t>MG_8247</t>
  </si>
  <si>
    <t>MG_8249</t>
  </si>
  <si>
    <t>MG_8250</t>
  </si>
  <si>
    <t>MG_8252</t>
  </si>
  <si>
    <t>MG_8256</t>
  </si>
  <si>
    <t>MG_8257</t>
  </si>
  <si>
    <t>MG_8263</t>
  </si>
  <si>
    <t>MG_8265</t>
  </si>
  <si>
    <t>MG_8266</t>
  </si>
  <si>
    <t>MG_8267</t>
  </si>
  <si>
    <t>MG_8268</t>
  </si>
  <si>
    <t>MG_8269</t>
  </si>
  <si>
    <t>MG_8270</t>
  </si>
  <si>
    <t>MG_8278</t>
  </si>
  <si>
    <t>MG_8281</t>
  </si>
  <si>
    <t>MG_8282</t>
  </si>
  <si>
    <t>MG_8286</t>
  </si>
  <si>
    <t>MG_8289</t>
  </si>
  <si>
    <t>MG_8291</t>
  </si>
  <si>
    <t>MG_8293</t>
  </si>
  <si>
    <t>MG_8294</t>
  </si>
  <si>
    <t>MG_8300</t>
  </si>
  <si>
    <t>MG_8303</t>
  </si>
  <si>
    <t>MG_8304</t>
  </si>
  <si>
    <t>MG_8306</t>
  </si>
  <si>
    <t>MG_8308</t>
  </si>
  <si>
    <t>MG_8309</t>
  </si>
  <si>
    <t>MG_8311</t>
  </si>
  <si>
    <t>MG_8318</t>
  </si>
  <si>
    <t>MG_8321</t>
  </si>
  <si>
    <t>MG_8325</t>
  </si>
  <si>
    <t>MG_8330</t>
  </si>
  <si>
    <t>MG_8333</t>
  </si>
  <si>
    <t>MG_8339</t>
  </si>
  <si>
    <t>MG_8342</t>
  </si>
  <si>
    <t>MG_8344</t>
  </si>
  <si>
    <t>MG_8345</t>
  </si>
  <si>
    <t>MG_8347</t>
  </si>
  <si>
    <t>MG_8349</t>
  </si>
  <si>
    <t>MG_8352</t>
  </si>
  <si>
    <t>MG_8353</t>
  </si>
  <si>
    <t>MG_8354</t>
  </si>
  <si>
    <t>MG_8360</t>
  </si>
  <si>
    <t>MG_8361</t>
  </si>
  <si>
    <t>MG_8362</t>
  </si>
  <si>
    <t>MG_8369</t>
  </si>
  <si>
    <t>MG_8371</t>
  </si>
  <si>
    <t>MG_8373</t>
  </si>
  <si>
    <t>MG_8376</t>
  </si>
  <si>
    <t>MG_8382</t>
  </si>
  <si>
    <t>MG_8383</t>
  </si>
  <si>
    <t>MG_8386</t>
  </si>
  <si>
    <t>MG_8388</t>
  </si>
  <si>
    <t>MG_8390</t>
  </si>
  <si>
    <t>MG_8392</t>
  </si>
  <si>
    <t>MG_8397</t>
  </si>
  <si>
    <t>MG_8399</t>
  </si>
  <si>
    <t>MG_8400</t>
  </si>
  <si>
    <t>MG_8401</t>
  </si>
  <si>
    <t>MG_8406</t>
  </si>
  <si>
    <t>MG_8407</t>
  </si>
  <si>
    <t>Model fit parameters for the structural equation models built within each environment (and with subsets of traits for 2014DS to match other environments).</t>
  </si>
  <si>
    <t>Model</t>
  </si>
  <si>
    <t>Number of model parameters</t>
  </si>
  <si>
    <t>Number of Observations</t>
  </si>
  <si>
    <t>Number of missing patterns</t>
  </si>
  <si>
    <t>Robust chi-square test statistic</t>
  </si>
  <si>
    <r>
      <rPr>
        <b/>
        <i/>
        <sz val="10"/>
        <color theme="1"/>
        <rFont val="Arial"/>
        <family val="2"/>
      </rPr>
      <t>p</t>
    </r>
    <r>
      <rPr>
        <b/>
        <sz val="10"/>
        <color theme="1"/>
        <rFont val="Arial"/>
        <family val="2"/>
      </rPr>
      <t>-value</t>
    </r>
  </si>
  <si>
    <t>Scaling correction factor (Yuan-Bentler, M+)</t>
  </si>
  <si>
    <t>Robust Comparative Fit Index</t>
  </si>
  <si>
    <t>Robust Root Mean Square Error of Approximation (90% CI)</t>
  </si>
  <si>
    <t>Standardized Root Mean Square Residual</t>
  </si>
  <si>
    <t>0.000 (0.000–0.042)</t>
  </si>
  <si>
    <t>2014DS-noem</t>
  </si>
  <si>
    <t>0.000 (0.000–0.037)</t>
  </si>
  <si>
    <t>0.013 (0.000–0.069)</t>
  </si>
  <si>
    <t>0.016 (0.000–0.066)</t>
  </si>
  <si>
    <t>2014DS-early</t>
  </si>
  <si>
    <t>0.000 (0.000–0.086)</t>
  </si>
  <si>
    <t>0.019 (0.000–0.129)</t>
  </si>
  <si>
    <t>Predictor</t>
  </si>
  <si>
    <t>Estimate</t>
  </si>
  <si>
    <t>Std.Err</t>
  </si>
  <si>
    <t>z-value</t>
  </si>
  <si>
    <t>P(&gt;|z|)</t>
  </si>
  <si>
    <t>Std.lv</t>
  </si>
  <si>
    <t>Std.all</t>
  </si>
  <si>
    <t>Absolute.std.all</t>
  </si>
  <si>
    <t>grainYield</t>
  </si>
  <si>
    <t>daysToFlower</t>
  </si>
  <si>
    <t>strawBiomass</t>
  </si>
  <si>
    <t>fullEmergence</t>
  </si>
  <si>
    <t>seedlingBiomass</t>
  </si>
  <si>
    <t>crownRoots</t>
  </si>
  <si>
    <t>mesocotylLngth</t>
  </si>
  <si>
    <t>seedlingBiomss</t>
  </si>
  <si>
    <t>seminalRoots</t>
  </si>
  <si>
    <t>firstEmergence</t>
  </si>
  <si>
    <t>height</t>
  </si>
  <si>
    <t>Covariances:</t>
  </si>
  <si>
    <t>Intercepts:</t>
  </si>
  <si>
    <t>.seedlingBiomss</t>
  </si>
  <si>
    <t>.crownRoots</t>
  </si>
  <si>
    <t>.seminalRoots</t>
  </si>
  <si>
    <t>.daysToFlower</t>
  </si>
  <si>
    <t>.height</t>
  </si>
  <si>
    <t>.strawBiomass</t>
  </si>
  <si>
    <t>.grainYield</t>
  </si>
  <si>
    <t>Variances:</t>
  </si>
  <si>
    <t>.fullEmergence</t>
  </si>
  <si>
    <t>Alignment and SNP calling statistics of our GBS TASSEL tag database against two rice genomes (ssp. japonica Nipponbarre assembly IRGSP-1.0/MSU7 and ssp. indica 93-11 assembly ASM465v1).</t>
  </si>
  <si>
    <t>Genome</t>
  </si>
  <si>
    <t>No alignment</t>
  </si>
  <si>
    <t>One alignment</t>
  </si>
  <si>
    <t>More alignments</t>
  </si>
  <si>
    <t>Total cut sites</t>
  </si>
  <si>
    <t>One tag cut site</t>
  </si>
  <si>
    <t>Two tag cut sites</t>
  </si>
  <si>
    <t>Three tag cut sites</t>
  </si>
  <si>
    <t>More tag cut sites</t>
  </si>
  <si>
    <t>Total mapped tags</t>
  </si>
  <si>
    <t>Total unmapped tags</t>
  </si>
  <si>
    <t>Total SNPs</t>
  </si>
  <si>
    <t>Allele number</t>
  </si>
  <si>
    <t>Filtered SNPs</t>
  </si>
  <si>
    <t>Parent read depth* ± SD</t>
  </si>
  <si>
    <t>MAGIC read depth* ± SD</t>
  </si>
  <si>
    <t>MAGIC proportion missing</t>
  </si>
  <si>
    <t>Nipponbare</t>
  </si>
  <si>
    <t>9.33 %</t>
  </si>
  <si>
    <t>68.55 %</t>
  </si>
  <si>
    <t>22.12 %</t>
  </si>
  <si>
    <t>28.29 ± 83.72</t>
  </si>
  <si>
    <t>5.92 ± 28.06</t>
  </si>
  <si>
    <t>93-11</t>
  </si>
  <si>
    <t>8.97 %</t>
  </si>
  <si>
    <t>65.18 %</t>
  </si>
  <si>
    <t>25.85 %</t>
  </si>
  <si>
    <t>30.12 ± 147.43</t>
  </si>
  <si>
    <t>5.23 ± 5.60</t>
  </si>
  <si>
    <t>* at non-missing genotypes</t>
  </si>
  <si>
    <t>Proportion of MAGIC lines with transgressive trait values and summary statistics for one-sided Ansari-Bradley tests that variance of the Global MAGIC lines (N = 236–538, depending on trait and environment) is greater than variance of the parent lines (N = 16) for all measured traits in the four environments. Note that unequal sample sizes greatly reduce the power of this test to reject the null hypothesis of no difference, so only large differences in variance are likely to be statistically significantly different.</t>
  </si>
  <si>
    <t>MAGIC line N</t>
  </si>
  <si>
    <t>Number Transgressive</t>
  </si>
  <si>
    <t>Proportion Transgressive</t>
  </si>
  <si>
    <t>Test Statistic</t>
  </si>
  <si>
    <r>
      <rPr>
        <b/>
        <i/>
        <sz val="10"/>
        <color theme="1"/>
        <rFont val="Arial"/>
        <family val="2"/>
      </rPr>
      <t>p</t>
    </r>
    <r>
      <rPr>
        <b/>
        <sz val="10"/>
        <color theme="1"/>
        <rFont val="Arial"/>
        <family val="2"/>
      </rPr>
      <t>-value</t>
    </r>
  </si>
  <si>
    <t>Eigenvalues and percentage of individual variance explained (PVE) by the top 12 principal components (PCs) of phenotypic variance across environments. We examine in more detail PCs with eigenvalues &gt; 1 in Figure PCA and Supplemental Table PCA.</t>
  </si>
  <si>
    <t>PC</t>
  </si>
  <si>
    <t>Eigenvalue</t>
  </si>
  <si>
    <t>PVE</t>
  </si>
  <si>
    <t>Cumulative PVE</t>
  </si>
  <si>
    <t>PC 1</t>
  </si>
  <si>
    <t>PC 2</t>
  </si>
  <si>
    <t>PC 3</t>
  </si>
  <si>
    <t>PC 4</t>
  </si>
  <si>
    <t>PC 5</t>
  </si>
  <si>
    <t>PC 6</t>
  </si>
  <si>
    <t>PC 7</t>
  </si>
  <si>
    <t>PC 8</t>
  </si>
  <si>
    <t>PC 9</t>
  </si>
  <si>
    <t>PC 10</t>
  </si>
  <si>
    <t>PC 11</t>
  </si>
  <si>
    <t>PC 12</t>
  </si>
  <si>
    <t>PC 13</t>
  </si>
  <si>
    <t>Correlations of each trait with the first four principal components of phenotypic variance across environments. Only correlations with p &lt; 0.05 are shown.</t>
  </si>
  <si>
    <t>PC1</t>
  </si>
  <si>
    <t>PC2</t>
  </si>
  <si>
    <t>PC3</t>
  </si>
  <si>
    <t>PC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0"/>
  </numFmts>
  <fonts count="14" x14ac:knownFonts="1">
    <font>
      <sz val="10"/>
      <color rgb="FF000000"/>
      <name val="Arial"/>
    </font>
    <font>
      <sz val="10"/>
      <color theme="1"/>
      <name val="Arial"/>
      <family val="2"/>
    </font>
    <font>
      <sz val="10"/>
      <color theme="1"/>
      <name val="Arial"/>
      <family val="2"/>
    </font>
    <font>
      <b/>
      <sz val="10"/>
      <color theme="1"/>
      <name val="Arial"/>
      <family val="2"/>
    </font>
    <font>
      <b/>
      <i/>
      <sz val="10"/>
      <color theme="1"/>
      <name val="Arial"/>
      <family val="2"/>
    </font>
    <font>
      <b/>
      <sz val="10"/>
      <color theme="1"/>
      <name val="Arial"/>
      <family val="2"/>
    </font>
    <font>
      <b/>
      <sz val="10"/>
      <color rgb="FF000000"/>
      <name val="Arial"/>
      <family val="2"/>
    </font>
    <font>
      <sz val="10"/>
      <color rgb="FFFF0000"/>
      <name val="Arial"/>
      <family val="2"/>
    </font>
    <font>
      <i/>
      <sz val="10"/>
      <color theme="1"/>
      <name val="Arial"/>
      <family val="2"/>
    </font>
    <font>
      <b/>
      <sz val="12"/>
      <color rgb="FF000000"/>
      <name val="Calibri"/>
      <family val="2"/>
    </font>
    <font>
      <b/>
      <u/>
      <sz val="12"/>
      <color rgb="FF000000"/>
      <name val="Calibri"/>
      <family val="2"/>
    </font>
    <font>
      <sz val="12"/>
      <color rgb="FF000000"/>
      <name val="Calibri"/>
      <family val="2"/>
    </font>
    <font>
      <sz val="12"/>
      <color rgb="FF9C0006"/>
      <name val="Calibri"/>
      <family val="2"/>
    </font>
    <font>
      <b/>
      <sz val="12"/>
      <color rgb="FF9C0006"/>
      <name val="Calibri"/>
      <family val="2"/>
    </font>
  </fonts>
  <fills count="79">
    <fill>
      <patternFill patternType="none"/>
    </fill>
    <fill>
      <patternFill patternType="gray125"/>
    </fill>
    <fill>
      <patternFill patternType="solid">
        <fgColor rgb="FFFFFFFF"/>
        <bgColor rgb="FFFFFFFF"/>
      </patternFill>
    </fill>
    <fill>
      <patternFill patternType="solid">
        <fgColor rgb="FFFDFDFD"/>
        <bgColor rgb="FFFDFDFD"/>
      </patternFill>
    </fill>
    <fill>
      <patternFill patternType="solid">
        <fgColor rgb="FFC9DAF8"/>
        <bgColor rgb="FFC9DAF8"/>
      </patternFill>
    </fill>
    <fill>
      <patternFill patternType="solid">
        <fgColor rgb="FFFCE5CD"/>
        <bgColor rgb="FFFCE5CD"/>
      </patternFill>
    </fill>
    <fill>
      <patternFill patternType="solid">
        <fgColor rgb="FFD9EAD3"/>
        <bgColor rgb="FFD9EAD3"/>
      </patternFill>
    </fill>
    <fill>
      <patternFill patternType="solid">
        <fgColor rgb="FFF4CCCC"/>
        <bgColor rgb="FFF4CCCC"/>
      </patternFill>
    </fill>
    <fill>
      <patternFill patternType="solid">
        <fgColor rgb="FFFA9874"/>
        <bgColor rgb="FFFA9874"/>
      </patternFill>
    </fill>
    <fill>
      <patternFill patternType="solid">
        <fgColor rgb="FFFA9773"/>
        <bgColor rgb="FFFA9773"/>
      </patternFill>
    </fill>
    <fill>
      <patternFill patternType="solid">
        <fgColor rgb="FFFCBB7A"/>
        <bgColor rgb="FFFCBB7A"/>
      </patternFill>
    </fill>
    <fill>
      <patternFill patternType="solid">
        <fgColor rgb="FFFDD07E"/>
        <bgColor rgb="FFFDD07E"/>
      </patternFill>
    </fill>
    <fill>
      <patternFill patternType="solid">
        <fgColor rgb="FFFDCD7E"/>
        <bgColor rgb="FFFDCD7E"/>
      </patternFill>
    </fill>
    <fill>
      <patternFill patternType="solid">
        <fgColor rgb="FFFEDB80"/>
        <bgColor rgb="FFFEDB80"/>
      </patternFill>
    </fill>
    <fill>
      <patternFill patternType="solid">
        <fgColor rgb="FFFEDF81"/>
        <bgColor rgb="FFFEDF81"/>
      </patternFill>
    </fill>
    <fill>
      <patternFill patternType="solid">
        <fgColor rgb="FFFEDE81"/>
        <bgColor rgb="FFFEDE81"/>
      </patternFill>
    </fill>
    <fill>
      <patternFill patternType="solid">
        <fgColor rgb="FFFBEA84"/>
        <bgColor rgb="FFFBEA84"/>
      </patternFill>
    </fill>
    <fill>
      <patternFill patternType="solid">
        <fgColor rgb="FFECE683"/>
        <bgColor rgb="FFECE683"/>
      </patternFill>
    </fill>
    <fill>
      <patternFill patternType="solid">
        <fgColor rgb="FFFEDA80"/>
        <bgColor rgb="FFFEDA80"/>
      </patternFill>
    </fill>
    <fill>
      <patternFill patternType="solid">
        <fgColor rgb="FFFEE583"/>
        <bgColor rgb="FFFEE583"/>
      </patternFill>
    </fill>
    <fill>
      <patternFill patternType="solid">
        <fgColor rgb="FFFED880"/>
        <bgColor rgb="FFFED880"/>
      </patternFill>
    </fill>
    <fill>
      <patternFill patternType="solid">
        <fgColor rgb="FFFCEB84"/>
        <bgColor rgb="FFFCEB84"/>
      </patternFill>
    </fill>
    <fill>
      <patternFill patternType="solid">
        <fgColor rgb="FFFEE081"/>
        <bgColor rgb="FFFEE081"/>
      </patternFill>
    </fill>
    <fill>
      <patternFill patternType="solid">
        <fgColor rgb="FFFCEA84"/>
        <bgColor rgb="FFFCEA84"/>
      </patternFill>
    </fill>
    <fill>
      <patternFill patternType="solid">
        <fgColor rgb="FFFEE983"/>
        <bgColor rgb="FFFEE983"/>
      </patternFill>
    </fill>
    <fill>
      <patternFill patternType="solid">
        <fgColor rgb="FFFEEB84"/>
        <bgColor rgb="FFFEEB84"/>
      </patternFill>
    </fill>
    <fill>
      <patternFill patternType="solid">
        <fgColor rgb="FFEDE683"/>
        <bgColor rgb="FFEDE683"/>
      </patternFill>
    </fill>
    <fill>
      <patternFill patternType="solid">
        <fgColor rgb="FFFEE182"/>
        <bgColor rgb="FFFEE182"/>
      </patternFill>
    </fill>
    <fill>
      <patternFill patternType="solid">
        <fgColor rgb="FFFEE282"/>
        <bgColor rgb="FFFEE282"/>
      </patternFill>
    </fill>
    <fill>
      <patternFill patternType="solid">
        <fgColor rgb="FFFEEA83"/>
        <bgColor rgb="FFFEEA83"/>
      </patternFill>
    </fill>
    <fill>
      <patternFill patternType="solid">
        <fgColor rgb="FFFEE382"/>
        <bgColor rgb="FFFEE382"/>
      </patternFill>
    </fill>
    <fill>
      <patternFill patternType="solid">
        <fgColor rgb="FFFEE482"/>
        <bgColor rgb="FFFEE482"/>
      </patternFill>
    </fill>
    <fill>
      <patternFill patternType="solid">
        <fgColor rgb="FFFEE582"/>
        <bgColor rgb="FFFEE582"/>
      </patternFill>
    </fill>
    <fill>
      <patternFill patternType="solid">
        <fgColor rgb="FFF3E884"/>
        <bgColor rgb="FFF3E884"/>
      </patternFill>
    </fill>
    <fill>
      <patternFill patternType="solid">
        <fgColor rgb="FFFEE883"/>
        <bgColor rgb="FFFEE883"/>
      </patternFill>
    </fill>
    <fill>
      <patternFill patternType="solid">
        <fgColor rgb="FFF7E984"/>
        <bgColor rgb="FFF7E984"/>
      </patternFill>
    </fill>
    <fill>
      <patternFill patternType="solid">
        <fgColor rgb="FFFEE683"/>
        <bgColor rgb="FFFEE683"/>
      </patternFill>
    </fill>
    <fill>
      <patternFill patternType="solid">
        <fgColor rgb="FFE7E483"/>
        <bgColor rgb="FFE7E483"/>
      </patternFill>
    </fill>
    <fill>
      <patternFill patternType="solid">
        <fgColor rgb="FFFEDD81"/>
        <bgColor rgb="FFFEDD81"/>
      </patternFill>
    </fill>
    <fill>
      <patternFill patternType="solid">
        <fgColor rgb="FFFFEB84"/>
        <bgColor rgb="FFFFEB84"/>
      </patternFill>
    </fill>
    <fill>
      <patternFill patternType="solid">
        <fgColor rgb="FFFDEB84"/>
        <bgColor rgb="FFFDEB84"/>
      </patternFill>
    </fill>
    <fill>
      <patternFill patternType="solid">
        <fgColor rgb="FFFEE783"/>
        <bgColor rgb="FFFEE783"/>
      </patternFill>
    </fill>
    <fill>
      <patternFill patternType="solid">
        <fgColor rgb="FFC8DC81"/>
        <bgColor rgb="FFC8DC81"/>
      </patternFill>
    </fill>
    <fill>
      <patternFill patternType="solid">
        <fgColor rgb="FFFEDC81"/>
        <bgColor rgb="FFFEDC81"/>
      </patternFill>
    </fill>
    <fill>
      <patternFill patternType="solid">
        <fgColor rgb="FFE4E383"/>
        <bgColor rgb="FFE4E383"/>
      </patternFill>
    </fill>
    <fill>
      <patternFill patternType="solid">
        <fgColor rgb="FFFAEA84"/>
        <bgColor rgb="FFFAEA84"/>
      </patternFill>
    </fill>
    <fill>
      <patternFill patternType="solid">
        <fgColor rgb="FFF9EA84"/>
        <bgColor rgb="FFF9EA84"/>
      </patternFill>
    </fill>
    <fill>
      <patternFill patternType="solid">
        <fgColor rgb="FFDAE182"/>
        <bgColor rgb="FFDAE182"/>
      </patternFill>
    </fill>
    <fill>
      <patternFill patternType="solid">
        <fgColor rgb="FFF8E984"/>
        <bgColor rgb="FFF8E984"/>
      </patternFill>
    </fill>
    <fill>
      <patternFill patternType="solid">
        <fgColor rgb="FFFEE082"/>
        <bgColor rgb="FFFEE082"/>
      </patternFill>
    </fill>
    <fill>
      <patternFill patternType="solid">
        <fgColor rgb="FFF5E884"/>
        <bgColor rgb="FFF5E884"/>
      </patternFill>
    </fill>
    <fill>
      <patternFill patternType="solid">
        <fgColor rgb="FFF4E884"/>
        <bgColor rgb="FFF4E884"/>
      </patternFill>
    </fill>
    <fill>
      <patternFill patternType="solid">
        <fgColor rgb="FFEFE784"/>
        <bgColor rgb="FFEFE784"/>
      </patternFill>
    </fill>
    <fill>
      <patternFill patternType="solid">
        <fgColor rgb="FFEAE583"/>
        <bgColor rgb="FFEAE583"/>
      </patternFill>
    </fill>
    <fill>
      <patternFill patternType="solid">
        <fgColor rgb="FFE9E583"/>
        <bgColor rgb="FFE9E583"/>
      </patternFill>
    </fill>
    <fill>
      <patternFill patternType="solid">
        <fgColor rgb="FFE5E483"/>
        <bgColor rgb="FFE5E483"/>
      </patternFill>
    </fill>
    <fill>
      <patternFill patternType="solid">
        <fgColor rgb="FFC7DB81"/>
        <bgColor rgb="FFC7DB81"/>
      </patternFill>
    </fill>
    <fill>
      <patternFill patternType="solid">
        <fgColor rgb="FFDEE283"/>
        <bgColor rgb="FFDEE283"/>
      </patternFill>
    </fill>
    <fill>
      <patternFill patternType="solid">
        <fgColor rgb="FFDCE182"/>
        <bgColor rgb="FFDCE182"/>
      </patternFill>
    </fill>
    <fill>
      <patternFill patternType="solid">
        <fgColor rgb="FFD1DE82"/>
        <bgColor rgb="FFD1DE82"/>
      </patternFill>
    </fill>
    <fill>
      <patternFill patternType="solid">
        <fgColor rgb="FFCFDE82"/>
        <bgColor rgb="FFCFDE82"/>
      </patternFill>
    </fill>
    <fill>
      <patternFill patternType="solid">
        <fgColor rgb="FFA7D27F"/>
        <bgColor rgb="FFA7D27F"/>
      </patternFill>
    </fill>
    <fill>
      <patternFill patternType="solid">
        <fgColor rgb="FFCDDD82"/>
        <bgColor rgb="FFCDDD82"/>
      </patternFill>
    </fill>
    <fill>
      <patternFill patternType="solid">
        <fgColor rgb="FFD0DE82"/>
        <bgColor rgb="FFD0DE82"/>
      </patternFill>
    </fill>
    <fill>
      <patternFill patternType="solid">
        <fgColor rgb="FFDFE283"/>
        <bgColor rgb="FFDFE283"/>
      </patternFill>
    </fill>
    <fill>
      <patternFill patternType="solid">
        <fgColor rgb="FFCADC81"/>
        <bgColor rgb="FFCADC81"/>
      </patternFill>
    </fill>
    <fill>
      <patternFill patternType="solid">
        <fgColor rgb="FFC6DB81"/>
        <bgColor rgb="FFC6DB81"/>
      </patternFill>
    </fill>
    <fill>
      <patternFill patternType="solid">
        <fgColor rgb="FFAFD480"/>
        <bgColor rgb="FFAFD480"/>
      </patternFill>
    </fill>
    <fill>
      <patternFill patternType="solid">
        <fgColor rgb="FFBED981"/>
        <bgColor rgb="FFBED981"/>
      </patternFill>
    </fill>
    <fill>
      <patternFill patternType="solid">
        <fgColor rgb="FFBDD881"/>
        <bgColor rgb="FFBDD881"/>
      </patternFill>
    </fill>
    <fill>
      <patternFill patternType="solid">
        <fgColor rgb="FFD8E082"/>
        <bgColor rgb="FFD8E082"/>
      </patternFill>
    </fill>
    <fill>
      <patternFill patternType="solid">
        <fgColor rgb="FFA0D07F"/>
        <bgColor rgb="FFA0D07F"/>
      </patternFill>
    </fill>
    <fill>
      <patternFill patternType="solid">
        <fgColor rgb="FFEEE683"/>
        <bgColor rgb="FFEEE683"/>
      </patternFill>
    </fill>
    <fill>
      <patternFill patternType="solid">
        <fgColor rgb="FFFDD880"/>
        <bgColor rgb="FFFDD880"/>
      </patternFill>
    </fill>
    <fill>
      <patternFill patternType="solid">
        <fgColor rgb="FFFDD17F"/>
        <bgColor rgb="FFFDD17F"/>
      </patternFill>
    </fill>
    <fill>
      <patternFill patternType="solid">
        <fgColor rgb="FFFDCA7D"/>
        <bgColor rgb="FFFDCA7D"/>
      </patternFill>
    </fill>
    <fill>
      <patternFill patternType="solid">
        <fgColor rgb="FFB0D580"/>
        <bgColor rgb="FFB0D580"/>
      </patternFill>
    </fill>
    <fill>
      <patternFill patternType="solid">
        <fgColor rgb="FF8BCA7E"/>
        <bgColor rgb="FF8BCA7E"/>
      </patternFill>
    </fill>
    <fill>
      <patternFill patternType="solid">
        <fgColor rgb="FFD3DF82"/>
        <bgColor rgb="FFD3DF82"/>
      </patternFill>
    </fill>
  </fills>
  <borders count="2">
    <border>
      <left/>
      <right/>
      <top/>
      <bottom/>
      <diagonal/>
    </border>
    <border>
      <left/>
      <right style="thin">
        <color rgb="FFCFD4D8"/>
      </right>
      <top/>
      <bottom style="thin">
        <color rgb="FFCFD4D8"/>
      </bottom>
      <diagonal/>
    </border>
  </borders>
  <cellStyleXfs count="1">
    <xf numFmtId="0" fontId="0" fillId="0" borderId="0"/>
  </cellStyleXfs>
  <cellXfs count="157">
    <xf numFmtId="0" fontId="0" fillId="0" borderId="0" xfId="0" applyFont="1" applyAlignment="1"/>
    <xf numFmtId="0" fontId="1" fillId="0" borderId="0" xfId="0" applyFont="1" applyAlignment="1"/>
    <xf numFmtId="0" fontId="3" fillId="0" borderId="0" xfId="0" applyFont="1" applyAlignment="1"/>
    <xf numFmtId="0" fontId="5" fillId="0" borderId="0" xfId="0" applyFont="1"/>
    <xf numFmtId="0" fontId="5" fillId="0" borderId="0" xfId="0" applyFont="1" applyAlignment="1"/>
    <xf numFmtId="0" fontId="0" fillId="2" borderId="1" xfId="0" applyFont="1" applyFill="1" applyBorder="1" applyAlignment="1"/>
    <xf numFmtId="0" fontId="0" fillId="2" borderId="1" xfId="0" applyFont="1" applyFill="1" applyBorder="1" applyAlignment="1">
      <alignment horizontal="right"/>
    </xf>
    <xf numFmtId="11" fontId="2" fillId="0" borderId="0" xfId="0" applyNumberFormat="1" applyFont="1" applyAlignment="1"/>
    <xf numFmtId="2" fontId="2" fillId="0" borderId="0" xfId="0" applyNumberFormat="1" applyFont="1" applyAlignment="1"/>
    <xf numFmtId="0" fontId="2" fillId="0" borderId="0" xfId="0" applyFont="1" applyAlignment="1"/>
    <xf numFmtId="0" fontId="0" fillId="3" borderId="1" xfId="0" applyFont="1" applyFill="1" applyBorder="1" applyAlignment="1"/>
    <xf numFmtId="0" fontId="0" fillId="3" borderId="1" xfId="0" applyFont="1" applyFill="1" applyBorder="1" applyAlignment="1">
      <alignment horizontal="right"/>
    </xf>
    <xf numFmtId="2" fontId="2" fillId="0" borderId="0" xfId="0" applyNumberFormat="1" applyFont="1"/>
    <xf numFmtId="0" fontId="0" fillId="0" borderId="0" xfId="0" applyFont="1" applyAlignment="1"/>
    <xf numFmtId="0" fontId="6" fillId="0" borderId="0" xfId="0" applyFont="1" applyAlignment="1"/>
    <xf numFmtId="49" fontId="6" fillId="0" borderId="0" xfId="0" applyNumberFormat="1" applyFont="1" applyAlignment="1"/>
    <xf numFmtId="164" fontId="6" fillId="0" borderId="0" xfId="0" applyNumberFormat="1" applyFont="1" applyAlignment="1"/>
    <xf numFmtId="0" fontId="0" fillId="4" borderId="0" xfId="0" applyFont="1" applyFill="1" applyAlignment="1"/>
    <xf numFmtId="0" fontId="0" fillId="4" borderId="0" xfId="0" applyFont="1" applyFill="1" applyAlignment="1">
      <alignment horizontal="right"/>
    </xf>
    <xf numFmtId="49" fontId="0" fillId="4" borderId="0" xfId="0" applyNumberFormat="1" applyFont="1" applyFill="1" applyAlignment="1"/>
    <xf numFmtId="0" fontId="7" fillId="4" borderId="0" xfId="0" applyFont="1" applyFill="1" applyAlignment="1">
      <alignment horizontal="right"/>
    </xf>
    <xf numFmtId="11" fontId="0" fillId="4" borderId="0" xfId="0" applyNumberFormat="1" applyFont="1" applyFill="1" applyAlignment="1">
      <alignment horizontal="right"/>
    </xf>
    <xf numFmtId="164" fontId="0" fillId="4" borderId="0" xfId="0" applyNumberFormat="1" applyFont="1" applyFill="1" applyAlignment="1">
      <alignment horizontal="right"/>
    </xf>
    <xf numFmtId="0" fontId="0" fillId="5" borderId="0" xfId="0" applyFont="1" applyFill="1" applyAlignment="1"/>
    <xf numFmtId="0" fontId="0" fillId="5" borderId="0" xfId="0" applyFont="1" applyFill="1" applyAlignment="1">
      <alignment horizontal="right"/>
    </xf>
    <xf numFmtId="49" fontId="0" fillId="5" borderId="0" xfId="0" applyNumberFormat="1" applyFont="1" applyFill="1" applyAlignment="1"/>
    <xf numFmtId="11" fontId="0" fillId="5" borderId="0" xfId="0" applyNumberFormat="1" applyFont="1" applyFill="1" applyAlignment="1">
      <alignment horizontal="right"/>
    </xf>
    <xf numFmtId="164" fontId="0" fillId="5" borderId="0" xfId="0" applyNumberFormat="1" applyFont="1" applyFill="1" applyAlignment="1">
      <alignment horizontal="right"/>
    </xf>
    <xf numFmtId="0" fontId="0" fillId="6" borderId="0" xfId="0" applyFont="1" applyFill="1" applyAlignment="1"/>
    <xf numFmtId="0" fontId="0" fillId="6" borderId="0" xfId="0" applyFont="1" applyFill="1" applyAlignment="1">
      <alignment horizontal="right"/>
    </xf>
    <xf numFmtId="49" fontId="0" fillId="6" borderId="0" xfId="0" applyNumberFormat="1" applyFont="1" applyFill="1" applyAlignment="1"/>
    <xf numFmtId="11" fontId="0" fillId="6" borderId="0" xfId="0" applyNumberFormat="1" applyFont="1" applyFill="1" applyAlignment="1">
      <alignment horizontal="right"/>
    </xf>
    <xf numFmtId="164" fontId="0" fillId="6" borderId="0" xfId="0" applyNumberFormat="1" applyFont="1" applyFill="1" applyAlignment="1">
      <alignment horizontal="right"/>
    </xf>
    <xf numFmtId="0" fontId="0" fillId="7" borderId="0" xfId="0" applyFont="1" applyFill="1" applyAlignment="1"/>
    <xf numFmtId="0" fontId="0" fillId="7" borderId="0" xfId="0" applyFont="1" applyFill="1" applyAlignment="1">
      <alignment horizontal="right"/>
    </xf>
    <xf numFmtId="49" fontId="0" fillId="7" borderId="0" xfId="0" applyNumberFormat="1" applyFont="1" applyFill="1" applyAlignment="1"/>
    <xf numFmtId="0" fontId="7" fillId="7" borderId="0" xfId="0" applyFont="1" applyFill="1" applyAlignment="1">
      <alignment horizontal="right"/>
    </xf>
    <xf numFmtId="11" fontId="0" fillId="7" borderId="0" xfId="0" applyNumberFormat="1" applyFont="1" applyFill="1" applyAlignment="1">
      <alignment horizontal="right"/>
    </xf>
    <xf numFmtId="164" fontId="0" fillId="7" borderId="0" xfId="0" applyNumberFormat="1" applyFont="1" applyFill="1" applyAlignment="1">
      <alignment horizontal="right"/>
    </xf>
    <xf numFmtId="0" fontId="7" fillId="5" borderId="0" xfId="0" applyFont="1" applyFill="1" applyAlignment="1">
      <alignment horizontal="right"/>
    </xf>
    <xf numFmtId="0" fontId="0" fillId="0" borderId="0" xfId="0" applyFont="1" applyAlignment="1">
      <alignment horizontal="right"/>
    </xf>
    <xf numFmtId="49" fontId="0" fillId="0" borderId="0" xfId="0" applyNumberFormat="1" applyFont="1" applyAlignment="1"/>
    <xf numFmtId="11" fontId="0" fillId="0" borderId="0" xfId="0" applyNumberFormat="1" applyFont="1" applyAlignment="1">
      <alignment horizontal="right"/>
    </xf>
    <xf numFmtId="164" fontId="0" fillId="0" borderId="0" xfId="0" applyNumberFormat="1" applyFont="1" applyAlignment="1">
      <alignment horizontal="right"/>
    </xf>
    <xf numFmtId="164" fontId="0" fillId="0" borderId="0" xfId="0" applyNumberFormat="1" applyFont="1" applyAlignment="1"/>
    <xf numFmtId="49" fontId="2" fillId="0" borderId="0" xfId="0" applyNumberFormat="1" applyFont="1"/>
    <xf numFmtId="164" fontId="2" fillId="0" borderId="0" xfId="0" applyNumberFormat="1" applyFont="1"/>
    <xf numFmtId="165" fontId="2" fillId="0" borderId="0" xfId="0" applyNumberFormat="1" applyFont="1"/>
    <xf numFmtId="165" fontId="5" fillId="0" borderId="0" xfId="0" applyNumberFormat="1" applyFont="1" applyAlignment="1"/>
    <xf numFmtId="165" fontId="2" fillId="0" borderId="0" xfId="0" applyNumberFormat="1" applyFont="1" applyAlignment="1"/>
    <xf numFmtId="0" fontId="2" fillId="0" borderId="0" xfId="0" applyFont="1"/>
    <xf numFmtId="0" fontId="4" fillId="0" borderId="0" xfId="0" applyFont="1" applyAlignment="1"/>
    <xf numFmtId="164" fontId="5" fillId="0" borderId="0" xfId="0" applyNumberFormat="1" applyFont="1" applyAlignment="1"/>
    <xf numFmtId="164" fontId="2" fillId="0" borderId="0" xfId="0" applyNumberFormat="1" applyFont="1" applyAlignment="1"/>
    <xf numFmtId="0" fontId="8" fillId="0" borderId="0" xfId="0" applyFont="1" applyAlignment="1"/>
    <xf numFmtId="0" fontId="9" fillId="0" borderId="0" xfId="0" applyFont="1" applyAlignment="1"/>
    <xf numFmtId="0" fontId="9" fillId="0" borderId="0" xfId="0" applyFont="1" applyAlignment="1"/>
    <xf numFmtId="0" fontId="10" fillId="0" borderId="0" xfId="0" applyFont="1" applyAlignment="1"/>
    <xf numFmtId="0" fontId="11" fillId="0" borderId="0" xfId="0" applyFont="1" applyAlignment="1"/>
    <xf numFmtId="0" fontId="9" fillId="0" borderId="0" xfId="0" applyFont="1" applyAlignment="1">
      <alignment horizontal="right"/>
    </xf>
    <xf numFmtId="0" fontId="9" fillId="8" borderId="0" xfId="0" applyFont="1" applyFill="1" applyAlignment="1">
      <alignment horizontal="right"/>
    </xf>
    <xf numFmtId="0" fontId="11" fillId="0" borderId="0" xfId="0" applyFont="1" applyAlignment="1"/>
    <xf numFmtId="0" fontId="9" fillId="9" borderId="0" xfId="0" applyFont="1" applyFill="1" applyAlignment="1">
      <alignment horizontal="right"/>
    </xf>
    <xf numFmtId="0" fontId="9" fillId="10" borderId="0" xfId="0" applyFont="1" applyFill="1" applyAlignment="1">
      <alignment horizontal="right"/>
    </xf>
    <xf numFmtId="0" fontId="9" fillId="11" borderId="0" xfId="0" applyFont="1" applyFill="1" applyAlignment="1">
      <alignment horizontal="right"/>
    </xf>
    <xf numFmtId="0" fontId="12" fillId="0" borderId="0" xfId="0" applyFont="1" applyAlignment="1"/>
    <xf numFmtId="0" fontId="9" fillId="12" borderId="0" xfId="0" applyFont="1" applyFill="1" applyAlignment="1">
      <alignment horizontal="right"/>
    </xf>
    <xf numFmtId="0" fontId="9" fillId="13" borderId="0" xfId="0" applyFont="1" applyFill="1" applyAlignment="1">
      <alignment horizontal="right"/>
    </xf>
    <xf numFmtId="0" fontId="11" fillId="0" borderId="0" xfId="0" applyFont="1" applyAlignment="1">
      <alignment horizontal="right"/>
    </xf>
    <xf numFmtId="0" fontId="11" fillId="14" borderId="0" xfId="0" applyFont="1" applyFill="1" applyAlignment="1">
      <alignment horizontal="right"/>
    </xf>
    <xf numFmtId="0" fontId="13" fillId="0" borderId="0" xfId="0" applyFont="1" applyAlignment="1">
      <alignment horizontal="right"/>
    </xf>
    <xf numFmtId="0" fontId="9" fillId="15" borderId="0" xfId="0" applyFont="1" applyFill="1" applyAlignment="1">
      <alignment horizontal="right"/>
    </xf>
    <xf numFmtId="0" fontId="9" fillId="14" borderId="0" xfId="0" applyFont="1" applyFill="1" applyAlignment="1">
      <alignment horizontal="right"/>
    </xf>
    <xf numFmtId="0" fontId="11" fillId="16" borderId="0" xfId="0" applyFont="1" applyFill="1" applyAlignment="1">
      <alignment horizontal="right"/>
    </xf>
    <xf numFmtId="0" fontId="9" fillId="17" borderId="0" xfId="0" applyFont="1" applyFill="1" applyAlignment="1">
      <alignment horizontal="right"/>
    </xf>
    <xf numFmtId="0" fontId="9" fillId="18" borderId="0" xfId="0" applyFont="1" applyFill="1" applyAlignment="1">
      <alignment horizontal="right"/>
    </xf>
    <xf numFmtId="0" fontId="11" fillId="19" borderId="0" xfId="0" applyFont="1" applyFill="1" applyAlignment="1">
      <alignment horizontal="right"/>
    </xf>
    <xf numFmtId="0" fontId="9" fillId="20" borderId="0" xfId="0" applyFont="1" applyFill="1" applyAlignment="1">
      <alignment horizontal="right"/>
    </xf>
    <xf numFmtId="0" fontId="11" fillId="21" borderId="0" xfId="0" applyFont="1" applyFill="1" applyAlignment="1">
      <alignment horizontal="right"/>
    </xf>
    <xf numFmtId="0" fontId="9" fillId="22" borderId="0" xfId="0" applyFont="1" applyFill="1" applyAlignment="1">
      <alignment horizontal="right"/>
    </xf>
    <xf numFmtId="0" fontId="11" fillId="23" borderId="0" xfId="0" applyFont="1" applyFill="1" applyAlignment="1">
      <alignment horizontal="right"/>
    </xf>
    <xf numFmtId="0" fontId="11" fillId="24" borderId="0" xfId="0" applyFont="1" applyFill="1" applyAlignment="1">
      <alignment horizontal="right"/>
    </xf>
    <xf numFmtId="0" fontId="11" fillId="22" borderId="0" xfId="0" applyFont="1" applyFill="1" applyAlignment="1">
      <alignment horizontal="right"/>
    </xf>
    <xf numFmtId="0" fontId="11" fillId="25" borderId="0" xfId="0" applyFont="1" applyFill="1" applyAlignment="1">
      <alignment horizontal="right"/>
    </xf>
    <xf numFmtId="0" fontId="11" fillId="26" borderId="0" xfId="0" applyFont="1" applyFill="1" applyAlignment="1">
      <alignment horizontal="right"/>
    </xf>
    <xf numFmtId="0" fontId="11" fillId="27" borderId="0" xfId="0" applyFont="1" applyFill="1" applyAlignment="1">
      <alignment horizontal="right"/>
    </xf>
    <xf numFmtId="0" fontId="11" fillId="28" borderId="0" xfId="0" applyFont="1" applyFill="1" applyAlignment="1">
      <alignment horizontal="right"/>
    </xf>
    <xf numFmtId="0" fontId="11" fillId="29" borderId="0" xfId="0" applyFont="1" applyFill="1" applyAlignment="1">
      <alignment horizontal="right"/>
    </xf>
    <xf numFmtId="0" fontId="11" fillId="30" borderId="0" xfId="0" applyFont="1" applyFill="1" applyAlignment="1">
      <alignment horizontal="right"/>
    </xf>
    <xf numFmtId="0" fontId="11" fillId="31" borderId="0" xfId="0" applyFont="1" applyFill="1" applyAlignment="1">
      <alignment horizontal="right"/>
    </xf>
    <xf numFmtId="0" fontId="11" fillId="32" borderId="0" xfId="0" applyFont="1" applyFill="1" applyAlignment="1">
      <alignment horizontal="right"/>
    </xf>
    <xf numFmtId="0" fontId="9" fillId="33" borderId="0" xfId="0" applyFont="1" applyFill="1" applyAlignment="1">
      <alignment horizontal="right"/>
    </xf>
    <xf numFmtId="0" fontId="11" fillId="34" borderId="0" xfId="0" applyFont="1" applyFill="1" applyAlignment="1">
      <alignment horizontal="right"/>
    </xf>
    <xf numFmtId="0" fontId="11" fillId="35" borderId="0" xfId="0" applyFont="1" applyFill="1" applyAlignment="1">
      <alignment horizontal="right"/>
    </xf>
    <xf numFmtId="0" fontId="11" fillId="36" borderId="0" xfId="0" applyFont="1" applyFill="1" applyAlignment="1">
      <alignment horizontal="right"/>
    </xf>
    <xf numFmtId="0" fontId="9" fillId="37" borderId="0" xfId="0" applyFont="1" applyFill="1" applyAlignment="1">
      <alignment horizontal="right"/>
    </xf>
    <xf numFmtId="0" fontId="9" fillId="38" borderId="0" xfId="0" applyFont="1" applyFill="1" applyAlignment="1">
      <alignment horizontal="right"/>
    </xf>
    <xf numFmtId="0" fontId="11" fillId="39" borderId="0" xfId="0" applyFont="1" applyFill="1" applyAlignment="1">
      <alignment horizontal="right"/>
    </xf>
    <xf numFmtId="0" fontId="11" fillId="40" borderId="0" xfId="0" applyFont="1" applyFill="1" applyAlignment="1">
      <alignment horizontal="right"/>
    </xf>
    <xf numFmtId="0" fontId="11" fillId="41" borderId="0" xfId="0" applyFont="1" applyFill="1" applyAlignment="1">
      <alignment horizontal="right"/>
    </xf>
    <xf numFmtId="0" fontId="9" fillId="42" borderId="0" xfId="0" applyFont="1" applyFill="1" applyAlignment="1">
      <alignment horizontal="right"/>
    </xf>
    <xf numFmtId="0" fontId="11" fillId="43" borderId="0" xfId="0" applyFont="1" applyFill="1" applyAlignment="1">
      <alignment horizontal="right"/>
    </xf>
    <xf numFmtId="0" fontId="9" fillId="44" borderId="0" xfId="0" applyFont="1" applyFill="1" applyAlignment="1">
      <alignment horizontal="right"/>
    </xf>
    <xf numFmtId="0" fontId="11" fillId="45" borderId="0" xfId="0" applyFont="1" applyFill="1" applyAlignment="1">
      <alignment horizontal="right"/>
    </xf>
    <xf numFmtId="0" fontId="11" fillId="46" borderId="0" xfId="0" applyFont="1" applyFill="1" applyAlignment="1">
      <alignment horizontal="right"/>
    </xf>
    <xf numFmtId="0" fontId="9" fillId="47" borderId="0" xfId="0" applyFont="1" applyFill="1" applyAlignment="1">
      <alignment horizontal="right"/>
    </xf>
    <xf numFmtId="0" fontId="11" fillId="48" borderId="0" xfId="0" applyFont="1" applyFill="1" applyAlignment="1">
      <alignment horizontal="right"/>
    </xf>
    <xf numFmtId="0" fontId="11" fillId="49" borderId="0" xfId="0" applyFont="1" applyFill="1" applyAlignment="1">
      <alignment horizontal="right"/>
    </xf>
    <xf numFmtId="0" fontId="11" fillId="50" borderId="0" xfId="0" applyFont="1" applyFill="1" applyAlignment="1">
      <alignment horizontal="right"/>
    </xf>
    <xf numFmtId="0" fontId="11" fillId="33" borderId="0" xfId="0" applyFont="1" applyFill="1" applyAlignment="1">
      <alignment horizontal="right"/>
    </xf>
    <xf numFmtId="0" fontId="9" fillId="51" borderId="0" xfId="0" applyFont="1" applyFill="1" applyAlignment="1">
      <alignment horizontal="right"/>
    </xf>
    <xf numFmtId="0" fontId="9" fillId="52" borderId="0" xfId="0" applyFont="1" applyFill="1" applyAlignment="1">
      <alignment horizontal="right"/>
    </xf>
    <xf numFmtId="0" fontId="9" fillId="53" borderId="0" xfId="0" applyFont="1" applyFill="1" applyAlignment="1">
      <alignment horizontal="right"/>
    </xf>
    <xf numFmtId="0" fontId="9" fillId="54" borderId="0" xfId="0" applyFont="1" applyFill="1" applyAlignment="1">
      <alignment horizontal="right"/>
    </xf>
    <xf numFmtId="0" fontId="9" fillId="55" borderId="0" xfId="0" applyFont="1" applyFill="1" applyAlignment="1">
      <alignment horizontal="right"/>
    </xf>
    <xf numFmtId="0" fontId="9" fillId="56" borderId="0" xfId="0" applyFont="1" applyFill="1" applyAlignment="1">
      <alignment horizontal="right"/>
    </xf>
    <xf numFmtId="0" fontId="9" fillId="57" borderId="0" xfId="0" applyFont="1" applyFill="1" applyAlignment="1">
      <alignment horizontal="right"/>
    </xf>
    <xf numFmtId="0" fontId="9" fillId="58" borderId="0" xfId="0" applyFont="1" applyFill="1" applyAlignment="1">
      <alignment horizontal="right"/>
    </xf>
    <xf numFmtId="0" fontId="9" fillId="59" borderId="0" xfId="0" applyFont="1" applyFill="1" applyAlignment="1">
      <alignment horizontal="right"/>
    </xf>
    <xf numFmtId="0" fontId="9" fillId="60" borderId="0" xfId="0" applyFont="1" applyFill="1" applyAlignment="1">
      <alignment horizontal="right"/>
    </xf>
    <xf numFmtId="0" fontId="11" fillId="51" borderId="0" xfId="0" applyFont="1" applyFill="1" applyAlignment="1">
      <alignment horizontal="right"/>
    </xf>
    <xf numFmtId="0" fontId="9" fillId="61" borderId="0" xfId="0" applyFont="1" applyFill="1" applyAlignment="1">
      <alignment horizontal="right"/>
    </xf>
    <xf numFmtId="0" fontId="9" fillId="62" borderId="0" xfId="0" applyFont="1" applyFill="1" applyAlignment="1">
      <alignment horizontal="right"/>
    </xf>
    <xf numFmtId="0" fontId="9" fillId="63" borderId="0" xfId="0" applyFont="1" applyFill="1" applyAlignment="1">
      <alignment horizontal="right"/>
    </xf>
    <xf numFmtId="0" fontId="9" fillId="64" borderId="0" xfId="0" applyFont="1" applyFill="1" applyAlignment="1">
      <alignment horizontal="right"/>
    </xf>
    <xf numFmtId="0" fontId="9" fillId="65" borderId="0" xfId="0" applyFont="1" applyFill="1" applyAlignment="1">
      <alignment horizontal="right"/>
    </xf>
    <xf numFmtId="0" fontId="9" fillId="66" borderId="0" xfId="0" applyFont="1" applyFill="1" applyAlignment="1">
      <alignment horizontal="right"/>
    </xf>
    <xf numFmtId="0" fontId="13" fillId="0" borderId="0" xfId="0" applyFont="1" applyAlignment="1"/>
    <xf numFmtId="0" fontId="9" fillId="67" borderId="0" xfId="0" applyFont="1" applyFill="1" applyAlignment="1">
      <alignment horizontal="right"/>
    </xf>
    <xf numFmtId="0" fontId="9" fillId="68" borderId="0" xfId="0" applyFont="1" applyFill="1" applyAlignment="1">
      <alignment horizontal="right"/>
    </xf>
    <xf numFmtId="0" fontId="9" fillId="69" borderId="0" xfId="0" applyFont="1" applyFill="1" applyAlignment="1">
      <alignment horizontal="right"/>
    </xf>
    <xf numFmtId="0" fontId="9" fillId="70" borderId="0" xfId="0" applyFont="1" applyFill="1" applyAlignment="1">
      <alignment horizontal="right"/>
    </xf>
    <xf numFmtId="0" fontId="9" fillId="71" borderId="0" xfId="0" applyFont="1" applyFill="1" applyAlignment="1">
      <alignment horizontal="right"/>
    </xf>
    <xf numFmtId="0" fontId="11" fillId="72" borderId="0" xfId="0" applyFont="1" applyFill="1" applyAlignment="1">
      <alignment horizontal="right"/>
    </xf>
    <xf numFmtId="0" fontId="9" fillId="73" borderId="0" xfId="0" applyFont="1" applyFill="1" applyAlignment="1">
      <alignment horizontal="right"/>
    </xf>
    <xf numFmtId="0" fontId="9" fillId="74" borderId="0" xfId="0" applyFont="1" applyFill="1" applyAlignment="1">
      <alignment horizontal="right"/>
    </xf>
    <xf numFmtId="0" fontId="9" fillId="75" borderId="0" xfId="0" applyFont="1" applyFill="1" applyAlignment="1">
      <alignment horizontal="right"/>
    </xf>
    <xf numFmtId="0" fontId="9" fillId="41" borderId="0" xfId="0" applyFont="1" applyFill="1" applyAlignment="1">
      <alignment horizontal="right"/>
    </xf>
    <xf numFmtId="0" fontId="9" fillId="30" borderId="0" xfId="0" applyFont="1" applyFill="1" applyAlignment="1">
      <alignment horizontal="right"/>
    </xf>
    <xf numFmtId="0" fontId="11" fillId="54" borderId="0" xfId="0" applyFont="1" applyFill="1" applyAlignment="1">
      <alignment horizontal="right"/>
    </xf>
    <xf numFmtId="0" fontId="9" fillId="76" borderId="0" xfId="0" applyFont="1" applyFill="1" applyAlignment="1">
      <alignment horizontal="right"/>
    </xf>
    <xf numFmtId="0" fontId="9" fillId="77" borderId="0" xfId="0" applyFont="1" applyFill="1" applyAlignment="1">
      <alignment horizontal="right"/>
    </xf>
    <xf numFmtId="0" fontId="9" fillId="78" borderId="0" xfId="0" applyFont="1" applyFill="1" applyAlignment="1">
      <alignment horizontal="right"/>
    </xf>
    <xf numFmtId="0" fontId="2" fillId="0" borderId="0" xfId="0" applyFont="1" applyAlignment="1"/>
    <xf numFmtId="0" fontId="5" fillId="0" borderId="0" xfId="0" applyFont="1" applyAlignment="1"/>
    <xf numFmtId="166" fontId="2" fillId="0" borderId="0" xfId="0" applyNumberFormat="1" applyFont="1" applyAlignment="1"/>
    <xf numFmtId="2" fontId="5" fillId="0" borderId="0" xfId="0" applyNumberFormat="1" applyFont="1" applyAlignment="1"/>
    <xf numFmtId="166" fontId="4" fillId="0" borderId="0" xfId="0" applyNumberFormat="1" applyFont="1" applyAlignment="1"/>
    <xf numFmtId="166" fontId="2" fillId="0" borderId="0" xfId="0" applyNumberFormat="1" applyFont="1"/>
    <xf numFmtId="0" fontId="6" fillId="2" borderId="1" xfId="0" applyFont="1" applyFill="1" applyBorder="1" applyAlignment="1">
      <alignment horizontal="right"/>
    </xf>
    <xf numFmtId="2" fontId="5" fillId="0" borderId="0" xfId="0" applyNumberFormat="1" applyFont="1"/>
    <xf numFmtId="166" fontId="5" fillId="0" borderId="0" xfId="0" applyNumberFormat="1" applyFont="1" applyAlignment="1"/>
    <xf numFmtId="0" fontId="6" fillId="3" borderId="1" xfId="0" applyFont="1" applyFill="1" applyBorder="1" applyAlignment="1">
      <alignment horizontal="right"/>
    </xf>
    <xf numFmtId="0" fontId="6" fillId="3" borderId="1" xfId="0" applyFont="1" applyFill="1" applyBorder="1" applyAlignment="1"/>
    <xf numFmtId="0" fontId="5" fillId="0" borderId="0" xfId="0" applyFont="1"/>
    <xf numFmtId="0" fontId="9" fillId="0" borderId="0" xfId="0" applyFont="1" applyAlignment="1"/>
    <xf numFmtId="0" fontId="0"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8.xml.rels><?xml version="1.0" encoding="UTF-8" standalone="yes"?>
<Relationships xmlns="http://schemas.openxmlformats.org/package/2006/relationships"><Relationship Id="rId8" Type="http://schemas.openxmlformats.org/officeDocument/2006/relationships/hyperlink" Target="http://std.lv/" TargetMode="External"/><Relationship Id="rId13" Type="http://schemas.openxmlformats.org/officeDocument/2006/relationships/hyperlink" Target="http://std.lv/" TargetMode="External"/><Relationship Id="rId18" Type="http://schemas.openxmlformats.org/officeDocument/2006/relationships/hyperlink" Target="http://std.lv/" TargetMode="External"/><Relationship Id="rId3" Type="http://schemas.openxmlformats.org/officeDocument/2006/relationships/hyperlink" Target="http://std.lv/" TargetMode="External"/><Relationship Id="rId21" Type="http://schemas.openxmlformats.org/officeDocument/2006/relationships/hyperlink" Target="http://std.lv/" TargetMode="External"/><Relationship Id="rId7" Type="http://schemas.openxmlformats.org/officeDocument/2006/relationships/hyperlink" Target="http://std.lv/" TargetMode="External"/><Relationship Id="rId12" Type="http://schemas.openxmlformats.org/officeDocument/2006/relationships/hyperlink" Target="http://std.lv/" TargetMode="External"/><Relationship Id="rId17" Type="http://schemas.openxmlformats.org/officeDocument/2006/relationships/hyperlink" Target="http://std.lv/" TargetMode="External"/><Relationship Id="rId2" Type="http://schemas.openxmlformats.org/officeDocument/2006/relationships/hyperlink" Target="http://std.lv/" TargetMode="External"/><Relationship Id="rId16" Type="http://schemas.openxmlformats.org/officeDocument/2006/relationships/hyperlink" Target="http://std.lv/" TargetMode="External"/><Relationship Id="rId20" Type="http://schemas.openxmlformats.org/officeDocument/2006/relationships/hyperlink" Target="http://std.lv/" TargetMode="External"/><Relationship Id="rId1" Type="http://schemas.openxmlformats.org/officeDocument/2006/relationships/hyperlink" Target="http://std.lv/" TargetMode="External"/><Relationship Id="rId6" Type="http://schemas.openxmlformats.org/officeDocument/2006/relationships/hyperlink" Target="http://std.lv/" TargetMode="External"/><Relationship Id="rId11" Type="http://schemas.openxmlformats.org/officeDocument/2006/relationships/hyperlink" Target="http://std.lv/" TargetMode="External"/><Relationship Id="rId24" Type="http://schemas.openxmlformats.org/officeDocument/2006/relationships/hyperlink" Target="http://std.lv/" TargetMode="External"/><Relationship Id="rId5" Type="http://schemas.openxmlformats.org/officeDocument/2006/relationships/hyperlink" Target="http://std.lv/" TargetMode="External"/><Relationship Id="rId15" Type="http://schemas.openxmlformats.org/officeDocument/2006/relationships/hyperlink" Target="http://std.lv/" TargetMode="External"/><Relationship Id="rId23" Type="http://schemas.openxmlformats.org/officeDocument/2006/relationships/hyperlink" Target="http://std.lv/" TargetMode="External"/><Relationship Id="rId10" Type="http://schemas.openxmlformats.org/officeDocument/2006/relationships/hyperlink" Target="http://std.lv/" TargetMode="External"/><Relationship Id="rId19" Type="http://schemas.openxmlformats.org/officeDocument/2006/relationships/hyperlink" Target="http://std.lv/" TargetMode="External"/><Relationship Id="rId4" Type="http://schemas.openxmlformats.org/officeDocument/2006/relationships/hyperlink" Target="http://std.lv/" TargetMode="External"/><Relationship Id="rId9" Type="http://schemas.openxmlformats.org/officeDocument/2006/relationships/hyperlink" Target="http://std.lv/" TargetMode="External"/><Relationship Id="rId14" Type="http://schemas.openxmlformats.org/officeDocument/2006/relationships/hyperlink" Target="http://std.lv/" TargetMode="External"/><Relationship Id="rId22" Type="http://schemas.openxmlformats.org/officeDocument/2006/relationships/hyperlink" Target="http://std.lv/"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N996"/>
  <sheetViews>
    <sheetView tabSelected="1" workbookViewId="0">
      <pane xSplit="1" topLeftCell="B1" activePane="topRight" state="frozen"/>
      <selection pane="topRight" activeCell="C2" sqref="C2"/>
    </sheetView>
  </sheetViews>
  <sheetFormatPr baseColWidth="10" defaultColWidth="14.5" defaultRowHeight="15.75" customHeight="1" x14ac:dyDescent="0.15"/>
  <cols>
    <col min="2" max="2" width="12" customWidth="1"/>
    <col min="4" max="4" width="17" customWidth="1"/>
    <col min="5" max="5" width="9.5" customWidth="1"/>
    <col min="14" max="14" width="18.33203125" customWidth="1"/>
  </cols>
  <sheetData>
    <row r="1" spans="1:14" ht="15.75" customHeight="1" x14ac:dyDescent="0.15">
      <c r="A1" s="9" t="s">
        <v>138</v>
      </c>
      <c r="N1" s="47"/>
    </row>
    <row r="2" spans="1:14" ht="15.75" customHeight="1" x14ac:dyDescent="0.15">
      <c r="A2" s="4"/>
      <c r="B2" s="4"/>
      <c r="C2" s="4"/>
      <c r="D2" s="4"/>
      <c r="E2" s="4"/>
      <c r="F2" s="4"/>
      <c r="G2" s="4"/>
      <c r="H2" s="4"/>
      <c r="I2" s="4"/>
      <c r="J2" s="4"/>
      <c r="K2" s="4"/>
      <c r="L2" s="4"/>
      <c r="M2" s="4"/>
      <c r="N2" s="48"/>
    </row>
    <row r="3" spans="1:14" ht="15.75" customHeight="1" x14ac:dyDescent="0.15">
      <c r="A3" s="4" t="s">
        <v>139</v>
      </c>
      <c r="B3" s="4" t="s">
        <v>140</v>
      </c>
      <c r="C3" s="4" t="s">
        <v>141</v>
      </c>
      <c r="D3" s="4" t="s">
        <v>142</v>
      </c>
      <c r="E3" s="4" t="s">
        <v>143</v>
      </c>
      <c r="F3" s="4" t="s">
        <v>144</v>
      </c>
      <c r="G3" s="4" t="s">
        <v>145</v>
      </c>
      <c r="H3" s="4" t="s">
        <v>146</v>
      </c>
      <c r="I3" s="4" t="s">
        <v>147</v>
      </c>
      <c r="J3" s="4" t="s">
        <v>148</v>
      </c>
      <c r="K3" s="4" t="s">
        <v>149</v>
      </c>
      <c r="L3" s="4" t="s">
        <v>150</v>
      </c>
      <c r="M3" s="4" t="s">
        <v>151</v>
      </c>
      <c r="N3" s="48" t="s">
        <v>152</v>
      </c>
    </row>
    <row r="4" spans="1:14" ht="15.75" customHeight="1" x14ac:dyDescent="0.15">
      <c r="A4" s="9" t="s">
        <v>153</v>
      </c>
      <c r="B4" s="9">
        <v>417083</v>
      </c>
      <c r="C4" s="9" t="s">
        <v>154</v>
      </c>
      <c r="D4" s="9" t="s">
        <v>155</v>
      </c>
      <c r="E4" s="9">
        <v>3973692</v>
      </c>
      <c r="F4" s="9" t="s">
        <v>156</v>
      </c>
      <c r="G4" s="9" t="s">
        <v>157</v>
      </c>
      <c r="H4" s="9" t="s">
        <v>158</v>
      </c>
      <c r="I4" s="9" t="s">
        <v>159</v>
      </c>
      <c r="J4" s="9" t="s">
        <v>160</v>
      </c>
      <c r="K4" s="9" t="s">
        <v>161</v>
      </c>
      <c r="L4" s="9" t="s">
        <v>162</v>
      </c>
      <c r="M4" s="9" t="s">
        <v>163</v>
      </c>
      <c r="N4" s="9" t="s">
        <v>163</v>
      </c>
    </row>
    <row r="5" spans="1:14" ht="15.75" customHeight="1" x14ac:dyDescent="0.15">
      <c r="A5" s="9" t="s">
        <v>164</v>
      </c>
      <c r="B5" s="9">
        <v>1846419</v>
      </c>
      <c r="C5" s="9" t="s">
        <v>165</v>
      </c>
      <c r="D5" s="9" t="s">
        <v>166</v>
      </c>
      <c r="E5" s="9">
        <v>3973707</v>
      </c>
      <c r="F5" s="9" t="s">
        <v>167</v>
      </c>
      <c r="G5" s="9" t="s">
        <v>168</v>
      </c>
      <c r="H5" s="9" t="s">
        <v>169</v>
      </c>
      <c r="I5" s="9" t="s">
        <v>170</v>
      </c>
      <c r="J5" s="9" t="s">
        <v>170</v>
      </c>
      <c r="K5" s="9" t="s">
        <v>170</v>
      </c>
      <c r="L5" s="9" t="s">
        <v>171</v>
      </c>
      <c r="M5" s="9" t="s">
        <v>163</v>
      </c>
      <c r="N5" s="9" t="s">
        <v>163</v>
      </c>
    </row>
    <row r="6" spans="1:14" ht="15.75" customHeight="1" x14ac:dyDescent="0.15">
      <c r="A6" s="9" t="s">
        <v>172</v>
      </c>
      <c r="B6" s="9">
        <v>1846418</v>
      </c>
      <c r="C6" s="9" t="s">
        <v>173</v>
      </c>
      <c r="D6" s="9" t="s">
        <v>174</v>
      </c>
      <c r="E6" s="9">
        <v>3973695</v>
      </c>
      <c r="F6" s="9" t="s">
        <v>175</v>
      </c>
      <c r="G6" s="9" t="s">
        <v>176</v>
      </c>
      <c r="H6" s="9" t="s">
        <v>177</v>
      </c>
      <c r="I6" s="9" t="s">
        <v>159</v>
      </c>
      <c r="J6" s="9" t="s">
        <v>160</v>
      </c>
      <c r="K6" s="9" t="s">
        <v>161</v>
      </c>
      <c r="L6" s="9" t="s">
        <v>162</v>
      </c>
      <c r="M6" s="9" t="s">
        <v>163</v>
      </c>
      <c r="N6" s="9" t="s">
        <v>178</v>
      </c>
    </row>
    <row r="7" spans="1:14" ht="15.75" customHeight="1" x14ac:dyDescent="0.15">
      <c r="A7" s="9" t="s">
        <v>179</v>
      </c>
      <c r="B7" s="9">
        <v>1935108</v>
      </c>
      <c r="C7" s="9" t="s">
        <v>180</v>
      </c>
      <c r="D7" s="9" t="s">
        <v>181</v>
      </c>
      <c r="E7" s="9">
        <v>3973703</v>
      </c>
      <c r="F7" s="9" t="s">
        <v>182</v>
      </c>
      <c r="G7" s="9" t="s">
        <v>183</v>
      </c>
      <c r="H7" s="9" t="s">
        <v>184</v>
      </c>
      <c r="I7" s="9" t="s">
        <v>170</v>
      </c>
      <c r="J7" s="9" t="s">
        <v>170</v>
      </c>
      <c r="K7" s="9" t="s">
        <v>185</v>
      </c>
      <c r="L7" s="9" t="s">
        <v>186</v>
      </c>
      <c r="M7" s="9" t="s">
        <v>163</v>
      </c>
      <c r="N7" s="9" t="s">
        <v>163</v>
      </c>
    </row>
    <row r="8" spans="1:14" ht="15.75" customHeight="1" x14ac:dyDescent="0.15">
      <c r="A8" s="9" t="s">
        <v>187</v>
      </c>
      <c r="B8" s="9">
        <v>2007669</v>
      </c>
      <c r="C8" s="9" t="s">
        <v>188</v>
      </c>
      <c r="D8" s="9" t="s">
        <v>189</v>
      </c>
      <c r="E8" s="9">
        <v>3973696</v>
      </c>
      <c r="F8" s="9" t="s">
        <v>190</v>
      </c>
      <c r="G8" s="9" t="s">
        <v>191</v>
      </c>
      <c r="H8" s="9" t="s">
        <v>184</v>
      </c>
      <c r="I8" s="9" t="s">
        <v>159</v>
      </c>
      <c r="J8" s="9" t="s">
        <v>192</v>
      </c>
      <c r="K8" s="9" t="s">
        <v>185</v>
      </c>
      <c r="L8" s="9" t="s">
        <v>186</v>
      </c>
      <c r="M8" s="9" t="s">
        <v>163</v>
      </c>
      <c r="N8" s="9" t="s">
        <v>163</v>
      </c>
    </row>
    <row r="9" spans="1:14" ht="15.75" customHeight="1" x14ac:dyDescent="0.15">
      <c r="A9" s="9" t="s">
        <v>193</v>
      </c>
      <c r="B9" s="9">
        <v>1111266</v>
      </c>
      <c r="C9" s="9" t="s">
        <v>194</v>
      </c>
      <c r="D9" s="9" t="s">
        <v>195</v>
      </c>
      <c r="E9" s="9">
        <v>3973700</v>
      </c>
      <c r="F9" s="9" t="s">
        <v>196</v>
      </c>
      <c r="G9" s="9" t="s">
        <v>197</v>
      </c>
      <c r="H9" s="9" t="s">
        <v>184</v>
      </c>
      <c r="I9" s="9" t="s">
        <v>170</v>
      </c>
      <c r="J9" s="9" t="s">
        <v>198</v>
      </c>
      <c r="K9" s="9" t="s">
        <v>170</v>
      </c>
      <c r="L9" s="9" t="s">
        <v>171</v>
      </c>
      <c r="M9" s="9" t="s">
        <v>163</v>
      </c>
      <c r="N9" s="9" t="s">
        <v>163</v>
      </c>
    </row>
    <row r="10" spans="1:14" ht="15.75" customHeight="1" x14ac:dyDescent="0.15">
      <c r="A10" s="9" t="s">
        <v>199</v>
      </c>
      <c r="B10" s="9">
        <v>2154106</v>
      </c>
      <c r="C10" s="9" t="s">
        <v>200</v>
      </c>
      <c r="D10" s="9" t="s">
        <v>201</v>
      </c>
      <c r="E10" s="9">
        <v>3973701</v>
      </c>
      <c r="F10" s="9" t="s">
        <v>202</v>
      </c>
      <c r="G10" s="9" t="s">
        <v>203</v>
      </c>
      <c r="H10" s="9" t="s">
        <v>184</v>
      </c>
      <c r="I10" s="9" t="s">
        <v>170</v>
      </c>
      <c r="J10" s="9" t="s">
        <v>170</v>
      </c>
      <c r="K10" s="9" t="s">
        <v>170</v>
      </c>
      <c r="L10" s="9" t="s">
        <v>171</v>
      </c>
      <c r="M10" s="9" t="s">
        <v>163</v>
      </c>
      <c r="N10" s="9" t="s">
        <v>163</v>
      </c>
    </row>
    <row r="11" spans="1:14" ht="15.75" customHeight="1" x14ac:dyDescent="0.15">
      <c r="A11" s="9" t="s">
        <v>204</v>
      </c>
      <c r="B11" s="9">
        <v>2254836</v>
      </c>
      <c r="C11" s="9" t="s">
        <v>205</v>
      </c>
      <c r="D11" s="9" t="s">
        <v>206</v>
      </c>
      <c r="E11" s="9">
        <v>3973702</v>
      </c>
      <c r="F11" s="9" t="s">
        <v>207</v>
      </c>
      <c r="G11" s="9" t="s">
        <v>208</v>
      </c>
      <c r="H11" s="9" t="s">
        <v>184</v>
      </c>
      <c r="I11" s="9" t="s">
        <v>170</v>
      </c>
      <c r="J11" s="9" t="s">
        <v>170</v>
      </c>
      <c r="K11" s="9" t="s">
        <v>185</v>
      </c>
      <c r="L11" s="9" t="s">
        <v>186</v>
      </c>
      <c r="M11" s="9" t="s">
        <v>163</v>
      </c>
      <c r="N11" s="9" t="s">
        <v>163</v>
      </c>
    </row>
    <row r="12" spans="1:14" ht="15.75" customHeight="1" x14ac:dyDescent="0.15">
      <c r="A12" s="9" t="s">
        <v>209</v>
      </c>
      <c r="B12" s="9">
        <v>94801</v>
      </c>
      <c r="C12" s="9" t="s">
        <v>210</v>
      </c>
      <c r="D12" s="9" t="s">
        <v>211</v>
      </c>
      <c r="E12" s="9">
        <v>4610218</v>
      </c>
      <c r="F12" s="9" t="s">
        <v>212</v>
      </c>
      <c r="G12" s="9" t="s">
        <v>213</v>
      </c>
      <c r="H12" s="9" t="s">
        <v>184</v>
      </c>
      <c r="I12" s="9" t="s">
        <v>170</v>
      </c>
      <c r="J12" s="9" t="s">
        <v>170</v>
      </c>
      <c r="K12" s="9" t="s">
        <v>170</v>
      </c>
      <c r="L12" s="9" t="s">
        <v>171</v>
      </c>
      <c r="M12" s="9" t="s">
        <v>163</v>
      </c>
      <c r="N12" s="9" t="s">
        <v>163</v>
      </c>
    </row>
    <row r="13" spans="1:14" ht="15.75" customHeight="1" x14ac:dyDescent="0.15">
      <c r="A13" s="9" t="s">
        <v>214</v>
      </c>
      <c r="B13" s="9">
        <v>402862</v>
      </c>
      <c r="C13" s="9" t="s">
        <v>215</v>
      </c>
      <c r="D13" s="9" t="s">
        <v>216</v>
      </c>
      <c r="E13" s="9">
        <v>3973706</v>
      </c>
      <c r="F13" s="9" t="s">
        <v>217</v>
      </c>
      <c r="G13" s="9" t="s">
        <v>218</v>
      </c>
      <c r="H13" s="9" t="s">
        <v>219</v>
      </c>
      <c r="I13" s="9" t="s">
        <v>170</v>
      </c>
      <c r="J13" s="9" t="s">
        <v>170</v>
      </c>
      <c r="K13" s="9" t="s">
        <v>185</v>
      </c>
      <c r="L13" s="9" t="s">
        <v>186</v>
      </c>
      <c r="M13" s="9" t="s">
        <v>163</v>
      </c>
      <c r="N13" s="9" t="s">
        <v>163</v>
      </c>
    </row>
    <row r="14" spans="1:14" ht="15.75" customHeight="1" x14ac:dyDescent="0.15">
      <c r="A14" s="9" t="s">
        <v>220</v>
      </c>
      <c r="B14" s="9">
        <v>1158955</v>
      </c>
      <c r="C14" s="9" t="s">
        <v>221</v>
      </c>
      <c r="D14" s="9" t="s">
        <v>222</v>
      </c>
      <c r="E14" s="9">
        <v>3973693</v>
      </c>
      <c r="F14" s="9" t="s">
        <v>223</v>
      </c>
      <c r="G14" s="9" t="s">
        <v>224</v>
      </c>
      <c r="H14" s="9" t="s">
        <v>225</v>
      </c>
      <c r="I14" s="9" t="s">
        <v>159</v>
      </c>
      <c r="J14" s="9" t="s">
        <v>226</v>
      </c>
      <c r="K14" s="9" t="s">
        <v>227</v>
      </c>
      <c r="L14" s="9" t="s">
        <v>228</v>
      </c>
      <c r="M14" s="9" t="s">
        <v>178</v>
      </c>
      <c r="N14" s="9" t="s">
        <v>178</v>
      </c>
    </row>
    <row r="15" spans="1:14" ht="15.75" customHeight="1" x14ac:dyDescent="0.15">
      <c r="A15" s="9" t="s">
        <v>229</v>
      </c>
      <c r="B15" s="9">
        <v>312160</v>
      </c>
      <c r="C15" s="9" t="s">
        <v>230</v>
      </c>
      <c r="D15" s="9" t="s">
        <v>231</v>
      </c>
      <c r="E15" s="9">
        <v>3973698</v>
      </c>
      <c r="F15" s="9" t="s">
        <v>232</v>
      </c>
      <c r="G15" s="9" t="s">
        <v>233</v>
      </c>
      <c r="H15" s="9" t="s">
        <v>234</v>
      </c>
      <c r="I15" s="9" t="s">
        <v>159</v>
      </c>
      <c r="J15" s="9" t="s">
        <v>235</v>
      </c>
      <c r="K15" s="9" t="s">
        <v>236</v>
      </c>
      <c r="L15" s="9" t="s">
        <v>237</v>
      </c>
      <c r="M15" s="9" t="s">
        <v>178</v>
      </c>
      <c r="N15" s="9" t="s">
        <v>178</v>
      </c>
    </row>
    <row r="16" spans="1:14" ht="15.75" customHeight="1" x14ac:dyDescent="0.15">
      <c r="A16" s="9" t="s">
        <v>238</v>
      </c>
      <c r="B16" s="9">
        <v>94428</v>
      </c>
      <c r="C16" s="9" t="s">
        <v>238</v>
      </c>
      <c r="D16" s="9" t="s">
        <v>239</v>
      </c>
      <c r="E16" s="9">
        <v>3973697</v>
      </c>
      <c r="F16" s="9" t="s">
        <v>240</v>
      </c>
      <c r="G16" s="9" t="s">
        <v>241</v>
      </c>
      <c r="H16" s="9" t="s">
        <v>242</v>
      </c>
      <c r="I16" s="9" t="s">
        <v>159</v>
      </c>
      <c r="J16" s="9" t="s">
        <v>243</v>
      </c>
      <c r="K16" s="9" t="s">
        <v>161</v>
      </c>
      <c r="L16" s="9" t="s">
        <v>162</v>
      </c>
      <c r="M16" s="9" t="s">
        <v>178</v>
      </c>
      <c r="N16" s="9" t="s">
        <v>163</v>
      </c>
    </row>
    <row r="17" spans="1:14" ht="15.75" customHeight="1" x14ac:dyDescent="0.15">
      <c r="A17" s="9" t="s">
        <v>244</v>
      </c>
      <c r="B17" s="9">
        <v>2351848</v>
      </c>
      <c r="C17" s="9" t="s">
        <v>245</v>
      </c>
      <c r="D17" s="9" t="s">
        <v>246</v>
      </c>
      <c r="E17" s="9">
        <v>3973694</v>
      </c>
      <c r="F17" s="9" t="s">
        <v>247</v>
      </c>
      <c r="G17" s="9" t="s">
        <v>248</v>
      </c>
      <c r="H17" s="9" t="s">
        <v>169</v>
      </c>
      <c r="I17" s="9" t="s">
        <v>159</v>
      </c>
      <c r="J17" s="9" t="s">
        <v>160</v>
      </c>
      <c r="K17" s="9" t="s">
        <v>249</v>
      </c>
      <c r="L17" s="9" t="s">
        <v>250</v>
      </c>
      <c r="M17" s="9" t="s">
        <v>251</v>
      </c>
      <c r="N17" s="9" t="s">
        <v>163</v>
      </c>
    </row>
    <row r="18" spans="1:14" ht="15.75" customHeight="1" x14ac:dyDescent="0.15">
      <c r="A18" s="9" t="s">
        <v>252</v>
      </c>
      <c r="B18" s="9">
        <v>56023</v>
      </c>
      <c r="C18" s="9" t="s">
        <v>253</v>
      </c>
      <c r="D18" s="9" t="s">
        <v>254</v>
      </c>
      <c r="E18" s="9">
        <v>3973704</v>
      </c>
      <c r="F18" s="9" t="s">
        <v>255</v>
      </c>
      <c r="G18" s="9" t="s">
        <v>256</v>
      </c>
      <c r="H18" s="9" t="s">
        <v>184</v>
      </c>
      <c r="I18" s="9" t="s">
        <v>170</v>
      </c>
      <c r="J18" s="9" t="s">
        <v>170</v>
      </c>
      <c r="K18" s="9" t="s">
        <v>185</v>
      </c>
      <c r="L18" s="9" t="s">
        <v>186</v>
      </c>
      <c r="M18" s="9" t="s">
        <v>257</v>
      </c>
      <c r="N18" s="9" t="s">
        <v>257</v>
      </c>
    </row>
    <row r="19" spans="1:14" ht="15.75" customHeight="1" x14ac:dyDescent="0.15">
      <c r="A19" s="9" t="s">
        <v>258</v>
      </c>
      <c r="B19" s="9">
        <v>599974</v>
      </c>
      <c r="C19" s="9" t="s">
        <v>258</v>
      </c>
      <c r="D19" s="9" t="s">
        <v>259</v>
      </c>
      <c r="E19" s="9">
        <v>3973699</v>
      </c>
      <c r="F19" s="9" t="s">
        <v>260</v>
      </c>
      <c r="G19" s="9" t="s">
        <v>261</v>
      </c>
      <c r="H19" s="9" t="s">
        <v>262</v>
      </c>
      <c r="I19" s="9" t="s">
        <v>159</v>
      </c>
      <c r="J19" s="9" t="s">
        <v>160</v>
      </c>
      <c r="K19" s="9" t="s">
        <v>185</v>
      </c>
      <c r="L19" s="9" t="s">
        <v>186</v>
      </c>
      <c r="M19" s="9" t="s">
        <v>251</v>
      </c>
      <c r="N19" s="9" t="s">
        <v>251</v>
      </c>
    </row>
    <row r="20" spans="1:14" ht="15.75" customHeight="1" x14ac:dyDescent="0.15">
      <c r="N20" s="47"/>
    </row>
    <row r="21" spans="1:14" ht="15.75" customHeight="1" x14ac:dyDescent="0.15">
      <c r="N21" s="47"/>
    </row>
    <row r="22" spans="1:14" ht="15.75" customHeight="1" x14ac:dyDescent="0.15">
      <c r="M22" s="4"/>
      <c r="N22" s="47"/>
    </row>
    <row r="23" spans="1:14" ht="15.75" customHeight="1" x14ac:dyDescent="0.15">
      <c r="M23" s="49"/>
      <c r="N23" s="47"/>
    </row>
    <row r="24" spans="1:14" ht="15.75" customHeight="1" x14ac:dyDescent="0.15">
      <c r="M24" s="49"/>
      <c r="N24" s="47"/>
    </row>
    <row r="25" spans="1:14" ht="15.75" customHeight="1" x14ac:dyDescent="0.15">
      <c r="N25" s="47"/>
    </row>
    <row r="26" spans="1:14" ht="15.75" customHeight="1" x14ac:dyDescent="0.15">
      <c r="N26" s="47"/>
    </row>
    <row r="27" spans="1:14" ht="15.75" customHeight="1" x14ac:dyDescent="0.15">
      <c r="N27" s="47"/>
    </row>
    <row r="28" spans="1:14" ht="15.75" customHeight="1" x14ac:dyDescent="0.15">
      <c r="N28" s="47"/>
    </row>
    <row r="29" spans="1:14" ht="15.75" customHeight="1" x14ac:dyDescent="0.15">
      <c r="N29" s="47"/>
    </row>
    <row r="30" spans="1:14" ht="15.75" customHeight="1" x14ac:dyDescent="0.15">
      <c r="N30" s="47"/>
    </row>
    <row r="31" spans="1:14" ht="15.75" customHeight="1" x14ac:dyDescent="0.15">
      <c r="N31" s="47"/>
    </row>
    <row r="32" spans="1:14" ht="15.75" customHeight="1" x14ac:dyDescent="0.15">
      <c r="N32" s="47"/>
    </row>
    <row r="33" spans="14:14" ht="15.75" customHeight="1" x14ac:dyDescent="0.15">
      <c r="N33" s="47"/>
    </row>
    <row r="34" spans="14:14" ht="15.75" customHeight="1" x14ac:dyDescent="0.15">
      <c r="N34" s="47"/>
    </row>
    <row r="35" spans="14:14" ht="15.75" customHeight="1" x14ac:dyDescent="0.15">
      <c r="N35" s="47"/>
    </row>
    <row r="36" spans="14:14" ht="15.75" customHeight="1" x14ac:dyDescent="0.15">
      <c r="N36" s="47"/>
    </row>
    <row r="37" spans="14:14" ht="15.75" customHeight="1" x14ac:dyDescent="0.15">
      <c r="N37" s="47"/>
    </row>
    <row r="38" spans="14:14" ht="15.75" customHeight="1" x14ac:dyDescent="0.15">
      <c r="N38" s="47"/>
    </row>
    <row r="39" spans="14:14" ht="15.75" customHeight="1" x14ac:dyDescent="0.15">
      <c r="N39" s="47"/>
    </row>
    <row r="40" spans="14:14" ht="15.75" customHeight="1" x14ac:dyDescent="0.15">
      <c r="N40" s="47"/>
    </row>
    <row r="41" spans="14:14" ht="15.75" customHeight="1" x14ac:dyDescent="0.15">
      <c r="N41" s="47"/>
    </row>
    <row r="42" spans="14:14" ht="15.75" customHeight="1" x14ac:dyDescent="0.15">
      <c r="N42" s="47"/>
    </row>
    <row r="43" spans="14:14" ht="15.75" customHeight="1" x14ac:dyDescent="0.15">
      <c r="N43" s="47"/>
    </row>
    <row r="44" spans="14:14" ht="15.75" customHeight="1" x14ac:dyDescent="0.15">
      <c r="N44" s="47"/>
    </row>
    <row r="45" spans="14:14" ht="15.75" customHeight="1" x14ac:dyDescent="0.15">
      <c r="N45" s="47"/>
    </row>
    <row r="46" spans="14:14" ht="15.75" customHeight="1" x14ac:dyDescent="0.15">
      <c r="N46" s="47"/>
    </row>
    <row r="47" spans="14:14" ht="15.75" customHeight="1" x14ac:dyDescent="0.15">
      <c r="N47" s="47"/>
    </row>
    <row r="48" spans="14:14" ht="15.75" customHeight="1" x14ac:dyDescent="0.15">
      <c r="N48" s="47"/>
    </row>
    <row r="49" spans="14:14" ht="15.75" customHeight="1" x14ac:dyDescent="0.15">
      <c r="N49" s="47"/>
    </row>
    <row r="50" spans="14:14" ht="15.75" customHeight="1" x14ac:dyDescent="0.15">
      <c r="N50" s="47"/>
    </row>
    <row r="51" spans="14:14" ht="15.75" customHeight="1" x14ac:dyDescent="0.15">
      <c r="N51" s="47"/>
    </row>
    <row r="52" spans="14:14" ht="13" x14ac:dyDescent="0.15">
      <c r="N52" s="47"/>
    </row>
    <row r="53" spans="14:14" ht="13" x14ac:dyDescent="0.15">
      <c r="N53" s="47"/>
    </row>
    <row r="54" spans="14:14" ht="13" x14ac:dyDescent="0.15">
      <c r="N54" s="47"/>
    </row>
    <row r="55" spans="14:14" ht="13" x14ac:dyDescent="0.15">
      <c r="N55" s="47"/>
    </row>
    <row r="56" spans="14:14" ht="13" x14ac:dyDescent="0.15">
      <c r="N56" s="47"/>
    </row>
    <row r="57" spans="14:14" ht="13" x14ac:dyDescent="0.15">
      <c r="N57" s="47"/>
    </row>
    <row r="58" spans="14:14" ht="13" x14ac:dyDescent="0.15">
      <c r="N58" s="47"/>
    </row>
    <row r="59" spans="14:14" ht="13" x14ac:dyDescent="0.15">
      <c r="N59" s="47"/>
    </row>
    <row r="60" spans="14:14" ht="13" x14ac:dyDescent="0.15">
      <c r="N60" s="47"/>
    </row>
    <row r="61" spans="14:14" ht="13" x14ac:dyDescent="0.15">
      <c r="N61" s="47"/>
    </row>
    <row r="62" spans="14:14" ht="13" x14ac:dyDescent="0.15">
      <c r="N62" s="47"/>
    </row>
    <row r="63" spans="14:14" ht="13" x14ac:dyDescent="0.15">
      <c r="N63" s="47"/>
    </row>
    <row r="64" spans="14:14" ht="13" x14ac:dyDescent="0.15">
      <c r="N64" s="47"/>
    </row>
    <row r="65" spans="14:14" ht="13" x14ac:dyDescent="0.15">
      <c r="N65" s="47"/>
    </row>
    <row r="66" spans="14:14" ht="13" x14ac:dyDescent="0.15">
      <c r="N66" s="47"/>
    </row>
    <row r="67" spans="14:14" ht="13" x14ac:dyDescent="0.15">
      <c r="N67" s="47"/>
    </row>
    <row r="68" spans="14:14" ht="13" x14ac:dyDescent="0.15">
      <c r="N68" s="47"/>
    </row>
    <row r="69" spans="14:14" ht="13" x14ac:dyDescent="0.15">
      <c r="N69" s="47"/>
    </row>
    <row r="70" spans="14:14" ht="13" x14ac:dyDescent="0.15">
      <c r="N70" s="47"/>
    </row>
    <row r="71" spans="14:14" ht="13" x14ac:dyDescent="0.15">
      <c r="N71" s="47"/>
    </row>
    <row r="72" spans="14:14" ht="13" x14ac:dyDescent="0.15">
      <c r="N72" s="47"/>
    </row>
    <row r="73" spans="14:14" ht="13" x14ac:dyDescent="0.15">
      <c r="N73" s="47"/>
    </row>
    <row r="74" spans="14:14" ht="13" x14ac:dyDescent="0.15">
      <c r="N74" s="47"/>
    </row>
    <row r="75" spans="14:14" ht="13" x14ac:dyDescent="0.15">
      <c r="N75" s="47"/>
    </row>
    <row r="76" spans="14:14" ht="13" x14ac:dyDescent="0.15">
      <c r="N76" s="47"/>
    </row>
    <row r="77" spans="14:14" ht="13" x14ac:dyDescent="0.15">
      <c r="N77" s="47"/>
    </row>
    <row r="78" spans="14:14" ht="13" x14ac:dyDescent="0.15">
      <c r="N78" s="47"/>
    </row>
    <row r="79" spans="14:14" ht="13" x14ac:dyDescent="0.15">
      <c r="N79" s="47"/>
    </row>
    <row r="80" spans="14:14" ht="13" x14ac:dyDescent="0.15">
      <c r="N80" s="47"/>
    </row>
    <row r="81" spans="14:14" ht="13" x14ac:dyDescent="0.15">
      <c r="N81" s="47"/>
    </row>
    <row r="82" spans="14:14" ht="13" x14ac:dyDescent="0.15">
      <c r="N82" s="47"/>
    </row>
    <row r="83" spans="14:14" ht="13" x14ac:dyDescent="0.15">
      <c r="N83" s="47"/>
    </row>
    <row r="84" spans="14:14" ht="13" x14ac:dyDescent="0.15">
      <c r="N84" s="47"/>
    </row>
    <row r="85" spans="14:14" ht="13" x14ac:dyDescent="0.15">
      <c r="N85" s="47"/>
    </row>
    <row r="86" spans="14:14" ht="13" x14ac:dyDescent="0.15">
      <c r="N86" s="47"/>
    </row>
    <row r="87" spans="14:14" ht="13" x14ac:dyDescent="0.15">
      <c r="N87" s="47"/>
    </row>
    <row r="88" spans="14:14" ht="13" x14ac:dyDescent="0.15">
      <c r="N88" s="47"/>
    </row>
    <row r="89" spans="14:14" ht="13" x14ac:dyDescent="0.15">
      <c r="N89" s="47"/>
    </row>
    <row r="90" spans="14:14" ht="13" x14ac:dyDescent="0.15">
      <c r="N90" s="47"/>
    </row>
    <row r="91" spans="14:14" ht="13" x14ac:dyDescent="0.15">
      <c r="N91" s="47"/>
    </row>
    <row r="92" spans="14:14" ht="13" x14ac:dyDescent="0.15">
      <c r="N92" s="47"/>
    </row>
    <row r="93" spans="14:14" ht="13" x14ac:dyDescent="0.15">
      <c r="N93" s="47"/>
    </row>
    <row r="94" spans="14:14" ht="13" x14ac:dyDescent="0.15">
      <c r="N94" s="47"/>
    </row>
    <row r="95" spans="14:14" ht="13" x14ac:dyDescent="0.15">
      <c r="N95" s="47"/>
    </row>
    <row r="96" spans="14:14" ht="13" x14ac:dyDescent="0.15">
      <c r="N96" s="47"/>
    </row>
    <row r="97" spans="14:14" ht="13" x14ac:dyDescent="0.15">
      <c r="N97" s="47"/>
    </row>
    <row r="98" spans="14:14" ht="13" x14ac:dyDescent="0.15">
      <c r="N98" s="47"/>
    </row>
    <row r="99" spans="14:14" ht="13" x14ac:dyDescent="0.15">
      <c r="N99" s="47"/>
    </row>
    <row r="100" spans="14:14" ht="13" x14ac:dyDescent="0.15">
      <c r="N100" s="47"/>
    </row>
    <row r="101" spans="14:14" ht="13" x14ac:dyDescent="0.15">
      <c r="N101" s="47"/>
    </row>
    <row r="102" spans="14:14" ht="13" x14ac:dyDescent="0.15">
      <c r="N102" s="47"/>
    </row>
    <row r="103" spans="14:14" ht="13" x14ac:dyDescent="0.15">
      <c r="N103" s="47"/>
    </row>
    <row r="104" spans="14:14" ht="13" x14ac:dyDescent="0.15">
      <c r="N104" s="47"/>
    </row>
    <row r="105" spans="14:14" ht="13" x14ac:dyDescent="0.15">
      <c r="N105" s="47"/>
    </row>
    <row r="106" spans="14:14" ht="13" x14ac:dyDescent="0.15">
      <c r="N106" s="47"/>
    </row>
    <row r="107" spans="14:14" ht="13" x14ac:dyDescent="0.15">
      <c r="N107" s="47"/>
    </row>
    <row r="108" spans="14:14" ht="13" x14ac:dyDescent="0.15">
      <c r="N108" s="47"/>
    </row>
    <row r="109" spans="14:14" ht="13" x14ac:dyDescent="0.15">
      <c r="N109" s="47"/>
    </row>
    <row r="110" spans="14:14" ht="13" x14ac:dyDescent="0.15">
      <c r="N110" s="47"/>
    </row>
    <row r="111" spans="14:14" ht="13" x14ac:dyDescent="0.15">
      <c r="N111" s="47"/>
    </row>
    <row r="112" spans="14:14" ht="13" x14ac:dyDescent="0.15">
      <c r="N112" s="47"/>
    </row>
    <row r="113" spans="14:14" ht="13" x14ac:dyDescent="0.15">
      <c r="N113" s="47"/>
    </row>
    <row r="114" spans="14:14" ht="13" x14ac:dyDescent="0.15">
      <c r="N114" s="47"/>
    </row>
    <row r="115" spans="14:14" ht="13" x14ac:dyDescent="0.15">
      <c r="N115" s="47"/>
    </row>
    <row r="116" spans="14:14" ht="13" x14ac:dyDescent="0.15">
      <c r="N116" s="47"/>
    </row>
    <row r="117" spans="14:14" ht="13" x14ac:dyDescent="0.15">
      <c r="N117" s="47"/>
    </row>
    <row r="118" spans="14:14" ht="13" x14ac:dyDescent="0.15">
      <c r="N118" s="47"/>
    </row>
    <row r="119" spans="14:14" ht="13" x14ac:dyDescent="0.15">
      <c r="N119" s="47"/>
    </row>
    <row r="120" spans="14:14" ht="13" x14ac:dyDescent="0.15">
      <c r="N120" s="47"/>
    </row>
    <row r="121" spans="14:14" ht="13" x14ac:dyDescent="0.15">
      <c r="N121" s="47"/>
    </row>
    <row r="122" spans="14:14" ht="13" x14ac:dyDescent="0.15">
      <c r="N122" s="47"/>
    </row>
    <row r="123" spans="14:14" ht="13" x14ac:dyDescent="0.15">
      <c r="N123" s="47"/>
    </row>
    <row r="124" spans="14:14" ht="13" x14ac:dyDescent="0.15">
      <c r="N124" s="47"/>
    </row>
    <row r="125" spans="14:14" ht="13" x14ac:dyDescent="0.15">
      <c r="N125" s="47"/>
    </row>
    <row r="126" spans="14:14" ht="13" x14ac:dyDescent="0.15">
      <c r="N126" s="47"/>
    </row>
    <row r="127" spans="14:14" ht="13" x14ac:dyDescent="0.15">
      <c r="N127" s="47"/>
    </row>
    <row r="128" spans="14:14" ht="13" x14ac:dyDescent="0.15">
      <c r="N128" s="47"/>
    </row>
    <row r="129" spans="14:14" ht="13" x14ac:dyDescent="0.15">
      <c r="N129" s="47"/>
    </row>
    <row r="130" spans="14:14" ht="13" x14ac:dyDescent="0.15">
      <c r="N130" s="47"/>
    </row>
    <row r="131" spans="14:14" ht="13" x14ac:dyDescent="0.15">
      <c r="N131" s="47"/>
    </row>
    <row r="132" spans="14:14" ht="13" x14ac:dyDescent="0.15">
      <c r="N132" s="47"/>
    </row>
    <row r="133" spans="14:14" ht="13" x14ac:dyDescent="0.15">
      <c r="N133" s="47"/>
    </row>
    <row r="134" spans="14:14" ht="13" x14ac:dyDescent="0.15">
      <c r="N134" s="47"/>
    </row>
    <row r="135" spans="14:14" ht="13" x14ac:dyDescent="0.15">
      <c r="N135" s="47"/>
    </row>
    <row r="136" spans="14:14" ht="13" x14ac:dyDescent="0.15">
      <c r="N136" s="47"/>
    </row>
    <row r="137" spans="14:14" ht="13" x14ac:dyDescent="0.15">
      <c r="N137" s="47"/>
    </row>
    <row r="138" spans="14:14" ht="13" x14ac:dyDescent="0.15">
      <c r="N138" s="47"/>
    </row>
    <row r="139" spans="14:14" ht="13" x14ac:dyDescent="0.15">
      <c r="N139" s="47"/>
    </row>
    <row r="140" spans="14:14" ht="13" x14ac:dyDescent="0.15">
      <c r="N140" s="47"/>
    </row>
    <row r="141" spans="14:14" ht="13" x14ac:dyDescent="0.15">
      <c r="N141" s="47"/>
    </row>
    <row r="142" spans="14:14" ht="13" x14ac:dyDescent="0.15">
      <c r="N142" s="47"/>
    </row>
    <row r="143" spans="14:14" ht="13" x14ac:dyDescent="0.15">
      <c r="N143" s="47"/>
    </row>
    <row r="144" spans="14:14" ht="13" x14ac:dyDescent="0.15">
      <c r="N144" s="47"/>
    </row>
    <row r="145" spans="14:14" ht="13" x14ac:dyDescent="0.15">
      <c r="N145" s="47"/>
    </row>
    <row r="146" spans="14:14" ht="13" x14ac:dyDescent="0.15">
      <c r="N146" s="47"/>
    </row>
    <row r="147" spans="14:14" ht="13" x14ac:dyDescent="0.15">
      <c r="N147" s="47"/>
    </row>
    <row r="148" spans="14:14" ht="13" x14ac:dyDescent="0.15">
      <c r="N148" s="47"/>
    </row>
    <row r="149" spans="14:14" ht="13" x14ac:dyDescent="0.15">
      <c r="N149" s="47"/>
    </row>
    <row r="150" spans="14:14" ht="13" x14ac:dyDescent="0.15">
      <c r="N150" s="47"/>
    </row>
    <row r="151" spans="14:14" ht="13" x14ac:dyDescent="0.15">
      <c r="N151" s="47"/>
    </row>
    <row r="152" spans="14:14" ht="13" x14ac:dyDescent="0.15">
      <c r="N152" s="47"/>
    </row>
    <row r="153" spans="14:14" ht="13" x14ac:dyDescent="0.15">
      <c r="N153" s="47"/>
    </row>
    <row r="154" spans="14:14" ht="13" x14ac:dyDescent="0.15">
      <c r="N154" s="47"/>
    </row>
    <row r="155" spans="14:14" ht="13" x14ac:dyDescent="0.15">
      <c r="N155" s="47"/>
    </row>
    <row r="156" spans="14:14" ht="13" x14ac:dyDescent="0.15">
      <c r="N156" s="47"/>
    </row>
    <row r="157" spans="14:14" ht="13" x14ac:dyDescent="0.15">
      <c r="N157" s="47"/>
    </row>
    <row r="158" spans="14:14" ht="13" x14ac:dyDescent="0.15">
      <c r="N158" s="47"/>
    </row>
    <row r="159" spans="14:14" ht="13" x14ac:dyDescent="0.15">
      <c r="N159" s="47"/>
    </row>
    <row r="160" spans="14:14" ht="13" x14ac:dyDescent="0.15">
      <c r="N160" s="47"/>
    </row>
    <row r="161" spans="14:14" ht="13" x14ac:dyDescent="0.15">
      <c r="N161" s="47"/>
    </row>
    <row r="162" spans="14:14" ht="13" x14ac:dyDescent="0.15">
      <c r="N162" s="47"/>
    </row>
    <row r="163" spans="14:14" ht="13" x14ac:dyDescent="0.15">
      <c r="N163" s="47"/>
    </row>
    <row r="164" spans="14:14" ht="13" x14ac:dyDescent="0.15">
      <c r="N164" s="47"/>
    </row>
    <row r="165" spans="14:14" ht="13" x14ac:dyDescent="0.15">
      <c r="N165" s="47"/>
    </row>
    <row r="166" spans="14:14" ht="13" x14ac:dyDescent="0.15">
      <c r="N166" s="47"/>
    </row>
    <row r="167" spans="14:14" ht="13" x14ac:dyDescent="0.15">
      <c r="N167" s="47"/>
    </row>
    <row r="168" spans="14:14" ht="13" x14ac:dyDescent="0.15">
      <c r="N168" s="47"/>
    </row>
    <row r="169" spans="14:14" ht="13" x14ac:dyDescent="0.15">
      <c r="N169" s="47"/>
    </row>
    <row r="170" spans="14:14" ht="13" x14ac:dyDescent="0.15">
      <c r="N170" s="47"/>
    </row>
    <row r="171" spans="14:14" ht="13" x14ac:dyDescent="0.15">
      <c r="N171" s="47"/>
    </row>
    <row r="172" spans="14:14" ht="13" x14ac:dyDescent="0.15">
      <c r="N172" s="47"/>
    </row>
    <row r="173" spans="14:14" ht="13" x14ac:dyDescent="0.15">
      <c r="N173" s="47"/>
    </row>
    <row r="174" spans="14:14" ht="13" x14ac:dyDescent="0.15">
      <c r="N174" s="47"/>
    </row>
    <row r="175" spans="14:14" ht="13" x14ac:dyDescent="0.15">
      <c r="N175" s="47"/>
    </row>
    <row r="176" spans="14:14" ht="13" x14ac:dyDescent="0.15">
      <c r="N176" s="47"/>
    </row>
    <row r="177" spans="14:14" ht="13" x14ac:dyDescent="0.15">
      <c r="N177" s="47"/>
    </row>
    <row r="178" spans="14:14" ht="13" x14ac:dyDescent="0.15">
      <c r="N178" s="47"/>
    </row>
    <row r="179" spans="14:14" ht="13" x14ac:dyDescent="0.15">
      <c r="N179" s="47"/>
    </row>
    <row r="180" spans="14:14" ht="13" x14ac:dyDescent="0.15">
      <c r="N180" s="47"/>
    </row>
    <row r="181" spans="14:14" ht="13" x14ac:dyDescent="0.15">
      <c r="N181" s="47"/>
    </row>
    <row r="182" spans="14:14" ht="13" x14ac:dyDescent="0.15">
      <c r="N182" s="47"/>
    </row>
    <row r="183" spans="14:14" ht="13" x14ac:dyDescent="0.15">
      <c r="N183" s="47"/>
    </row>
    <row r="184" spans="14:14" ht="13" x14ac:dyDescent="0.15">
      <c r="N184" s="47"/>
    </row>
    <row r="185" spans="14:14" ht="13" x14ac:dyDescent="0.15">
      <c r="N185" s="47"/>
    </row>
    <row r="186" spans="14:14" ht="13" x14ac:dyDescent="0.15">
      <c r="N186" s="47"/>
    </row>
    <row r="187" spans="14:14" ht="13" x14ac:dyDescent="0.15">
      <c r="N187" s="47"/>
    </row>
    <row r="188" spans="14:14" ht="13" x14ac:dyDescent="0.15">
      <c r="N188" s="47"/>
    </row>
    <row r="189" spans="14:14" ht="13" x14ac:dyDescent="0.15">
      <c r="N189" s="47"/>
    </row>
    <row r="190" spans="14:14" ht="13" x14ac:dyDescent="0.15">
      <c r="N190" s="47"/>
    </row>
    <row r="191" spans="14:14" ht="13" x14ac:dyDescent="0.15">
      <c r="N191" s="47"/>
    </row>
    <row r="192" spans="14:14" ht="13" x14ac:dyDescent="0.15">
      <c r="N192" s="47"/>
    </row>
    <row r="193" spans="14:14" ht="13" x14ac:dyDescent="0.15">
      <c r="N193" s="47"/>
    </row>
    <row r="194" spans="14:14" ht="13" x14ac:dyDescent="0.15">
      <c r="N194" s="47"/>
    </row>
    <row r="195" spans="14:14" ht="13" x14ac:dyDescent="0.15">
      <c r="N195" s="47"/>
    </row>
    <row r="196" spans="14:14" ht="13" x14ac:dyDescent="0.15">
      <c r="N196" s="47"/>
    </row>
    <row r="197" spans="14:14" ht="13" x14ac:dyDescent="0.15">
      <c r="N197" s="47"/>
    </row>
    <row r="198" spans="14:14" ht="13" x14ac:dyDescent="0.15">
      <c r="N198" s="47"/>
    </row>
    <row r="199" spans="14:14" ht="13" x14ac:dyDescent="0.15">
      <c r="N199" s="47"/>
    </row>
    <row r="200" spans="14:14" ht="13" x14ac:dyDescent="0.15">
      <c r="N200" s="47"/>
    </row>
    <row r="201" spans="14:14" ht="13" x14ac:dyDescent="0.15">
      <c r="N201" s="47"/>
    </row>
    <row r="202" spans="14:14" ht="13" x14ac:dyDescent="0.15">
      <c r="N202" s="47"/>
    </row>
    <row r="203" spans="14:14" ht="13" x14ac:dyDescent="0.15">
      <c r="N203" s="47"/>
    </row>
    <row r="204" spans="14:14" ht="13" x14ac:dyDescent="0.15">
      <c r="N204" s="47"/>
    </row>
    <row r="205" spans="14:14" ht="13" x14ac:dyDescent="0.15">
      <c r="N205" s="47"/>
    </row>
    <row r="206" spans="14:14" ht="13" x14ac:dyDescent="0.15">
      <c r="N206" s="47"/>
    </row>
    <row r="207" spans="14:14" ht="13" x14ac:dyDescent="0.15">
      <c r="N207" s="47"/>
    </row>
    <row r="208" spans="14:14" ht="13" x14ac:dyDescent="0.15">
      <c r="N208" s="47"/>
    </row>
    <row r="209" spans="14:14" ht="13" x14ac:dyDescent="0.15">
      <c r="N209" s="47"/>
    </row>
    <row r="210" spans="14:14" ht="13" x14ac:dyDescent="0.15">
      <c r="N210" s="47"/>
    </row>
    <row r="211" spans="14:14" ht="13" x14ac:dyDescent="0.15">
      <c r="N211" s="47"/>
    </row>
    <row r="212" spans="14:14" ht="13" x14ac:dyDescent="0.15">
      <c r="N212" s="47"/>
    </row>
    <row r="213" spans="14:14" ht="13" x14ac:dyDescent="0.15">
      <c r="N213" s="47"/>
    </row>
    <row r="214" spans="14:14" ht="13" x14ac:dyDescent="0.15">
      <c r="N214" s="47"/>
    </row>
    <row r="215" spans="14:14" ht="13" x14ac:dyDescent="0.15">
      <c r="N215" s="47"/>
    </row>
    <row r="216" spans="14:14" ht="13" x14ac:dyDescent="0.15">
      <c r="N216" s="47"/>
    </row>
    <row r="217" spans="14:14" ht="13" x14ac:dyDescent="0.15">
      <c r="N217" s="47"/>
    </row>
    <row r="218" spans="14:14" ht="13" x14ac:dyDescent="0.15">
      <c r="N218" s="47"/>
    </row>
    <row r="219" spans="14:14" ht="13" x14ac:dyDescent="0.15">
      <c r="N219" s="47"/>
    </row>
    <row r="220" spans="14:14" ht="13" x14ac:dyDescent="0.15">
      <c r="N220" s="47"/>
    </row>
    <row r="221" spans="14:14" ht="13" x14ac:dyDescent="0.15">
      <c r="N221" s="47"/>
    </row>
    <row r="222" spans="14:14" ht="13" x14ac:dyDescent="0.15">
      <c r="N222" s="47"/>
    </row>
    <row r="223" spans="14:14" ht="13" x14ac:dyDescent="0.15">
      <c r="N223" s="47"/>
    </row>
    <row r="224" spans="14:14" ht="13" x14ac:dyDescent="0.15">
      <c r="N224" s="47"/>
    </row>
    <row r="225" spans="14:14" ht="13" x14ac:dyDescent="0.15">
      <c r="N225" s="47"/>
    </row>
    <row r="226" spans="14:14" ht="13" x14ac:dyDescent="0.15">
      <c r="N226" s="47"/>
    </row>
    <row r="227" spans="14:14" ht="13" x14ac:dyDescent="0.15">
      <c r="N227" s="47"/>
    </row>
    <row r="228" spans="14:14" ht="13" x14ac:dyDescent="0.15">
      <c r="N228" s="47"/>
    </row>
    <row r="229" spans="14:14" ht="13" x14ac:dyDescent="0.15">
      <c r="N229" s="47"/>
    </row>
    <row r="230" spans="14:14" ht="13" x14ac:dyDescent="0.15">
      <c r="N230" s="47"/>
    </row>
    <row r="231" spans="14:14" ht="13" x14ac:dyDescent="0.15">
      <c r="N231" s="47"/>
    </row>
    <row r="232" spans="14:14" ht="13" x14ac:dyDescent="0.15">
      <c r="N232" s="47"/>
    </row>
    <row r="233" spans="14:14" ht="13" x14ac:dyDescent="0.15">
      <c r="N233" s="47"/>
    </row>
    <row r="234" spans="14:14" ht="13" x14ac:dyDescent="0.15">
      <c r="N234" s="47"/>
    </row>
    <row r="235" spans="14:14" ht="13" x14ac:dyDescent="0.15">
      <c r="N235" s="47"/>
    </row>
    <row r="236" spans="14:14" ht="13" x14ac:dyDescent="0.15">
      <c r="N236" s="47"/>
    </row>
    <row r="237" spans="14:14" ht="13" x14ac:dyDescent="0.15">
      <c r="N237" s="47"/>
    </row>
    <row r="238" spans="14:14" ht="13" x14ac:dyDescent="0.15">
      <c r="N238" s="47"/>
    </row>
    <row r="239" spans="14:14" ht="13" x14ac:dyDescent="0.15">
      <c r="N239" s="47"/>
    </row>
    <row r="240" spans="14:14" ht="13" x14ac:dyDescent="0.15">
      <c r="N240" s="47"/>
    </row>
    <row r="241" spans="14:14" ht="13" x14ac:dyDescent="0.15">
      <c r="N241" s="47"/>
    </row>
    <row r="242" spans="14:14" ht="13" x14ac:dyDescent="0.15">
      <c r="N242" s="47"/>
    </row>
    <row r="243" spans="14:14" ht="13" x14ac:dyDescent="0.15">
      <c r="N243" s="47"/>
    </row>
    <row r="244" spans="14:14" ht="13" x14ac:dyDescent="0.15">
      <c r="N244" s="47"/>
    </row>
    <row r="245" spans="14:14" ht="13" x14ac:dyDescent="0.15">
      <c r="N245" s="47"/>
    </row>
    <row r="246" spans="14:14" ht="13" x14ac:dyDescent="0.15">
      <c r="N246" s="47"/>
    </row>
    <row r="247" spans="14:14" ht="13" x14ac:dyDescent="0.15">
      <c r="N247" s="47"/>
    </row>
    <row r="248" spans="14:14" ht="13" x14ac:dyDescent="0.15">
      <c r="N248" s="47"/>
    </row>
    <row r="249" spans="14:14" ht="13" x14ac:dyDescent="0.15">
      <c r="N249" s="47"/>
    </row>
    <row r="250" spans="14:14" ht="13" x14ac:dyDescent="0.15">
      <c r="N250" s="47"/>
    </row>
    <row r="251" spans="14:14" ht="13" x14ac:dyDescent="0.15">
      <c r="N251" s="47"/>
    </row>
    <row r="252" spans="14:14" ht="13" x14ac:dyDescent="0.15">
      <c r="N252" s="47"/>
    </row>
    <row r="253" spans="14:14" ht="13" x14ac:dyDescent="0.15">
      <c r="N253" s="47"/>
    </row>
    <row r="254" spans="14:14" ht="13" x14ac:dyDescent="0.15">
      <c r="N254" s="47"/>
    </row>
    <row r="255" spans="14:14" ht="13" x14ac:dyDescent="0.15">
      <c r="N255" s="47"/>
    </row>
    <row r="256" spans="14:14" ht="13" x14ac:dyDescent="0.15">
      <c r="N256" s="47"/>
    </row>
    <row r="257" spans="14:14" ht="13" x14ac:dyDescent="0.15">
      <c r="N257" s="47"/>
    </row>
    <row r="258" spans="14:14" ht="13" x14ac:dyDescent="0.15">
      <c r="N258" s="47"/>
    </row>
    <row r="259" spans="14:14" ht="13" x14ac:dyDescent="0.15">
      <c r="N259" s="47"/>
    </row>
    <row r="260" spans="14:14" ht="13" x14ac:dyDescent="0.15">
      <c r="N260" s="47"/>
    </row>
    <row r="261" spans="14:14" ht="13" x14ac:dyDescent="0.15">
      <c r="N261" s="47"/>
    </row>
    <row r="262" spans="14:14" ht="13" x14ac:dyDescent="0.15">
      <c r="N262" s="47"/>
    </row>
    <row r="263" spans="14:14" ht="13" x14ac:dyDescent="0.15">
      <c r="N263" s="47"/>
    </row>
    <row r="264" spans="14:14" ht="13" x14ac:dyDescent="0.15">
      <c r="N264" s="47"/>
    </row>
    <row r="265" spans="14:14" ht="13" x14ac:dyDescent="0.15">
      <c r="N265" s="47"/>
    </row>
    <row r="266" spans="14:14" ht="13" x14ac:dyDescent="0.15">
      <c r="N266" s="47"/>
    </row>
    <row r="267" spans="14:14" ht="13" x14ac:dyDescent="0.15">
      <c r="N267" s="47"/>
    </row>
    <row r="268" spans="14:14" ht="13" x14ac:dyDescent="0.15">
      <c r="N268" s="47"/>
    </row>
    <row r="269" spans="14:14" ht="13" x14ac:dyDescent="0.15">
      <c r="N269" s="47"/>
    </row>
    <row r="270" spans="14:14" ht="13" x14ac:dyDescent="0.15">
      <c r="N270" s="47"/>
    </row>
    <row r="271" spans="14:14" ht="13" x14ac:dyDescent="0.15">
      <c r="N271" s="47"/>
    </row>
    <row r="272" spans="14:14" ht="13" x14ac:dyDescent="0.15">
      <c r="N272" s="47"/>
    </row>
    <row r="273" spans="14:14" ht="13" x14ac:dyDescent="0.15">
      <c r="N273" s="47"/>
    </row>
    <row r="274" spans="14:14" ht="13" x14ac:dyDescent="0.15">
      <c r="N274" s="47"/>
    </row>
    <row r="275" spans="14:14" ht="13" x14ac:dyDescent="0.15">
      <c r="N275" s="47"/>
    </row>
    <row r="276" spans="14:14" ht="13" x14ac:dyDescent="0.15">
      <c r="N276" s="47"/>
    </row>
    <row r="277" spans="14:14" ht="13" x14ac:dyDescent="0.15">
      <c r="N277" s="47"/>
    </row>
    <row r="278" spans="14:14" ht="13" x14ac:dyDescent="0.15">
      <c r="N278" s="47"/>
    </row>
    <row r="279" spans="14:14" ht="13" x14ac:dyDescent="0.15">
      <c r="N279" s="47"/>
    </row>
    <row r="280" spans="14:14" ht="13" x14ac:dyDescent="0.15">
      <c r="N280" s="47"/>
    </row>
    <row r="281" spans="14:14" ht="13" x14ac:dyDescent="0.15">
      <c r="N281" s="47"/>
    </row>
    <row r="282" spans="14:14" ht="13" x14ac:dyDescent="0.15">
      <c r="N282" s="47"/>
    </row>
    <row r="283" spans="14:14" ht="13" x14ac:dyDescent="0.15">
      <c r="N283" s="47"/>
    </row>
    <row r="284" spans="14:14" ht="13" x14ac:dyDescent="0.15">
      <c r="N284" s="47"/>
    </row>
    <row r="285" spans="14:14" ht="13" x14ac:dyDescent="0.15">
      <c r="N285" s="47"/>
    </row>
    <row r="286" spans="14:14" ht="13" x14ac:dyDescent="0.15">
      <c r="N286" s="47"/>
    </row>
    <row r="287" spans="14:14" ht="13" x14ac:dyDescent="0.15">
      <c r="N287" s="47"/>
    </row>
    <row r="288" spans="14:14" ht="13" x14ac:dyDescent="0.15">
      <c r="N288" s="47"/>
    </row>
    <row r="289" spans="14:14" ht="13" x14ac:dyDescent="0.15">
      <c r="N289" s="47"/>
    </row>
    <row r="290" spans="14:14" ht="13" x14ac:dyDescent="0.15">
      <c r="N290" s="47"/>
    </row>
    <row r="291" spans="14:14" ht="13" x14ac:dyDescent="0.15">
      <c r="N291" s="47"/>
    </row>
    <row r="292" spans="14:14" ht="13" x14ac:dyDescent="0.15">
      <c r="N292" s="47"/>
    </row>
    <row r="293" spans="14:14" ht="13" x14ac:dyDescent="0.15">
      <c r="N293" s="47"/>
    </row>
    <row r="294" spans="14:14" ht="13" x14ac:dyDescent="0.15">
      <c r="N294" s="47"/>
    </row>
    <row r="295" spans="14:14" ht="13" x14ac:dyDescent="0.15">
      <c r="N295" s="47"/>
    </row>
    <row r="296" spans="14:14" ht="13" x14ac:dyDescent="0.15">
      <c r="N296" s="47"/>
    </row>
    <row r="297" spans="14:14" ht="13" x14ac:dyDescent="0.15">
      <c r="N297" s="47"/>
    </row>
    <row r="298" spans="14:14" ht="13" x14ac:dyDescent="0.15">
      <c r="N298" s="47"/>
    </row>
    <row r="299" spans="14:14" ht="13" x14ac:dyDescent="0.15">
      <c r="N299" s="47"/>
    </row>
    <row r="300" spans="14:14" ht="13" x14ac:dyDescent="0.15">
      <c r="N300" s="47"/>
    </row>
    <row r="301" spans="14:14" ht="13" x14ac:dyDescent="0.15">
      <c r="N301" s="47"/>
    </row>
    <row r="302" spans="14:14" ht="13" x14ac:dyDescent="0.15">
      <c r="N302" s="47"/>
    </row>
    <row r="303" spans="14:14" ht="13" x14ac:dyDescent="0.15">
      <c r="N303" s="47"/>
    </row>
    <row r="304" spans="14:14" ht="13" x14ac:dyDescent="0.15">
      <c r="N304" s="47"/>
    </row>
    <row r="305" spans="14:14" ht="13" x14ac:dyDescent="0.15">
      <c r="N305" s="47"/>
    </row>
    <row r="306" spans="14:14" ht="13" x14ac:dyDescent="0.15">
      <c r="N306" s="47"/>
    </row>
    <row r="307" spans="14:14" ht="13" x14ac:dyDescent="0.15">
      <c r="N307" s="47"/>
    </row>
    <row r="308" spans="14:14" ht="13" x14ac:dyDescent="0.15">
      <c r="N308" s="47"/>
    </row>
    <row r="309" spans="14:14" ht="13" x14ac:dyDescent="0.15">
      <c r="N309" s="47"/>
    </row>
    <row r="310" spans="14:14" ht="13" x14ac:dyDescent="0.15">
      <c r="N310" s="47"/>
    </row>
    <row r="311" spans="14:14" ht="13" x14ac:dyDescent="0.15">
      <c r="N311" s="47"/>
    </row>
    <row r="312" spans="14:14" ht="13" x14ac:dyDescent="0.15">
      <c r="N312" s="47"/>
    </row>
    <row r="313" spans="14:14" ht="13" x14ac:dyDescent="0.15">
      <c r="N313" s="47"/>
    </row>
    <row r="314" spans="14:14" ht="13" x14ac:dyDescent="0.15">
      <c r="N314" s="47"/>
    </row>
    <row r="315" spans="14:14" ht="13" x14ac:dyDescent="0.15">
      <c r="N315" s="47"/>
    </row>
    <row r="316" spans="14:14" ht="13" x14ac:dyDescent="0.15">
      <c r="N316" s="47"/>
    </row>
    <row r="317" spans="14:14" ht="13" x14ac:dyDescent="0.15">
      <c r="N317" s="47"/>
    </row>
    <row r="318" spans="14:14" ht="13" x14ac:dyDescent="0.15">
      <c r="N318" s="47"/>
    </row>
    <row r="319" spans="14:14" ht="13" x14ac:dyDescent="0.15">
      <c r="N319" s="47"/>
    </row>
    <row r="320" spans="14:14" ht="13" x14ac:dyDescent="0.15">
      <c r="N320" s="47"/>
    </row>
    <row r="321" spans="14:14" ht="13" x14ac:dyDescent="0.15">
      <c r="N321" s="47"/>
    </row>
    <row r="322" spans="14:14" ht="13" x14ac:dyDescent="0.15">
      <c r="N322" s="47"/>
    </row>
    <row r="323" spans="14:14" ht="13" x14ac:dyDescent="0.15">
      <c r="N323" s="47"/>
    </row>
    <row r="324" spans="14:14" ht="13" x14ac:dyDescent="0.15">
      <c r="N324" s="47"/>
    </row>
    <row r="325" spans="14:14" ht="13" x14ac:dyDescent="0.15">
      <c r="N325" s="47"/>
    </row>
    <row r="326" spans="14:14" ht="13" x14ac:dyDescent="0.15">
      <c r="N326" s="47"/>
    </row>
    <row r="327" spans="14:14" ht="13" x14ac:dyDescent="0.15">
      <c r="N327" s="47"/>
    </row>
    <row r="328" spans="14:14" ht="13" x14ac:dyDescent="0.15">
      <c r="N328" s="47"/>
    </row>
    <row r="329" spans="14:14" ht="13" x14ac:dyDescent="0.15">
      <c r="N329" s="47"/>
    </row>
    <row r="330" spans="14:14" ht="13" x14ac:dyDescent="0.15">
      <c r="N330" s="47"/>
    </row>
    <row r="331" spans="14:14" ht="13" x14ac:dyDescent="0.15">
      <c r="N331" s="47"/>
    </row>
    <row r="332" spans="14:14" ht="13" x14ac:dyDescent="0.15">
      <c r="N332" s="47"/>
    </row>
    <row r="333" spans="14:14" ht="13" x14ac:dyDescent="0.15">
      <c r="N333" s="47"/>
    </row>
    <row r="334" spans="14:14" ht="13" x14ac:dyDescent="0.15">
      <c r="N334" s="47"/>
    </row>
    <row r="335" spans="14:14" ht="13" x14ac:dyDescent="0.15">
      <c r="N335" s="47"/>
    </row>
    <row r="336" spans="14:14" ht="13" x14ac:dyDescent="0.15">
      <c r="N336" s="47"/>
    </row>
    <row r="337" spans="14:14" ht="13" x14ac:dyDescent="0.15">
      <c r="N337" s="47"/>
    </row>
    <row r="338" spans="14:14" ht="13" x14ac:dyDescent="0.15">
      <c r="N338" s="47"/>
    </row>
    <row r="339" spans="14:14" ht="13" x14ac:dyDescent="0.15">
      <c r="N339" s="47"/>
    </row>
    <row r="340" spans="14:14" ht="13" x14ac:dyDescent="0.15">
      <c r="N340" s="47"/>
    </row>
    <row r="341" spans="14:14" ht="13" x14ac:dyDescent="0.15">
      <c r="N341" s="47"/>
    </row>
    <row r="342" spans="14:14" ht="13" x14ac:dyDescent="0.15">
      <c r="N342" s="47"/>
    </row>
    <row r="343" spans="14:14" ht="13" x14ac:dyDescent="0.15">
      <c r="N343" s="47"/>
    </row>
    <row r="344" spans="14:14" ht="13" x14ac:dyDescent="0.15">
      <c r="N344" s="47"/>
    </row>
    <row r="345" spans="14:14" ht="13" x14ac:dyDescent="0.15">
      <c r="N345" s="47"/>
    </row>
    <row r="346" spans="14:14" ht="13" x14ac:dyDescent="0.15">
      <c r="N346" s="47"/>
    </row>
    <row r="347" spans="14:14" ht="13" x14ac:dyDescent="0.15">
      <c r="N347" s="47"/>
    </row>
    <row r="348" spans="14:14" ht="13" x14ac:dyDescent="0.15">
      <c r="N348" s="47"/>
    </row>
    <row r="349" spans="14:14" ht="13" x14ac:dyDescent="0.15">
      <c r="N349" s="47"/>
    </row>
    <row r="350" spans="14:14" ht="13" x14ac:dyDescent="0.15">
      <c r="N350" s="47"/>
    </row>
    <row r="351" spans="14:14" ht="13" x14ac:dyDescent="0.15">
      <c r="N351" s="47"/>
    </row>
    <row r="352" spans="14:14" ht="13" x14ac:dyDescent="0.15">
      <c r="N352" s="47"/>
    </row>
    <row r="353" spans="14:14" ht="13" x14ac:dyDescent="0.15">
      <c r="N353" s="47"/>
    </row>
    <row r="354" spans="14:14" ht="13" x14ac:dyDescent="0.15">
      <c r="N354" s="47"/>
    </row>
    <row r="355" spans="14:14" ht="13" x14ac:dyDescent="0.15">
      <c r="N355" s="47"/>
    </row>
    <row r="356" spans="14:14" ht="13" x14ac:dyDescent="0.15">
      <c r="N356" s="47"/>
    </row>
    <row r="357" spans="14:14" ht="13" x14ac:dyDescent="0.15">
      <c r="N357" s="47"/>
    </row>
    <row r="358" spans="14:14" ht="13" x14ac:dyDescent="0.15">
      <c r="N358" s="47"/>
    </row>
    <row r="359" spans="14:14" ht="13" x14ac:dyDescent="0.15">
      <c r="N359" s="47"/>
    </row>
    <row r="360" spans="14:14" ht="13" x14ac:dyDescent="0.15">
      <c r="N360" s="47"/>
    </row>
    <row r="361" spans="14:14" ht="13" x14ac:dyDescent="0.15">
      <c r="N361" s="47"/>
    </row>
    <row r="362" spans="14:14" ht="13" x14ac:dyDescent="0.15">
      <c r="N362" s="47"/>
    </row>
    <row r="363" spans="14:14" ht="13" x14ac:dyDescent="0.15">
      <c r="N363" s="47"/>
    </row>
    <row r="364" spans="14:14" ht="13" x14ac:dyDescent="0.15">
      <c r="N364" s="47"/>
    </row>
    <row r="365" spans="14:14" ht="13" x14ac:dyDescent="0.15">
      <c r="N365" s="47"/>
    </row>
    <row r="366" spans="14:14" ht="13" x14ac:dyDescent="0.15">
      <c r="N366" s="47"/>
    </row>
    <row r="367" spans="14:14" ht="13" x14ac:dyDescent="0.15">
      <c r="N367" s="47"/>
    </row>
    <row r="368" spans="14:14" ht="13" x14ac:dyDescent="0.15">
      <c r="N368" s="47"/>
    </row>
    <row r="369" spans="14:14" ht="13" x14ac:dyDescent="0.15">
      <c r="N369" s="47"/>
    </row>
    <row r="370" spans="14:14" ht="13" x14ac:dyDescent="0.15">
      <c r="N370" s="47"/>
    </row>
    <row r="371" spans="14:14" ht="13" x14ac:dyDescent="0.15">
      <c r="N371" s="47"/>
    </row>
    <row r="372" spans="14:14" ht="13" x14ac:dyDescent="0.15">
      <c r="N372" s="47"/>
    </row>
    <row r="373" spans="14:14" ht="13" x14ac:dyDescent="0.15">
      <c r="N373" s="47"/>
    </row>
    <row r="374" spans="14:14" ht="13" x14ac:dyDescent="0.15">
      <c r="N374" s="47"/>
    </row>
    <row r="375" spans="14:14" ht="13" x14ac:dyDescent="0.15">
      <c r="N375" s="47"/>
    </row>
    <row r="376" spans="14:14" ht="13" x14ac:dyDescent="0.15">
      <c r="N376" s="47"/>
    </row>
    <row r="377" spans="14:14" ht="13" x14ac:dyDescent="0.15">
      <c r="N377" s="47"/>
    </row>
    <row r="378" spans="14:14" ht="13" x14ac:dyDescent="0.15">
      <c r="N378" s="47"/>
    </row>
    <row r="379" spans="14:14" ht="13" x14ac:dyDescent="0.15">
      <c r="N379" s="47"/>
    </row>
    <row r="380" spans="14:14" ht="13" x14ac:dyDescent="0.15">
      <c r="N380" s="47"/>
    </row>
    <row r="381" spans="14:14" ht="13" x14ac:dyDescent="0.15">
      <c r="N381" s="47"/>
    </row>
    <row r="382" spans="14:14" ht="13" x14ac:dyDescent="0.15">
      <c r="N382" s="47"/>
    </row>
    <row r="383" spans="14:14" ht="13" x14ac:dyDescent="0.15">
      <c r="N383" s="47"/>
    </row>
    <row r="384" spans="14:14" ht="13" x14ac:dyDescent="0.15">
      <c r="N384" s="47"/>
    </row>
    <row r="385" spans="14:14" ht="13" x14ac:dyDescent="0.15">
      <c r="N385" s="47"/>
    </row>
    <row r="386" spans="14:14" ht="13" x14ac:dyDescent="0.15">
      <c r="N386" s="47"/>
    </row>
    <row r="387" spans="14:14" ht="13" x14ac:dyDescent="0.15">
      <c r="N387" s="47"/>
    </row>
    <row r="388" spans="14:14" ht="13" x14ac:dyDescent="0.15">
      <c r="N388" s="47"/>
    </row>
    <row r="389" spans="14:14" ht="13" x14ac:dyDescent="0.15">
      <c r="N389" s="47"/>
    </row>
    <row r="390" spans="14:14" ht="13" x14ac:dyDescent="0.15">
      <c r="N390" s="47"/>
    </row>
    <row r="391" spans="14:14" ht="13" x14ac:dyDescent="0.15">
      <c r="N391" s="47"/>
    </row>
    <row r="392" spans="14:14" ht="13" x14ac:dyDescent="0.15">
      <c r="N392" s="47"/>
    </row>
    <row r="393" spans="14:14" ht="13" x14ac:dyDescent="0.15">
      <c r="N393" s="47"/>
    </row>
    <row r="394" spans="14:14" ht="13" x14ac:dyDescent="0.15">
      <c r="N394" s="47"/>
    </row>
    <row r="395" spans="14:14" ht="13" x14ac:dyDescent="0.15">
      <c r="N395" s="47"/>
    </row>
    <row r="396" spans="14:14" ht="13" x14ac:dyDescent="0.15">
      <c r="N396" s="47"/>
    </row>
    <row r="397" spans="14:14" ht="13" x14ac:dyDescent="0.15">
      <c r="N397" s="47"/>
    </row>
    <row r="398" spans="14:14" ht="13" x14ac:dyDescent="0.15">
      <c r="N398" s="47"/>
    </row>
    <row r="399" spans="14:14" ht="13" x14ac:dyDescent="0.15">
      <c r="N399" s="47"/>
    </row>
    <row r="400" spans="14:14" ht="13" x14ac:dyDescent="0.15">
      <c r="N400" s="47"/>
    </row>
    <row r="401" spans="14:14" ht="13" x14ac:dyDescent="0.15">
      <c r="N401" s="47"/>
    </row>
    <row r="402" spans="14:14" ht="13" x14ac:dyDescent="0.15">
      <c r="N402" s="47"/>
    </row>
    <row r="403" spans="14:14" ht="13" x14ac:dyDescent="0.15">
      <c r="N403" s="47"/>
    </row>
    <row r="404" spans="14:14" ht="13" x14ac:dyDescent="0.15">
      <c r="N404" s="47"/>
    </row>
    <row r="405" spans="14:14" ht="13" x14ac:dyDescent="0.15">
      <c r="N405" s="47"/>
    </row>
    <row r="406" spans="14:14" ht="13" x14ac:dyDescent="0.15">
      <c r="N406" s="47"/>
    </row>
    <row r="407" spans="14:14" ht="13" x14ac:dyDescent="0.15">
      <c r="N407" s="47"/>
    </row>
    <row r="408" spans="14:14" ht="13" x14ac:dyDescent="0.15">
      <c r="N408" s="47"/>
    </row>
    <row r="409" spans="14:14" ht="13" x14ac:dyDescent="0.15">
      <c r="N409" s="47"/>
    </row>
    <row r="410" spans="14:14" ht="13" x14ac:dyDescent="0.15">
      <c r="N410" s="47"/>
    </row>
    <row r="411" spans="14:14" ht="13" x14ac:dyDescent="0.15">
      <c r="N411" s="47"/>
    </row>
    <row r="412" spans="14:14" ht="13" x14ac:dyDescent="0.15">
      <c r="N412" s="47"/>
    </row>
    <row r="413" spans="14:14" ht="13" x14ac:dyDescent="0.15">
      <c r="N413" s="47"/>
    </row>
    <row r="414" spans="14:14" ht="13" x14ac:dyDescent="0.15">
      <c r="N414" s="47"/>
    </row>
    <row r="415" spans="14:14" ht="13" x14ac:dyDescent="0.15">
      <c r="N415" s="47"/>
    </row>
    <row r="416" spans="14:14" ht="13" x14ac:dyDescent="0.15">
      <c r="N416" s="47"/>
    </row>
    <row r="417" spans="14:14" ht="13" x14ac:dyDescent="0.15">
      <c r="N417" s="47"/>
    </row>
    <row r="418" spans="14:14" ht="13" x14ac:dyDescent="0.15">
      <c r="N418" s="47"/>
    </row>
    <row r="419" spans="14:14" ht="13" x14ac:dyDescent="0.15">
      <c r="N419" s="47"/>
    </row>
    <row r="420" spans="14:14" ht="13" x14ac:dyDescent="0.15">
      <c r="N420" s="47"/>
    </row>
    <row r="421" spans="14:14" ht="13" x14ac:dyDescent="0.15">
      <c r="N421" s="47"/>
    </row>
    <row r="422" spans="14:14" ht="13" x14ac:dyDescent="0.15">
      <c r="N422" s="47"/>
    </row>
    <row r="423" spans="14:14" ht="13" x14ac:dyDescent="0.15">
      <c r="N423" s="47"/>
    </row>
    <row r="424" spans="14:14" ht="13" x14ac:dyDescent="0.15">
      <c r="N424" s="47"/>
    </row>
    <row r="425" spans="14:14" ht="13" x14ac:dyDescent="0.15">
      <c r="N425" s="47"/>
    </row>
    <row r="426" spans="14:14" ht="13" x14ac:dyDescent="0.15">
      <c r="N426" s="47"/>
    </row>
    <row r="427" spans="14:14" ht="13" x14ac:dyDescent="0.15">
      <c r="N427" s="47"/>
    </row>
    <row r="428" spans="14:14" ht="13" x14ac:dyDescent="0.15">
      <c r="N428" s="47"/>
    </row>
    <row r="429" spans="14:14" ht="13" x14ac:dyDescent="0.15">
      <c r="N429" s="47"/>
    </row>
    <row r="430" spans="14:14" ht="13" x14ac:dyDescent="0.15">
      <c r="N430" s="47"/>
    </row>
    <row r="431" spans="14:14" ht="13" x14ac:dyDescent="0.15">
      <c r="N431" s="47"/>
    </row>
    <row r="432" spans="14:14" ht="13" x14ac:dyDescent="0.15">
      <c r="N432" s="47"/>
    </row>
    <row r="433" spans="14:14" ht="13" x14ac:dyDescent="0.15">
      <c r="N433" s="47"/>
    </row>
    <row r="434" spans="14:14" ht="13" x14ac:dyDescent="0.15">
      <c r="N434" s="47"/>
    </row>
    <row r="435" spans="14:14" ht="13" x14ac:dyDescent="0.15">
      <c r="N435" s="47"/>
    </row>
    <row r="436" spans="14:14" ht="13" x14ac:dyDescent="0.15">
      <c r="N436" s="47"/>
    </row>
    <row r="437" spans="14:14" ht="13" x14ac:dyDescent="0.15">
      <c r="N437" s="47"/>
    </row>
    <row r="438" spans="14:14" ht="13" x14ac:dyDescent="0.15">
      <c r="N438" s="47"/>
    </row>
    <row r="439" spans="14:14" ht="13" x14ac:dyDescent="0.15">
      <c r="N439" s="47"/>
    </row>
    <row r="440" spans="14:14" ht="13" x14ac:dyDescent="0.15">
      <c r="N440" s="47"/>
    </row>
    <row r="441" spans="14:14" ht="13" x14ac:dyDescent="0.15">
      <c r="N441" s="47"/>
    </row>
    <row r="442" spans="14:14" ht="13" x14ac:dyDescent="0.15">
      <c r="N442" s="47"/>
    </row>
    <row r="443" spans="14:14" ht="13" x14ac:dyDescent="0.15">
      <c r="N443" s="47"/>
    </row>
    <row r="444" spans="14:14" ht="13" x14ac:dyDescent="0.15">
      <c r="N444" s="47"/>
    </row>
    <row r="445" spans="14:14" ht="13" x14ac:dyDescent="0.15">
      <c r="N445" s="47"/>
    </row>
    <row r="446" spans="14:14" ht="13" x14ac:dyDescent="0.15">
      <c r="N446" s="47"/>
    </row>
    <row r="447" spans="14:14" ht="13" x14ac:dyDescent="0.15">
      <c r="N447" s="47"/>
    </row>
    <row r="448" spans="14:14" ht="13" x14ac:dyDescent="0.15">
      <c r="N448" s="47"/>
    </row>
    <row r="449" spans="14:14" ht="13" x14ac:dyDescent="0.15">
      <c r="N449" s="47"/>
    </row>
    <row r="450" spans="14:14" ht="13" x14ac:dyDescent="0.15">
      <c r="N450" s="47"/>
    </row>
    <row r="451" spans="14:14" ht="13" x14ac:dyDescent="0.15">
      <c r="N451" s="47"/>
    </row>
    <row r="452" spans="14:14" ht="13" x14ac:dyDescent="0.15">
      <c r="N452" s="47"/>
    </row>
    <row r="453" spans="14:14" ht="13" x14ac:dyDescent="0.15">
      <c r="N453" s="47"/>
    </row>
    <row r="454" spans="14:14" ht="13" x14ac:dyDescent="0.15">
      <c r="N454" s="47"/>
    </row>
    <row r="455" spans="14:14" ht="13" x14ac:dyDescent="0.15">
      <c r="N455" s="47"/>
    </row>
    <row r="456" spans="14:14" ht="13" x14ac:dyDescent="0.15">
      <c r="N456" s="47"/>
    </row>
    <row r="457" spans="14:14" ht="13" x14ac:dyDescent="0.15">
      <c r="N457" s="47"/>
    </row>
    <row r="458" spans="14:14" ht="13" x14ac:dyDescent="0.15">
      <c r="N458" s="47"/>
    </row>
    <row r="459" spans="14:14" ht="13" x14ac:dyDescent="0.15">
      <c r="N459" s="47"/>
    </row>
    <row r="460" spans="14:14" ht="13" x14ac:dyDescent="0.15">
      <c r="N460" s="47"/>
    </row>
    <row r="461" spans="14:14" ht="13" x14ac:dyDescent="0.15">
      <c r="N461" s="47"/>
    </row>
    <row r="462" spans="14:14" ht="13" x14ac:dyDescent="0.15">
      <c r="N462" s="47"/>
    </row>
    <row r="463" spans="14:14" ht="13" x14ac:dyDescent="0.15">
      <c r="N463" s="47"/>
    </row>
    <row r="464" spans="14:14" ht="13" x14ac:dyDescent="0.15">
      <c r="N464" s="47"/>
    </row>
    <row r="465" spans="14:14" ht="13" x14ac:dyDescent="0.15">
      <c r="N465" s="47"/>
    </row>
    <row r="466" spans="14:14" ht="13" x14ac:dyDescent="0.15">
      <c r="N466" s="47"/>
    </row>
    <row r="467" spans="14:14" ht="13" x14ac:dyDescent="0.15">
      <c r="N467" s="47"/>
    </row>
    <row r="468" spans="14:14" ht="13" x14ac:dyDescent="0.15">
      <c r="N468" s="47"/>
    </row>
    <row r="469" spans="14:14" ht="13" x14ac:dyDescent="0.15">
      <c r="N469" s="47"/>
    </row>
    <row r="470" spans="14:14" ht="13" x14ac:dyDescent="0.15">
      <c r="N470" s="47"/>
    </row>
    <row r="471" spans="14:14" ht="13" x14ac:dyDescent="0.15">
      <c r="N471" s="47"/>
    </row>
    <row r="472" spans="14:14" ht="13" x14ac:dyDescent="0.15">
      <c r="N472" s="47"/>
    </row>
    <row r="473" spans="14:14" ht="13" x14ac:dyDescent="0.15">
      <c r="N473" s="47"/>
    </row>
    <row r="474" spans="14:14" ht="13" x14ac:dyDescent="0.15">
      <c r="N474" s="47"/>
    </row>
    <row r="475" spans="14:14" ht="13" x14ac:dyDescent="0.15">
      <c r="N475" s="47"/>
    </row>
    <row r="476" spans="14:14" ht="13" x14ac:dyDescent="0.15">
      <c r="N476" s="47"/>
    </row>
    <row r="477" spans="14:14" ht="13" x14ac:dyDescent="0.15">
      <c r="N477" s="47"/>
    </row>
    <row r="478" spans="14:14" ht="13" x14ac:dyDescent="0.15">
      <c r="N478" s="47"/>
    </row>
    <row r="479" spans="14:14" ht="13" x14ac:dyDescent="0.15">
      <c r="N479" s="47"/>
    </row>
    <row r="480" spans="14:14" ht="13" x14ac:dyDescent="0.15">
      <c r="N480" s="47"/>
    </row>
    <row r="481" spans="14:14" ht="13" x14ac:dyDescent="0.15">
      <c r="N481" s="47"/>
    </row>
    <row r="482" spans="14:14" ht="13" x14ac:dyDescent="0.15">
      <c r="N482" s="47"/>
    </row>
    <row r="483" spans="14:14" ht="13" x14ac:dyDescent="0.15">
      <c r="N483" s="47"/>
    </row>
    <row r="484" spans="14:14" ht="13" x14ac:dyDescent="0.15">
      <c r="N484" s="47"/>
    </row>
    <row r="485" spans="14:14" ht="13" x14ac:dyDescent="0.15">
      <c r="N485" s="47"/>
    </row>
    <row r="486" spans="14:14" ht="13" x14ac:dyDescent="0.15">
      <c r="N486" s="47"/>
    </row>
    <row r="487" spans="14:14" ht="13" x14ac:dyDescent="0.15">
      <c r="N487" s="47"/>
    </row>
    <row r="488" spans="14:14" ht="13" x14ac:dyDescent="0.15">
      <c r="N488" s="47"/>
    </row>
    <row r="489" spans="14:14" ht="13" x14ac:dyDescent="0.15">
      <c r="N489" s="47"/>
    </row>
    <row r="490" spans="14:14" ht="13" x14ac:dyDescent="0.15">
      <c r="N490" s="47"/>
    </row>
    <row r="491" spans="14:14" ht="13" x14ac:dyDescent="0.15">
      <c r="N491" s="47"/>
    </row>
    <row r="492" spans="14:14" ht="13" x14ac:dyDescent="0.15">
      <c r="N492" s="47"/>
    </row>
    <row r="493" spans="14:14" ht="13" x14ac:dyDescent="0.15">
      <c r="N493" s="47"/>
    </row>
    <row r="494" spans="14:14" ht="13" x14ac:dyDescent="0.15">
      <c r="N494" s="47"/>
    </row>
    <row r="495" spans="14:14" ht="13" x14ac:dyDescent="0.15">
      <c r="N495" s="47"/>
    </row>
    <row r="496" spans="14:14" ht="13" x14ac:dyDescent="0.15">
      <c r="N496" s="47"/>
    </row>
    <row r="497" spans="14:14" ht="13" x14ac:dyDescent="0.15">
      <c r="N497" s="47"/>
    </row>
    <row r="498" spans="14:14" ht="13" x14ac:dyDescent="0.15">
      <c r="N498" s="47"/>
    </row>
    <row r="499" spans="14:14" ht="13" x14ac:dyDescent="0.15">
      <c r="N499" s="47"/>
    </row>
    <row r="500" spans="14:14" ht="13" x14ac:dyDescent="0.15">
      <c r="N500" s="47"/>
    </row>
    <row r="501" spans="14:14" ht="13" x14ac:dyDescent="0.15">
      <c r="N501" s="47"/>
    </row>
    <row r="502" spans="14:14" ht="13" x14ac:dyDescent="0.15">
      <c r="N502" s="47"/>
    </row>
    <row r="503" spans="14:14" ht="13" x14ac:dyDescent="0.15">
      <c r="N503" s="47"/>
    </row>
    <row r="504" spans="14:14" ht="13" x14ac:dyDescent="0.15">
      <c r="N504" s="47"/>
    </row>
    <row r="505" spans="14:14" ht="13" x14ac:dyDescent="0.15">
      <c r="N505" s="47"/>
    </row>
    <row r="506" spans="14:14" ht="13" x14ac:dyDescent="0.15">
      <c r="N506" s="47"/>
    </row>
    <row r="507" spans="14:14" ht="13" x14ac:dyDescent="0.15">
      <c r="N507" s="47"/>
    </row>
    <row r="508" spans="14:14" ht="13" x14ac:dyDescent="0.15">
      <c r="N508" s="47"/>
    </row>
    <row r="509" spans="14:14" ht="13" x14ac:dyDescent="0.15">
      <c r="N509" s="47"/>
    </row>
    <row r="510" spans="14:14" ht="13" x14ac:dyDescent="0.15">
      <c r="N510" s="47"/>
    </row>
    <row r="511" spans="14:14" ht="13" x14ac:dyDescent="0.15">
      <c r="N511" s="47"/>
    </row>
    <row r="512" spans="14:14" ht="13" x14ac:dyDescent="0.15">
      <c r="N512" s="47"/>
    </row>
    <row r="513" spans="14:14" ht="13" x14ac:dyDescent="0.15">
      <c r="N513" s="47"/>
    </row>
    <row r="514" spans="14:14" ht="13" x14ac:dyDescent="0.15">
      <c r="N514" s="47"/>
    </row>
    <row r="515" spans="14:14" ht="13" x14ac:dyDescent="0.15">
      <c r="N515" s="47"/>
    </row>
    <row r="516" spans="14:14" ht="13" x14ac:dyDescent="0.15">
      <c r="N516" s="47"/>
    </row>
    <row r="517" spans="14:14" ht="13" x14ac:dyDescent="0.15">
      <c r="N517" s="47"/>
    </row>
    <row r="518" spans="14:14" ht="13" x14ac:dyDescent="0.15">
      <c r="N518" s="47"/>
    </row>
    <row r="519" spans="14:14" ht="13" x14ac:dyDescent="0.15">
      <c r="N519" s="47"/>
    </row>
    <row r="520" spans="14:14" ht="13" x14ac:dyDescent="0.15">
      <c r="N520" s="47"/>
    </row>
    <row r="521" spans="14:14" ht="13" x14ac:dyDescent="0.15">
      <c r="N521" s="47"/>
    </row>
    <row r="522" spans="14:14" ht="13" x14ac:dyDescent="0.15">
      <c r="N522" s="47"/>
    </row>
    <row r="523" spans="14:14" ht="13" x14ac:dyDescent="0.15">
      <c r="N523" s="47"/>
    </row>
    <row r="524" spans="14:14" ht="13" x14ac:dyDescent="0.15">
      <c r="N524" s="47"/>
    </row>
    <row r="525" spans="14:14" ht="13" x14ac:dyDescent="0.15">
      <c r="N525" s="47"/>
    </row>
    <row r="526" spans="14:14" ht="13" x14ac:dyDescent="0.15">
      <c r="N526" s="47"/>
    </row>
    <row r="527" spans="14:14" ht="13" x14ac:dyDescent="0.15">
      <c r="N527" s="47"/>
    </row>
    <row r="528" spans="14:14" ht="13" x14ac:dyDescent="0.15">
      <c r="N528" s="47"/>
    </row>
    <row r="529" spans="14:14" ht="13" x14ac:dyDescent="0.15">
      <c r="N529" s="47"/>
    </row>
    <row r="530" spans="14:14" ht="13" x14ac:dyDescent="0.15">
      <c r="N530" s="47"/>
    </row>
    <row r="531" spans="14:14" ht="13" x14ac:dyDescent="0.15">
      <c r="N531" s="47"/>
    </row>
    <row r="532" spans="14:14" ht="13" x14ac:dyDescent="0.15">
      <c r="N532" s="47"/>
    </row>
    <row r="533" spans="14:14" ht="13" x14ac:dyDescent="0.15">
      <c r="N533" s="47"/>
    </row>
    <row r="534" spans="14:14" ht="13" x14ac:dyDescent="0.15">
      <c r="N534" s="47"/>
    </row>
    <row r="535" spans="14:14" ht="13" x14ac:dyDescent="0.15">
      <c r="N535" s="47"/>
    </row>
    <row r="536" spans="14:14" ht="13" x14ac:dyDescent="0.15">
      <c r="N536" s="47"/>
    </row>
    <row r="537" spans="14:14" ht="13" x14ac:dyDescent="0.15">
      <c r="N537" s="47"/>
    </row>
    <row r="538" spans="14:14" ht="13" x14ac:dyDescent="0.15">
      <c r="N538" s="47"/>
    </row>
    <row r="539" spans="14:14" ht="13" x14ac:dyDescent="0.15">
      <c r="N539" s="47"/>
    </row>
    <row r="540" spans="14:14" ht="13" x14ac:dyDescent="0.15">
      <c r="N540" s="47"/>
    </row>
    <row r="541" spans="14:14" ht="13" x14ac:dyDescent="0.15">
      <c r="N541" s="47"/>
    </row>
    <row r="542" spans="14:14" ht="13" x14ac:dyDescent="0.15">
      <c r="N542" s="47"/>
    </row>
    <row r="543" spans="14:14" ht="13" x14ac:dyDescent="0.15">
      <c r="N543" s="47"/>
    </row>
    <row r="544" spans="14:14" ht="13" x14ac:dyDescent="0.15">
      <c r="N544" s="47"/>
    </row>
    <row r="545" spans="14:14" ht="13" x14ac:dyDescent="0.15">
      <c r="N545" s="47"/>
    </row>
    <row r="546" spans="14:14" ht="13" x14ac:dyDescent="0.15">
      <c r="N546" s="47"/>
    </row>
    <row r="547" spans="14:14" ht="13" x14ac:dyDescent="0.15">
      <c r="N547" s="47"/>
    </row>
    <row r="548" spans="14:14" ht="13" x14ac:dyDescent="0.15">
      <c r="N548" s="47"/>
    </row>
    <row r="549" spans="14:14" ht="13" x14ac:dyDescent="0.15">
      <c r="N549" s="47"/>
    </row>
    <row r="550" spans="14:14" ht="13" x14ac:dyDescent="0.15">
      <c r="N550" s="47"/>
    </row>
    <row r="551" spans="14:14" ht="13" x14ac:dyDescent="0.15">
      <c r="N551" s="47"/>
    </row>
    <row r="552" spans="14:14" ht="13" x14ac:dyDescent="0.15">
      <c r="N552" s="47"/>
    </row>
    <row r="553" spans="14:14" ht="13" x14ac:dyDescent="0.15">
      <c r="N553" s="47"/>
    </row>
    <row r="554" spans="14:14" ht="13" x14ac:dyDescent="0.15">
      <c r="N554" s="47"/>
    </row>
    <row r="555" spans="14:14" ht="13" x14ac:dyDescent="0.15">
      <c r="N555" s="47"/>
    </row>
    <row r="556" spans="14:14" ht="13" x14ac:dyDescent="0.15">
      <c r="N556" s="47"/>
    </row>
    <row r="557" spans="14:14" ht="13" x14ac:dyDescent="0.15">
      <c r="N557" s="47"/>
    </row>
    <row r="558" spans="14:14" ht="13" x14ac:dyDescent="0.15">
      <c r="N558" s="47"/>
    </row>
    <row r="559" spans="14:14" ht="13" x14ac:dyDescent="0.15">
      <c r="N559" s="47"/>
    </row>
    <row r="560" spans="14:14" ht="13" x14ac:dyDescent="0.15">
      <c r="N560" s="47"/>
    </row>
    <row r="561" spans="14:14" ht="13" x14ac:dyDescent="0.15">
      <c r="N561" s="47"/>
    </row>
    <row r="562" spans="14:14" ht="13" x14ac:dyDescent="0.15">
      <c r="N562" s="47"/>
    </row>
    <row r="563" spans="14:14" ht="13" x14ac:dyDescent="0.15">
      <c r="N563" s="47"/>
    </row>
    <row r="564" spans="14:14" ht="13" x14ac:dyDescent="0.15">
      <c r="N564" s="47"/>
    </row>
    <row r="565" spans="14:14" ht="13" x14ac:dyDescent="0.15">
      <c r="N565" s="47"/>
    </row>
    <row r="566" spans="14:14" ht="13" x14ac:dyDescent="0.15">
      <c r="N566" s="47"/>
    </row>
    <row r="567" spans="14:14" ht="13" x14ac:dyDescent="0.15">
      <c r="N567" s="47"/>
    </row>
    <row r="568" spans="14:14" ht="13" x14ac:dyDescent="0.15">
      <c r="N568" s="47"/>
    </row>
    <row r="569" spans="14:14" ht="13" x14ac:dyDescent="0.15">
      <c r="N569" s="47"/>
    </row>
    <row r="570" spans="14:14" ht="13" x14ac:dyDescent="0.15">
      <c r="N570" s="47"/>
    </row>
    <row r="571" spans="14:14" ht="13" x14ac:dyDescent="0.15">
      <c r="N571" s="47"/>
    </row>
    <row r="572" spans="14:14" ht="13" x14ac:dyDescent="0.15">
      <c r="N572" s="47"/>
    </row>
    <row r="573" spans="14:14" ht="13" x14ac:dyDescent="0.15">
      <c r="N573" s="47"/>
    </row>
    <row r="574" spans="14:14" ht="13" x14ac:dyDescent="0.15">
      <c r="N574" s="47"/>
    </row>
    <row r="575" spans="14:14" ht="13" x14ac:dyDescent="0.15">
      <c r="N575" s="47"/>
    </row>
    <row r="576" spans="14:14" ht="13" x14ac:dyDescent="0.15">
      <c r="N576" s="47"/>
    </row>
    <row r="577" spans="14:14" ht="13" x14ac:dyDescent="0.15">
      <c r="N577" s="47"/>
    </row>
    <row r="578" spans="14:14" ht="13" x14ac:dyDescent="0.15">
      <c r="N578" s="47"/>
    </row>
    <row r="579" spans="14:14" ht="13" x14ac:dyDescent="0.15">
      <c r="N579" s="47"/>
    </row>
    <row r="580" spans="14:14" ht="13" x14ac:dyDescent="0.15">
      <c r="N580" s="47"/>
    </row>
    <row r="581" spans="14:14" ht="13" x14ac:dyDescent="0.15">
      <c r="N581" s="47"/>
    </row>
    <row r="582" spans="14:14" ht="13" x14ac:dyDescent="0.15">
      <c r="N582" s="47"/>
    </row>
    <row r="583" spans="14:14" ht="13" x14ac:dyDescent="0.15">
      <c r="N583" s="47"/>
    </row>
    <row r="584" spans="14:14" ht="13" x14ac:dyDescent="0.15">
      <c r="N584" s="47"/>
    </row>
    <row r="585" spans="14:14" ht="13" x14ac:dyDescent="0.15">
      <c r="N585" s="47"/>
    </row>
    <row r="586" spans="14:14" ht="13" x14ac:dyDescent="0.15">
      <c r="N586" s="47"/>
    </row>
    <row r="587" spans="14:14" ht="13" x14ac:dyDescent="0.15">
      <c r="N587" s="47"/>
    </row>
    <row r="588" spans="14:14" ht="13" x14ac:dyDescent="0.15">
      <c r="N588" s="47"/>
    </row>
    <row r="589" spans="14:14" ht="13" x14ac:dyDescent="0.15">
      <c r="N589" s="47"/>
    </row>
    <row r="590" spans="14:14" ht="13" x14ac:dyDescent="0.15">
      <c r="N590" s="47"/>
    </row>
    <row r="591" spans="14:14" ht="13" x14ac:dyDescent="0.15">
      <c r="N591" s="47"/>
    </row>
    <row r="592" spans="14:14" ht="13" x14ac:dyDescent="0.15">
      <c r="N592" s="47"/>
    </row>
    <row r="593" spans="14:14" ht="13" x14ac:dyDescent="0.15">
      <c r="N593" s="47"/>
    </row>
    <row r="594" spans="14:14" ht="13" x14ac:dyDescent="0.15">
      <c r="N594" s="47"/>
    </row>
    <row r="595" spans="14:14" ht="13" x14ac:dyDescent="0.15">
      <c r="N595" s="47"/>
    </row>
    <row r="596" spans="14:14" ht="13" x14ac:dyDescent="0.15">
      <c r="N596" s="47"/>
    </row>
    <row r="597" spans="14:14" ht="13" x14ac:dyDescent="0.15">
      <c r="N597" s="47"/>
    </row>
    <row r="598" spans="14:14" ht="13" x14ac:dyDescent="0.15">
      <c r="N598" s="47"/>
    </row>
    <row r="599" spans="14:14" ht="13" x14ac:dyDescent="0.15">
      <c r="N599" s="47"/>
    </row>
    <row r="600" spans="14:14" ht="13" x14ac:dyDescent="0.15">
      <c r="N600" s="47"/>
    </row>
    <row r="601" spans="14:14" ht="13" x14ac:dyDescent="0.15">
      <c r="N601" s="47"/>
    </row>
    <row r="602" spans="14:14" ht="13" x14ac:dyDescent="0.15">
      <c r="N602" s="47"/>
    </row>
    <row r="603" spans="14:14" ht="13" x14ac:dyDescent="0.15">
      <c r="N603" s="47"/>
    </row>
    <row r="604" spans="14:14" ht="13" x14ac:dyDescent="0.15">
      <c r="N604" s="47"/>
    </row>
    <row r="605" spans="14:14" ht="13" x14ac:dyDescent="0.15">
      <c r="N605" s="47"/>
    </row>
    <row r="606" spans="14:14" ht="13" x14ac:dyDescent="0.15">
      <c r="N606" s="47"/>
    </row>
    <row r="607" spans="14:14" ht="13" x14ac:dyDescent="0.15">
      <c r="N607" s="47"/>
    </row>
    <row r="608" spans="14:14" ht="13" x14ac:dyDescent="0.15">
      <c r="N608" s="47"/>
    </row>
    <row r="609" spans="14:14" ht="13" x14ac:dyDescent="0.15">
      <c r="N609" s="47"/>
    </row>
    <row r="610" spans="14:14" ht="13" x14ac:dyDescent="0.15">
      <c r="N610" s="47"/>
    </row>
    <row r="611" spans="14:14" ht="13" x14ac:dyDescent="0.15">
      <c r="N611" s="47"/>
    </row>
    <row r="612" spans="14:14" ht="13" x14ac:dyDescent="0.15">
      <c r="N612" s="47"/>
    </row>
    <row r="613" spans="14:14" ht="13" x14ac:dyDescent="0.15">
      <c r="N613" s="47"/>
    </row>
    <row r="614" spans="14:14" ht="13" x14ac:dyDescent="0.15">
      <c r="N614" s="47"/>
    </row>
    <row r="615" spans="14:14" ht="13" x14ac:dyDescent="0.15">
      <c r="N615" s="47"/>
    </row>
    <row r="616" spans="14:14" ht="13" x14ac:dyDescent="0.15">
      <c r="N616" s="47"/>
    </row>
    <row r="617" spans="14:14" ht="13" x14ac:dyDescent="0.15">
      <c r="N617" s="47"/>
    </row>
    <row r="618" spans="14:14" ht="13" x14ac:dyDescent="0.15">
      <c r="N618" s="47"/>
    </row>
    <row r="619" spans="14:14" ht="13" x14ac:dyDescent="0.15">
      <c r="N619" s="47"/>
    </row>
    <row r="620" spans="14:14" ht="13" x14ac:dyDescent="0.15">
      <c r="N620" s="47"/>
    </row>
    <row r="621" spans="14:14" ht="13" x14ac:dyDescent="0.15">
      <c r="N621" s="47"/>
    </row>
    <row r="622" spans="14:14" ht="13" x14ac:dyDescent="0.15">
      <c r="N622" s="47"/>
    </row>
    <row r="623" spans="14:14" ht="13" x14ac:dyDescent="0.15">
      <c r="N623" s="47"/>
    </row>
    <row r="624" spans="14:14" ht="13" x14ac:dyDescent="0.15">
      <c r="N624" s="47"/>
    </row>
    <row r="625" spans="14:14" ht="13" x14ac:dyDescent="0.15">
      <c r="N625" s="47"/>
    </row>
    <row r="626" spans="14:14" ht="13" x14ac:dyDescent="0.15">
      <c r="N626" s="47"/>
    </row>
    <row r="627" spans="14:14" ht="13" x14ac:dyDescent="0.15">
      <c r="N627" s="47"/>
    </row>
    <row r="628" spans="14:14" ht="13" x14ac:dyDescent="0.15">
      <c r="N628" s="47"/>
    </row>
    <row r="629" spans="14:14" ht="13" x14ac:dyDescent="0.15">
      <c r="N629" s="47"/>
    </row>
    <row r="630" spans="14:14" ht="13" x14ac:dyDescent="0.15">
      <c r="N630" s="47"/>
    </row>
    <row r="631" spans="14:14" ht="13" x14ac:dyDescent="0.15">
      <c r="N631" s="47"/>
    </row>
    <row r="632" spans="14:14" ht="13" x14ac:dyDescent="0.15">
      <c r="N632" s="47"/>
    </row>
    <row r="633" spans="14:14" ht="13" x14ac:dyDescent="0.15">
      <c r="N633" s="47"/>
    </row>
    <row r="634" spans="14:14" ht="13" x14ac:dyDescent="0.15">
      <c r="N634" s="47"/>
    </row>
    <row r="635" spans="14:14" ht="13" x14ac:dyDescent="0.15">
      <c r="N635" s="47"/>
    </row>
    <row r="636" spans="14:14" ht="13" x14ac:dyDescent="0.15">
      <c r="N636" s="47"/>
    </row>
    <row r="637" spans="14:14" ht="13" x14ac:dyDescent="0.15">
      <c r="N637" s="47"/>
    </row>
    <row r="638" spans="14:14" ht="13" x14ac:dyDescent="0.15">
      <c r="N638" s="47"/>
    </row>
    <row r="639" spans="14:14" ht="13" x14ac:dyDescent="0.15">
      <c r="N639" s="47"/>
    </row>
    <row r="640" spans="14:14" ht="13" x14ac:dyDescent="0.15">
      <c r="N640" s="47"/>
    </row>
    <row r="641" spans="14:14" ht="13" x14ac:dyDescent="0.15">
      <c r="N641" s="47"/>
    </row>
    <row r="642" spans="14:14" ht="13" x14ac:dyDescent="0.15">
      <c r="N642" s="47"/>
    </row>
    <row r="643" spans="14:14" ht="13" x14ac:dyDescent="0.15">
      <c r="N643" s="47"/>
    </row>
    <row r="644" spans="14:14" ht="13" x14ac:dyDescent="0.15">
      <c r="N644" s="47"/>
    </row>
    <row r="645" spans="14:14" ht="13" x14ac:dyDescent="0.15">
      <c r="N645" s="47"/>
    </row>
    <row r="646" spans="14:14" ht="13" x14ac:dyDescent="0.15">
      <c r="N646" s="47"/>
    </row>
    <row r="647" spans="14:14" ht="13" x14ac:dyDescent="0.15">
      <c r="N647" s="47"/>
    </row>
    <row r="648" spans="14:14" ht="13" x14ac:dyDescent="0.15">
      <c r="N648" s="47"/>
    </row>
    <row r="649" spans="14:14" ht="13" x14ac:dyDescent="0.15">
      <c r="N649" s="47"/>
    </row>
    <row r="650" spans="14:14" ht="13" x14ac:dyDescent="0.15">
      <c r="N650" s="47"/>
    </row>
    <row r="651" spans="14:14" ht="13" x14ac:dyDescent="0.15">
      <c r="N651" s="47"/>
    </row>
    <row r="652" spans="14:14" ht="13" x14ac:dyDescent="0.15">
      <c r="N652" s="47"/>
    </row>
    <row r="653" spans="14:14" ht="13" x14ac:dyDescent="0.15">
      <c r="N653" s="47"/>
    </row>
    <row r="654" spans="14:14" ht="13" x14ac:dyDescent="0.15">
      <c r="N654" s="47"/>
    </row>
    <row r="655" spans="14:14" ht="13" x14ac:dyDescent="0.15">
      <c r="N655" s="47"/>
    </row>
    <row r="656" spans="14:14" ht="13" x14ac:dyDescent="0.15">
      <c r="N656" s="47"/>
    </row>
    <row r="657" spans="14:14" ht="13" x14ac:dyDescent="0.15">
      <c r="N657" s="47"/>
    </row>
    <row r="658" spans="14:14" ht="13" x14ac:dyDescent="0.15">
      <c r="N658" s="47"/>
    </row>
    <row r="659" spans="14:14" ht="13" x14ac:dyDescent="0.15">
      <c r="N659" s="47"/>
    </row>
    <row r="660" spans="14:14" ht="13" x14ac:dyDescent="0.15">
      <c r="N660" s="47"/>
    </row>
    <row r="661" spans="14:14" ht="13" x14ac:dyDescent="0.15">
      <c r="N661" s="47"/>
    </row>
    <row r="662" spans="14:14" ht="13" x14ac:dyDescent="0.15">
      <c r="N662" s="47"/>
    </row>
    <row r="663" spans="14:14" ht="13" x14ac:dyDescent="0.15">
      <c r="N663" s="47"/>
    </row>
    <row r="664" spans="14:14" ht="13" x14ac:dyDescent="0.15">
      <c r="N664" s="47"/>
    </row>
    <row r="665" spans="14:14" ht="13" x14ac:dyDescent="0.15">
      <c r="N665" s="47"/>
    </row>
    <row r="666" spans="14:14" ht="13" x14ac:dyDescent="0.15">
      <c r="N666" s="47"/>
    </row>
    <row r="667" spans="14:14" ht="13" x14ac:dyDescent="0.15">
      <c r="N667" s="47"/>
    </row>
    <row r="668" spans="14:14" ht="13" x14ac:dyDescent="0.15">
      <c r="N668" s="47"/>
    </row>
    <row r="669" spans="14:14" ht="13" x14ac:dyDescent="0.15">
      <c r="N669" s="47"/>
    </row>
    <row r="670" spans="14:14" ht="13" x14ac:dyDescent="0.15">
      <c r="N670" s="47"/>
    </row>
    <row r="671" spans="14:14" ht="13" x14ac:dyDescent="0.15">
      <c r="N671" s="47"/>
    </row>
    <row r="672" spans="14:14" ht="13" x14ac:dyDescent="0.15">
      <c r="N672" s="47"/>
    </row>
    <row r="673" spans="14:14" ht="13" x14ac:dyDescent="0.15">
      <c r="N673" s="47"/>
    </row>
    <row r="674" spans="14:14" ht="13" x14ac:dyDescent="0.15">
      <c r="N674" s="47"/>
    </row>
    <row r="675" spans="14:14" ht="13" x14ac:dyDescent="0.15">
      <c r="N675" s="47"/>
    </row>
    <row r="676" spans="14:14" ht="13" x14ac:dyDescent="0.15">
      <c r="N676" s="47"/>
    </row>
    <row r="677" spans="14:14" ht="13" x14ac:dyDescent="0.15">
      <c r="N677" s="47"/>
    </row>
    <row r="678" spans="14:14" ht="13" x14ac:dyDescent="0.15">
      <c r="N678" s="47"/>
    </row>
    <row r="679" spans="14:14" ht="13" x14ac:dyDescent="0.15">
      <c r="N679" s="47"/>
    </row>
    <row r="680" spans="14:14" ht="13" x14ac:dyDescent="0.15">
      <c r="N680" s="47"/>
    </row>
    <row r="681" spans="14:14" ht="13" x14ac:dyDescent="0.15">
      <c r="N681" s="47"/>
    </row>
    <row r="682" spans="14:14" ht="13" x14ac:dyDescent="0.15">
      <c r="N682" s="47"/>
    </row>
    <row r="683" spans="14:14" ht="13" x14ac:dyDescent="0.15">
      <c r="N683" s="47"/>
    </row>
    <row r="684" spans="14:14" ht="13" x14ac:dyDescent="0.15">
      <c r="N684" s="47"/>
    </row>
    <row r="685" spans="14:14" ht="13" x14ac:dyDescent="0.15">
      <c r="N685" s="47"/>
    </row>
    <row r="686" spans="14:14" ht="13" x14ac:dyDescent="0.15">
      <c r="N686" s="47"/>
    </row>
    <row r="687" spans="14:14" ht="13" x14ac:dyDescent="0.15">
      <c r="N687" s="47"/>
    </row>
    <row r="688" spans="14:14" ht="13" x14ac:dyDescent="0.15">
      <c r="N688" s="47"/>
    </row>
    <row r="689" spans="14:14" ht="13" x14ac:dyDescent="0.15">
      <c r="N689" s="47"/>
    </row>
    <row r="690" spans="14:14" ht="13" x14ac:dyDescent="0.15">
      <c r="N690" s="47"/>
    </row>
    <row r="691" spans="14:14" ht="13" x14ac:dyDescent="0.15">
      <c r="N691" s="47"/>
    </row>
    <row r="692" spans="14:14" ht="13" x14ac:dyDescent="0.15">
      <c r="N692" s="47"/>
    </row>
    <row r="693" spans="14:14" ht="13" x14ac:dyDescent="0.15">
      <c r="N693" s="47"/>
    </row>
    <row r="694" spans="14:14" ht="13" x14ac:dyDescent="0.15">
      <c r="N694" s="47"/>
    </row>
    <row r="695" spans="14:14" ht="13" x14ac:dyDescent="0.15">
      <c r="N695" s="47"/>
    </row>
    <row r="696" spans="14:14" ht="13" x14ac:dyDescent="0.15">
      <c r="N696" s="47"/>
    </row>
    <row r="697" spans="14:14" ht="13" x14ac:dyDescent="0.15">
      <c r="N697" s="47"/>
    </row>
    <row r="698" spans="14:14" ht="13" x14ac:dyDescent="0.15">
      <c r="N698" s="47"/>
    </row>
    <row r="699" spans="14:14" ht="13" x14ac:dyDescent="0.15">
      <c r="N699" s="47"/>
    </row>
    <row r="700" spans="14:14" ht="13" x14ac:dyDescent="0.15">
      <c r="N700" s="47"/>
    </row>
    <row r="701" spans="14:14" ht="13" x14ac:dyDescent="0.15">
      <c r="N701" s="47"/>
    </row>
    <row r="702" spans="14:14" ht="13" x14ac:dyDescent="0.15">
      <c r="N702" s="47"/>
    </row>
    <row r="703" spans="14:14" ht="13" x14ac:dyDescent="0.15">
      <c r="N703" s="47"/>
    </row>
    <row r="704" spans="14:14" ht="13" x14ac:dyDescent="0.15">
      <c r="N704" s="47"/>
    </row>
    <row r="705" spans="14:14" ht="13" x14ac:dyDescent="0.15">
      <c r="N705" s="47"/>
    </row>
    <row r="706" spans="14:14" ht="13" x14ac:dyDescent="0.15">
      <c r="N706" s="47"/>
    </row>
    <row r="707" spans="14:14" ht="13" x14ac:dyDescent="0.15">
      <c r="N707" s="47"/>
    </row>
    <row r="708" spans="14:14" ht="13" x14ac:dyDescent="0.15">
      <c r="N708" s="47"/>
    </row>
    <row r="709" spans="14:14" ht="13" x14ac:dyDescent="0.15">
      <c r="N709" s="47"/>
    </row>
    <row r="710" spans="14:14" ht="13" x14ac:dyDescent="0.15">
      <c r="N710" s="47"/>
    </row>
    <row r="711" spans="14:14" ht="13" x14ac:dyDescent="0.15">
      <c r="N711" s="47"/>
    </row>
    <row r="712" spans="14:14" ht="13" x14ac:dyDescent="0.15">
      <c r="N712" s="47"/>
    </row>
    <row r="713" spans="14:14" ht="13" x14ac:dyDescent="0.15">
      <c r="N713" s="47"/>
    </row>
    <row r="714" spans="14:14" ht="13" x14ac:dyDescent="0.15">
      <c r="N714" s="47"/>
    </row>
    <row r="715" spans="14:14" ht="13" x14ac:dyDescent="0.15">
      <c r="N715" s="47"/>
    </row>
    <row r="716" spans="14:14" ht="13" x14ac:dyDescent="0.15">
      <c r="N716" s="47"/>
    </row>
    <row r="717" spans="14:14" ht="13" x14ac:dyDescent="0.15">
      <c r="N717" s="47"/>
    </row>
    <row r="718" spans="14:14" ht="13" x14ac:dyDescent="0.15">
      <c r="N718" s="47"/>
    </row>
    <row r="719" spans="14:14" ht="13" x14ac:dyDescent="0.15">
      <c r="N719" s="47"/>
    </row>
    <row r="720" spans="14:14" ht="13" x14ac:dyDescent="0.15">
      <c r="N720" s="47"/>
    </row>
    <row r="721" spans="14:14" ht="13" x14ac:dyDescent="0.15">
      <c r="N721" s="47"/>
    </row>
    <row r="722" spans="14:14" ht="13" x14ac:dyDescent="0.15">
      <c r="N722" s="47"/>
    </row>
    <row r="723" spans="14:14" ht="13" x14ac:dyDescent="0.15">
      <c r="N723" s="47"/>
    </row>
    <row r="724" spans="14:14" ht="13" x14ac:dyDescent="0.15">
      <c r="N724" s="47"/>
    </row>
    <row r="725" spans="14:14" ht="13" x14ac:dyDescent="0.15">
      <c r="N725" s="47"/>
    </row>
    <row r="726" spans="14:14" ht="13" x14ac:dyDescent="0.15">
      <c r="N726" s="47"/>
    </row>
    <row r="727" spans="14:14" ht="13" x14ac:dyDescent="0.15">
      <c r="N727" s="47"/>
    </row>
    <row r="728" spans="14:14" ht="13" x14ac:dyDescent="0.15">
      <c r="N728" s="47"/>
    </row>
    <row r="729" spans="14:14" ht="13" x14ac:dyDescent="0.15">
      <c r="N729" s="47"/>
    </row>
    <row r="730" spans="14:14" ht="13" x14ac:dyDescent="0.15">
      <c r="N730" s="47"/>
    </row>
    <row r="731" spans="14:14" ht="13" x14ac:dyDescent="0.15">
      <c r="N731" s="47"/>
    </row>
    <row r="732" spans="14:14" ht="13" x14ac:dyDescent="0.15">
      <c r="N732" s="47"/>
    </row>
    <row r="733" spans="14:14" ht="13" x14ac:dyDescent="0.15">
      <c r="N733" s="47"/>
    </row>
    <row r="734" spans="14:14" ht="13" x14ac:dyDescent="0.15">
      <c r="N734" s="47"/>
    </row>
    <row r="735" spans="14:14" ht="13" x14ac:dyDescent="0.15">
      <c r="N735" s="47"/>
    </row>
    <row r="736" spans="14:14" ht="13" x14ac:dyDescent="0.15">
      <c r="N736" s="47"/>
    </row>
    <row r="737" spans="14:14" ht="13" x14ac:dyDescent="0.15">
      <c r="N737" s="47"/>
    </row>
    <row r="738" spans="14:14" ht="13" x14ac:dyDescent="0.15">
      <c r="N738" s="47"/>
    </row>
    <row r="739" spans="14:14" ht="13" x14ac:dyDescent="0.15">
      <c r="N739" s="47"/>
    </row>
    <row r="740" spans="14:14" ht="13" x14ac:dyDescent="0.15">
      <c r="N740" s="47"/>
    </row>
    <row r="741" spans="14:14" ht="13" x14ac:dyDescent="0.15">
      <c r="N741" s="47"/>
    </row>
    <row r="742" spans="14:14" ht="13" x14ac:dyDescent="0.15">
      <c r="N742" s="47"/>
    </row>
    <row r="743" spans="14:14" ht="13" x14ac:dyDescent="0.15">
      <c r="N743" s="47"/>
    </row>
    <row r="744" spans="14:14" ht="13" x14ac:dyDescent="0.15">
      <c r="N744" s="47"/>
    </row>
    <row r="745" spans="14:14" ht="13" x14ac:dyDescent="0.15">
      <c r="N745" s="47"/>
    </row>
    <row r="746" spans="14:14" ht="13" x14ac:dyDescent="0.15">
      <c r="N746" s="47"/>
    </row>
    <row r="747" spans="14:14" ht="13" x14ac:dyDescent="0.15">
      <c r="N747" s="47"/>
    </row>
    <row r="748" spans="14:14" ht="13" x14ac:dyDescent="0.15">
      <c r="N748" s="47"/>
    </row>
    <row r="749" spans="14:14" ht="13" x14ac:dyDescent="0.15">
      <c r="N749" s="47"/>
    </row>
    <row r="750" spans="14:14" ht="13" x14ac:dyDescent="0.15">
      <c r="N750" s="47"/>
    </row>
    <row r="751" spans="14:14" ht="13" x14ac:dyDescent="0.15">
      <c r="N751" s="47"/>
    </row>
    <row r="752" spans="14:14" ht="13" x14ac:dyDescent="0.15">
      <c r="N752" s="47"/>
    </row>
    <row r="753" spans="14:14" ht="13" x14ac:dyDescent="0.15">
      <c r="N753" s="47"/>
    </row>
    <row r="754" spans="14:14" ht="13" x14ac:dyDescent="0.15">
      <c r="N754" s="47"/>
    </row>
    <row r="755" spans="14:14" ht="13" x14ac:dyDescent="0.15">
      <c r="N755" s="47"/>
    </row>
    <row r="756" spans="14:14" ht="13" x14ac:dyDescent="0.15">
      <c r="N756" s="47"/>
    </row>
    <row r="757" spans="14:14" ht="13" x14ac:dyDescent="0.15">
      <c r="N757" s="47"/>
    </row>
    <row r="758" spans="14:14" ht="13" x14ac:dyDescent="0.15">
      <c r="N758" s="47"/>
    </row>
    <row r="759" spans="14:14" ht="13" x14ac:dyDescent="0.15">
      <c r="N759" s="47"/>
    </row>
    <row r="760" spans="14:14" ht="13" x14ac:dyDescent="0.15">
      <c r="N760" s="47"/>
    </row>
    <row r="761" spans="14:14" ht="13" x14ac:dyDescent="0.15">
      <c r="N761" s="47"/>
    </row>
    <row r="762" spans="14:14" ht="13" x14ac:dyDescent="0.15">
      <c r="N762" s="47"/>
    </row>
    <row r="763" spans="14:14" ht="13" x14ac:dyDescent="0.15">
      <c r="N763" s="47"/>
    </row>
    <row r="764" spans="14:14" ht="13" x14ac:dyDescent="0.15">
      <c r="N764" s="47"/>
    </row>
    <row r="765" spans="14:14" ht="13" x14ac:dyDescent="0.15">
      <c r="N765" s="47"/>
    </row>
    <row r="766" spans="14:14" ht="13" x14ac:dyDescent="0.15">
      <c r="N766" s="47"/>
    </row>
    <row r="767" spans="14:14" ht="13" x14ac:dyDescent="0.15">
      <c r="N767" s="47"/>
    </row>
    <row r="768" spans="14:14" ht="13" x14ac:dyDescent="0.15">
      <c r="N768" s="47"/>
    </row>
    <row r="769" spans="14:14" ht="13" x14ac:dyDescent="0.15">
      <c r="N769" s="47"/>
    </row>
    <row r="770" spans="14:14" ht="13" x14ac:dyDescent="0.15">
      <c r="N770" s="47"/>
    </row>
    <row r="771" spans="14:14" ht="13" x14ac:dyDescent="0.15">
      <c r="N771" s="47"/>
    </row>
    <row r="772" spans="14:14" ht="13" x14ac:dyDescent="0.15">
      <c r="N772" s="47"/>
    </row>
    <row r="773" spans="14:14" ht="13" x14ac:dyDescent="0.15">
      <c r="N773" s="47"/>
    </row>
    <row r="774" spans="14:14" ht="13" x14ac:dyDescent="0.15">
      <c r="N774" s="47"/>
    </row>
    <row r="775" spans="14:14" ht="13" x14ac:dyDescent="0.15">
      <c r="N775" s="47"/>
    </row>
    <row r="776" spans="14:14" ht="13" x14ac:dyDescent="0.15">
      <c r="N776" s="47"/>
    </row>
    <row r="777" spans="14:14" ht="13" x14ac:dyDescent="0.15">
      <c r="N777" s="47"/>
    </row>
    <row r="778" spans="14:14" ht="13" x14ac:dyDescent="0.15">
      <c r="N778" s="47"/>
    </row>
    <row r="779" spans="14:14" ht="13" x14ac:dyDescent="0.15">
      <c r="N779" s="47"/>
    </row>
    <row r="780" spans="14:14" ht="13" x14ac:dyDescent="0.15">
      <c r="N780" s="47"/>
    </row>
    <row r="781" spans="14:14" ht="13" x14ac:dyDescent="0.15">
      <c r="N781" s="47"/>
    </row>
    <row r="782" spans="14:14" ht="13" x14ac:dyDescent="0.15">
      <c r="N782" s="47"/>
    </row>
    <row r="783" spans="14:14" ht="13" x14ac:dyDescent="0.15">
      <c r="N783" s="47"/>
    </row>
    <row r="784" spans="14:14" ht="13" x14ac:dyDescent="0.15">
      <c r="N784" s="47"/>
    </row>
    <row r="785" spans="14:14" ht="13" x14ac:dyDescent="0.15">
      <c r="N785" s="47"/>
    </row>
    <row r="786" spans="14:14" ht="13" x14ac:dyDescent="0.15">
      <c r="N786" s="47"/>
    </row>
    <row r="787" spans="14:14" ht="13" x14ac:dyDescent="0.15">
      <c r="N787" s="47"/>
    </row>
    <row r="788" spans="14:14" ht="13" x14ac:dyDescent="0.15">
      <c r="N788" s="47"/>
    </row>
    <row r="789" spans="14:14" ht="13" x14ac:dyDescent="0.15">
      <c r="N789" s="47"/>
    </row>
    <row r="790" spans="14:14" ht="13" x14ac:dyDescent="0.15">
      <c r="N790" s="47"/>
    </row>
    <row r="791" spans="14:14" ht="13" x14ac:dyDescent="0.15">
      <c r="N791" s="47"/>
    </row>
    <row r="792" spans="14:14" ht="13" x14ac:dyDescent="0.15">
      <c r="N792" s="47"/>
    </row>
    <row r="793" spans="14:14" ht="13" x14ac:dyDescent="0.15">
      <c r="N793" s="47"/>
    </row>
    <row r="794" spans="14:14" ht="13" x14ac:dyDescent="0.15">
      <c r="N794" s="47"/>
    </row>
    <row r="795" spans="14:14" ht="13" x14ac:dyDescent="0.15">
      <c r="N795" s="47"/>
    </row>
    <row r="796" spans="14:14" ht="13" x14ac:dyDescent="0.15">
      <c r="N796" s="47"/>
    </row>
    <row r="797" spans="14:14" ht="13" x14ac:dyDescent="0.15">
      <c r="N797" s="47"/>
    </row>
    <row r="798" spans="14:14" ht="13" x14ac:dyDescent="0.15">
      <c r="N798" s="47"/>
    </row>
    <row r="799" spans="14:14" ht="13" x14ac:dyDescent="0.15">
      <c r="N799" s="47"/>
    </row>
    <row r="800" spans="14:14" ht="13" x14ac:dyDescent="0.15">
      <c r="N800" s="47"/>
    </row>
    <row r="801" spans="14:14" ht="13" x14ac:dyDescent="0.15">
      <c r="N801" s="47"/>
    </row>
    <row r="802" spans="14:14" ht="13" x14ac:dyDescent="0.15">
      <c r="N802" s="47"/>
    </row>
    <row r="803" spans="14:14" ht="13" x14ac:dyDescent="0.15">
      <c r="N803" s="47"/>
    </row>
    <row r="804" spans="14:14" ht="13" x14ac:dyDescent="0.15">
      <c r="N804" s="47"/>
    </row>
    <row r="805" spans="14:14" ht="13" x14ac:dyDescent="0.15">
      <c r="N805" s="47"/>
    </row>
    <row r="806" spans="14:14" ht="13" x14ac:dyDescent="0.15">
      <c r="N806" s="47"/>
    </row>
    <row r="807" spans="14:14" ht="13" x14ac:dyDescent="0.15">
      <c r="N807" s="47"/>
    </row>
    <row r="808" spans="14:14" ht="13" x14ac:dyDescent="0.15">
      <c r="N808" s="47"/>
    </row>
    <row r="809" spans="14:14" ht="13" x14ac:dyDescent="0.15">
      <c r="N809" s="47"/>
    </row>
    <row r="810" spans="14:14" ht="13" x14ac:dyDescent="0.15">
      <c r="N810" s="47"/>
    </row>
    <row r="811" spans="14:14" ht="13" x14ac:dyDescent="0.15">
      <c r="N811" s="47"/>
    </row>
    <row r="812" spans="14:14" ht="13" x14ac:dyDescent="0.15">
      <c r="N812" s="47"/>
    </row>
    <row r="813" spans="14:14" ht="13" x14ac:dyDescent="0.15">
      <c r="N813" s="47"/>
    </row>
    <row r="814" spans="14:14" ht="13" x14ac:dyDescent="0.15">
      <c r="N814" s="47"/>
    </row>
    <row r="815" spans="14:14" ht="13" x14ac:dyDescent="0.15">
      <c r="N815" s="47"/>
    </row>
    <row r="816" spans="14:14" ht="13" x14ac:dyDescent="0.15">
      <c r="N816" s="47"/>
    </row>
    <row r="817" spans="14:14" ht="13" x14ac:dyDescent="0.15">
      <c r="N817" s="47"/>
    </row>
    <row r="818" spans="14:14" ht="13" x14ac:dyDescent="0.15">
      <c r="N818" s="47"/>
    </row>
    <row r="819" spans="14:14" ht="13" x14ac:dyDescent="0.15">
      <c r="N819" s="47"/>
    </row>
    <row r="820" spans="14:14" ht="13" x14ac:dyDescent="0.15">
      <c r="N820" s="47"/>
    </row>
    <row r="821" spans="14:14" ht="13" x14ac:dyDescent="0.15">
      <c r="N821" s="47"/>
    </row>
    <row r="822" spans="14:14" ht="13" x14ac:dyDescent="0.15">
      <c r="N822" s="47"/>
    </row>
    <row r="823" spans="14:14" ht="13" x14ac:dyDescent="0.15">
      <c r="N823" s="47"/>
    </row>
    <row r="824" spans="14:14" ht="13" x14ac:dyDescent="0.15">
      <c r="N824" s="47"/>
    </row>
    <row r="825" spans="14:14" ht="13" x14ac:dyDescent="0.15">
      <c r="N825" s="47"/>
    </row>
    <row r="826" spans="14:14" ht="13" x14ac:dyDescent="0.15">
      <c r="N826" s="47"/>
    </row>
    <row r="827" spans="14:14" ht="13" x14ac:dyDescent="0.15">
      <c r="N827" s="47"/>
    </row>
    <row r="828" spans="14:14" ht="13" x14ac:dyDescent="0.15">
      <c r="N828" s="47"/>
    </row>
    <row r="829" spans="14:14" ht="13" x14ac:dyDescent="0.15">
      <c r="N829" s="47"/>
    </row>
    <row r="830" spans="14:14" ht="13" x14ac:dyDescent="0.15">
      <c r="N830" s="47"/>
    </row>
    <row r="831" spans="14:14" ht="13" x14ac:dyDescent="0.15">
      <c r="N831" s="47"/>
    </row>
    <row r="832" spans="14:14" ht="13" x14ac:dyDescent="0.15">
      <c r="N832" s="47"/>
    </row>
    <row r="833" spans="14:14" ht="13" x14ac:dyDescent="0.15">
      <c r="N833" s="47"/>
    </row>
    <row r="834" spans="14:14" ht="13" x14ac:dyDescent="0.15">
      <c r="N834" s="47"/>
    </row>
    <row r="835" spans="14:14" ht="13" x14ac:dyDescent="0.15">
      <c r="N835" s="47"/>
    </row>
    <row r="836" spans="14:14" ht="13" x14ac:dyDescent="0.15">
      <c r="N836" s="47"/>
    </row>
    <row r="837" spans="14:14" ht="13" x14ac:dyDescent="0.15">
      <c r="N837" s="47"/>
    </row>
    <row r="838" spans="14:14" ht="13" x14ac:dyDescent="0.15">
      <c r="N838" s="47"/>
    </row>
    <row r="839" spans="14:14" ht="13" x14ac:dyDescent="0.15">
      <c r="N839" s="47"/>
    </row>
    <row r="840" spans="14:14" ht="13" x14ac:dyDescent="0.15">
      <c r="N840" s="47"/>
    </row>
    <row r="841" spans="14:14" ht="13" x14ac:dyDescent="0.15">
      <c r="N841" s="47"/>
    </row>
    <row r="842" spans="14:14" ht="13" x14ac:dyDescent="0.15">
      <c r="N842" s="47"/>
    </row>
    <row r="843" spans="14:14" ht="13" x14ac:dyDescent="0.15">
      <c r="N843" s="47"/>
    </row>
    <row r="844" spans="14:14" ht="13" x14ac:dyDescent="0.15">
      <c r="N844" s="47"/>
    </row>
    <row r="845" spans="14:14" ht="13" x14ac:dyDescent="0.15">
      <c r="N845" s="47"/>
    </row>
    <row r="846" spans="14:14" ht="13" x14ac:dyDescent="0.15">
      <c r="N846" s="47"/>
    </row>
    <row r="847" spans="14:14" ht="13" x14ac:dyDescent="0.15">
      <c r="N847" s="47"/>
    </row>
    <row r="848" spans="14:14" ht="13" x14ac:dyDescent="0.15">
      <c r="N848" s="47"/>
    </row>
    <row r="849" spans="14:14" ht="13" x14ac:dyDescent="0.15">
      <c r="N849" s="47"/>
    </row>
    <row r="850" spans="14:14" ht="13" x14ac:dyDescent="0.15">
      <c r="N850" s="47"/>
    </row>
    <row r="851" spans="14:14" ht="13" x14ac:dyDescent="0.15">
      <c r="N851" s="47"/>
    </row>
    <row r="852" spans="14:14" ht="13" x14ac:dyDescent="0.15">
      <c r="N852" s="47"/>
    </row>
    <row r="853" spans="14:14" ht="13" x14ac:dyDescent="0.15">
      <c r="N853" s="47"/>
    </row>
    <row r="854" spans="14:14" ht="13" x14ac:dyDescent="0.15">
      <c r="N854" s="47"/>
    </row>
    <row r="855" spans="14:14" ht="13" x14ac:dyDescent="0.15">
      <c r="N855" s="47"/>
    </row>
    <row r="856" spans="14:14" ht="13" x14ac:dyDescent="0.15">
      <c r="N856" s="47"/>
    </row>
    <row r="857" spans="14:14" ht="13" x14ac:dyDescent="0.15">
      <c r="N857" s="47"/>
    </row>
    <row r="858" spans="14:14" ht="13" x14ac:dyDescent="0.15">
      <c r="N858" s="47"/>
    </row>
    <row r="859" spans="14:14" ht="13" x14ac:dyDescent="0.15">
      <c r="N859" s="47"/>
    </row>
    <row r="860" spans="14:14" ht="13" x14ac:dyDescent="0.15">
      <c r="N860" s="47"/>
    </row>
    <row r="861" spans="14:14" ht="13" x14ac:dyDescent="0.15">
      <c r="N861" s="47"/>
    </row>
    <row r="862" spans="14:14" ht="13" x14ac:dyDescent="0.15">
      <c r="N862" s="47"/>
    </row>
    <row r="863" spans="14:14" ht="13" x14ac:dyDescent="0.15">
      <c r="N863" s="47"/>
    </row>
    <row r="864" spans="14:14" ht="13" x14ac:dyDescent="0.15">
      <c r="N864" s="47"/>
    </row>
    <row r="865" spans="14:14" ht="13" x14ac:dyDescent="0.15">
      <c r="N865" s="47"/>
    </row>
    <row r="866" spans="14:14" ht="13" x14ac:dyDescent="0.15">
      <c r="N866" s="47"/>
    </row>
    <row r="867" spans="14:14" ht="13" x14ac:dyDescent="0.15">
      <c r="N867" s="47"/>
    </row>
    <row r="868" spans="14:14" ht="13" x14ac:dyDescent="0.15">
      <c r="N868" s="47"/>
    </row>
    <row r="869" spans="14:14" ht="13" x14ac:dyDescent="0.15">
      <c r="N869" s="47"/>
    </row>
    <row r="870" spans="14:14" ht="13" x14ac:dyDescent="0.15">
      <c r="N870" s="47"/>
    </row>
    <row r="871" spans="14:14" ht="13" x14ac:dyDescent="0.15">
      <c r="N871" s="47"/>
    </row>
    <row r="872" spans="14:14" ht="13" x14ac:dyDescent="0.15">
      <c r="N872" s="47"/>
    </row>
    <row r="873" spans="14:14" ht="13" x14ac:dyDescent="0.15">
      <c r="N873" s="47"/>
    </row>
    <row r="874" spans="14:14" ht="13" x14ac:dyDescent="0.15">
      <c r="N874" s="47"/>
    </row>
    <row r="875" spans="14:14" ht="13" x14ac:dyDescent="0.15">
      <c r="N875" s="47"/>
    </row>
    <row r="876" spans="14:14" ht="13" x14ac:dyDescent="0.15">
      <c r="N876" s="47"/>
    </row>
    <row r="877" spans="14:14" ht="13" x14ac:dyDescent="0.15">
      <c r="N877" s="47"/>
    </row>
    <row r="878" spans="14:14" ht="13" x14ac:dyDescent="0.15">
      <c r="N878" s="47"/>
    </row>
    <row r="879" spans="14:14" ht="13" x14ac:dyDescent="0.15">
      <c r="N879" s="47"/>
    </row>
    <row r="880" spans="14:14" ht="13" x14ac:dyDescent="0.15">
      <c r="N880" s="47"/>
    </row>
    <row r="881" spans="14:14" ht="13" x14ac:dyDescent="0.15">
      <c r="N881" s="47"/>
    </row>
    <row r="882" spans="14:14" ht="13" x14ac:dyDescent="0.15">
      <c r="N882" s="47"/>
    </row>
    <row r="883" spans="14:14" ht="13" x14ac:dyDescent="0.15">
      <c r="N883" s="47"/>
    </row>
    <row r="884" spans="14:14" ht="13" x14ac:dyDescent="0.15">
      <c r="N884" s="47"/>
    </row>
    <row r="885" spans="14:14" ht="13" x14ac:dyDescent="0.15">
      <c r="N885" s="47"/>
    </row>
    <row r="886" spans="14:14" ht="13" x14ac:dyDescent="0.15">
      <c r="N886" s="47"/>
    </row>
    <row r="887" spans="14:14" ht="13" x14ac:dyDescent="0.15">
      <c r="N887" s="47"/>
    </row>
    <row r="888" spans="14:14" ht="13" x14ac:dyDescent="0.15">
      <c r="N888" s="47"/>
    </row>
    <row r="889" spans="14:14" ht="13" x14ac:dyDescent="0.15">
      <c r="N889" s="47"/>
    </row>
    <row r="890" spans="14:14" ht="13" x14ac:dyDescent="0.15">
      <c r="N890" s="47"/>
    </row>
    <row r="891" spans="14:14" ht="13" x14ac:dyDescent="0.15">
      <c r="N891" s="47"/>
    </row>
    <row r="892" spans="14:14" ht="13" x14ac:dyDescent="0.15">
      <c r="N892" s="47"/>
    </row>
    <row r="893" spans="14:14" ht="13" x14ac:dyDescent="0.15">
      <c r="N893" s="47"/>
    </row>
    <row r="894" spans="14:14" ht="13" x14ac:dyDescent="0.15">
      <c r="N894" s="47"/>
    </row>
    <row r="895" spans="14:14" ht="13" x14ac:dyDescent="0.15">
      <c r="N895" s="47"/>
    </row>
    <row r="896" spans="14:14" ht="13" x14ac:dyDescent="0.15">
      <c r="N896" s="47"/>
    </row>
    <row r="897" spans="14:14" ht="13" x14ac:dyDescent="0.15">
      <c r="N897" s="47"/>
    </row>
    <row r="898" spans="14:14" ht="13" x14ac:dyDescent="0.15">
      <c r="N898" s="47"/>
    </row>
    <row r="899" spans="14:14" ht="13" x14ac:dyDescent="0.15">
      <c r="N899" s="47"/>
    </row>
    <row r="900" spans="14:14" ht="13" x14ac:dyDescent="0.15">
      <c r="N900" s="47"/>
    </row>
    <row r="901" spans="14:14" ht="13" x14ac:dyDescent="0.15">
      <c r="N901" s="47"/>
    </row>
    <row r="902" spans="14:14" ht="13" x14ac:dyDescent="0.15">
      <c r="N902" s="47"/>
    </row>
    <row r="903" spans="14:14" ht="13" x14ac:dyDescent="0.15">
      <c r="N903" s="47"/>
    </row>
    <row r="904" spans="14:14" ht="13" x14ac:dyDescent="0.15">
      <c r="N904" s="47"/>
    </row>
    <row r="905" spans="14:14" ht="13" x14ac:dyDescent="0.15">
      <c r="N905" s="47"/>
    </row>
    <row r="906" spans="14:14" ht="13" x14ac:dyDescent="0.15">
      <c r="N906" s="47"/>
    </row>
    <row r="907" spans="14:14" ht="13" x14ac:dyDescent="0.15">
      <c r="N907" s="47"/>
    </row>
    <row r="908" spans="14:14" ht="13" x14ac:dyDescent="0.15">
      <c r="N908" s="47"/>
    </row>
    <row r="909" spans="14:14" ht="13" x14ac:dyDescent="0.15">
      <c r="N909" s="47"/>
    </row>
    <row r="910" spans="14:14" ht="13" x14ac:dyDescent="0.15">
      <c r="N910" s="47"/>
    </row>
    <row r="911" spans="14:14" ht="13" x14ac:dyDescent="0.15">
      <c r="N911" s="47"/>
    </row>
    <row r="912" spans="14:14" ht="13" x14ac:dyDescent="0.15">
      <c r="N912" s="47"/>
    </row>
    <row r="913" spans="14:14" ht="13" x14ac:dyDescent="0.15">
      <c r="N913" s="47"/>
    </row>
    <row r="914" spans="14:14" ht="13" x14ac:dyDescent="0.15">
      <c r="N914" s="47"/>
    </row>
    <row r="915" spans="14:14" ht="13" x14ac:dyDescent="0.15">
      <c r="N915" s="47"/>
    </row>
    <row r="916" spans="14:14" ht="13" x14ac:dyDescent="0.15">
      <c r="N916" s="47"/>
    </row>
    <row r="917" spans="14:14" ht="13" x14ac:dyDescent="0.15">
      <c r="N917" s="47"/>
    </row>
    <row r="918" spans="14:14" ht="13" x14ac:dyDescent="0.15">
      <c r="N918" s="47"/>
    </row>
    <row r="919" spans="14:14" ht="13" x14ac:dyDescent="0.15">
      <c r="N919" s="47"/>
    </row>
    <row r="920" spans="14:14" ht="13" x14ac:dyDescent="0.15">
      <c r="N920" s="47"/>
    </row>
    <row r="921" spans="14:14" ht="13" x14ac:dyDescent="0.15">
      <c r="N921" s="47"/>
    </row>
    <row r="922" spans="14:14" ht="13" x14ac:dyDescent="0.15">
      <c r="N922" s="47"/>
    </row>
    <row r="923" spans="14:14" ht="13" x14ac:dyDescent="0.15">
      <c r="N923" s="47"/>
    </row>
    <row r="924" spans="14:14" ht="13" x14ac:dyDescent="0.15">
      <c r="N924" s="47"/>
    </row>
    <row r="925" spans="14:14" ht="13" x14ac:dyDescent="0.15">
      <c r="N925" s="47"/>
    </row>
    <row r="926" spans="14:14" ht="13" x14ac:dyDescent="0.15">
      <c r="N926" s="47"/>
    </row>
    <row r="927" spans="14:14" ht="13" x14ac:dyDescent="0.15">
      <c r="N927" s="47"/>
    </row>
    <row r="928" spans="14:14" ht="13" x14ac:dyDescent="0.15">
      <c r="N928" s="47"/>
    </row>
    <row r="929" spans="14:14" ht="13" x14ac:dyDescent="0.15">
      <c r="N929" s="47"/>
    </row>
    <row r="930" spans="14:14" ht="13" x14ac:dyDescent="0.15">
      <c r="N930" s="47"/>
    </row>
    <row r="931" spans="14:14" ht="13" x14ac:dyDescent="0.15">
      <c r="N931" s="47"/>
    </row>
    <row r="932" spans="14:14" ht="13" x14ac:dyDescent="0.15">
      <c r="N932" s="47"/>
    </row>
    <row r="933" spans="14:14" ht="13" x14ac:dyDescent="0.15">
      <c r="N933" s="47"/>
    </row>
    <row r="934" spans="14:14" ht="13" x14ac:dyDescent="0.15">
      <c r="N934" s="47"/>
    </row>
    <row r="935" spans="14:14" ht="13" x14ac:dyDescent="0.15">
      <c r="N935" s="47"/>
    </row>
    <row r="936" spans="14:14" ht="13" x14ac:dyDescent="0.15">
      <c r="N936" s="47"/>
    </row>
    <row r="937" spans="14:14" ht="13" x14ac:dyDescent="0.15">
      <c r="N937" s="47"/>
    </row>
    <row r="938" spans="14:14" ht="13" x14ac:dyDescent="0.15">
      <c r="N938" s="47"/>
    </row>
    <row r="939" spans="14:14" ht="13" x14ac:dyDescent="0.15">
      <c r="N939" s="47"/>
    </row>
    <row r="940" spans="14:14" ht="13" x14ac:dyDescent="0.15">
      <c r="N940" s="47"/>
    </row>
    <row r="941" spans="14:14" ht="13" x14ac:dyDescent="0.15">
      <c r="N941" s="47"/>
    </row>
    <row r="942" spans="14:14" ht="13" x14ac:dyDescent="0.15">
      <c r="N942" s="47"/>
    </row>
    <row r="943" spans="14:14" ht="13" x14ac:dyDescent="0.15">
      <c r="N943" s="47"/>
    </row>
    <row r="944" spans="14:14" ht="13" x14ac:dyDescent="0.15">
      <c r="N944" s="47"/>
    </row>
    <row r="945" spans="14:14" ht="13" x14ac:dyDescent="0.15">
      <c r="N945" s="47"/>
    </row>
    <row r="946" spans="14:14" ht="13" x14ac:dyDescent="0.15">
      <c r="N946" s="47"/>
    </row>
    <row r="947" spans="14:14" ht="13" x14ac:dyDescent="0.15">
      <c r="N947" s="47"/>
    </row>
    <row r="948" spans="14:14" ht="13" x14ac:dyDescent="0.15">
      <c r="N948" s="47"/>
    </row>
    <row r="949" spans="14:14" ht="13" x14ac:dyDescent="0.15">
      <c r="N949" s="47"/>
    </row>
    <row r="950" spans="14:14" ht="13" x14ac:dyDescent="0.15">
      <c r="N950" s="47"/>
    </row>
    <row r="951" spans="14:14" ht="13" x14ac:dyDescent="0.15">
      <c r="N951" s="47"/>
    </row>
    <row r="952" spans="14:14" ht="13" x14ac:dyDescent="0.15">
      <c r="N952" s="47"/>
    </row>
    <row r="953" spans="14:14" ht="13" x14ac:dyDescent="0.15">
      <c r="N953" s="47"/>
    </row>
    <row r="954" spans="14:14" ht="13" x14ac:dyDescent="0.15">
      <c r="N954" s="47"/>
    </row>
    <row r="955" spans="14:14" ht="13" x14ac:dyDescent="0.15">
      <c r="N955" s="47"/>
    </row>
    <row r="956" spans="14:14" ht="13" x14ac:dyDescent="0.15">
      <c r="N956" s="47"/>
    </row>
    <row r="957" spans="14:14" ht="13" x14ac:dyDescent="0.15">
      <c r="N957" s="47"/>
    </row>
    <row r="958" spans="14:14" ht="13" x14ac:dyDescent="0.15">
      <c r="N958" s="47"/>
    </row>
    <row r="959" spans="14:14" ht="13" x14ac:dyDescent="0.15">
      <c r="N959" s="47"/>
    </row>
    <row r="960" spans="14:14" ht="13" x14ac:dyDescent="0.15">
      <c r="N960" s="47"/>
    </row>
    <row r="961" spans="14:14" ht="13" x14ac:dyDescent="0.15">
      <c r="N961" s="47"/>
    </row>
    <row r="962" spans="14:14" ht="13" x14ac:dyDescent="0.15">
      <c r="N962" s="47"/>
    </row>
    <row r="963" spans="14:14" ht="13" x14ac:dyDescent="0.15">
      <c r="N963" s="47"/>
    </row>
    <row r="964" spans="14:14" ht="13" x14ac:dyDescent="0.15">
      <c r="N964" s="47"/>
    </row>
    <row r="965" spans="14:14" ht="13" x14ac:dyDescent="0.15">
      <c r="N965" s="47"/>
    </row>
    <row r="966" spans="14:14" ht="13" x14ac:dyDescent="0.15">
      <c r="N966" s="47"/>
    </row>
    <row r="967" spans="14:14" ht="13" x14ac:dyDescent="0.15">
      <c r="N967" s="47"/>
    </row>
    <row r="968" spans="14:14" ht="13" x14ac:dyDescent="0.15">
      <c r="N968" s="47"/>
    </row>
    <row r="969" spans="14:14" ht="13" x14ac:dyDescent="0.15">
      <c r="N969" s="47"/>
    </row>
    <row r="970" spans="14:14" ht="13" x14ac:dyDescent="0.15">
      <c r="N970" s="47"/>
    </row>
    <row r="971" spans="14:14" ht="13" x14ac:dyDescent="0.15">
      <c r="N971" s="47"/>
    </row>
    <row r="972" spans="14:14" ht="13" x14ac:dyDescent="0.15">
      <c r="N972" s="47"/>
    </row>
    <row r="973" spans="14:14" ht="13" x14ac:dyDescent="0.15">
      <c r="N973" s="47"/>
    </row>
    <row r="974" spans="14:14" ht="13" x14ac:dyDescent="0.15">
      <c r="N974" s="47"/>
    </row>
    <row r="975" spans="14:14" ht="13" x14ac:dyDescent="0.15">
      <c r="N975" s="47"/>
    </row>
    <row r="976" spans="14:14" ht="13" x14ac:dyDescent="0.15">
      <c r="N976" s="47"/>
    </row>
    <row r="977" spans="14:14" ht="13" x14ac:dyDescent="0.15">
      <c r="N977" s="47"/>
    </row>
    <row r="978" spans="14:14" ht="13" x14ac:dyDescent="0.15">
      <c r="N978" s="47"/>
    </row>
    <row r="979" spans="14:14" ht="13" x14ac:dyDescent="0.15">
      <c r="N979" s="47"/>
    </row>
    <row r="980" spans="14:14" ht="13" x14ac:dyDescent="0.15">
      <c r="N980" s="47"/>
    </row>
    <row r="981" spans="14:14" ht="13" x14ac:dyDescent="0.15">
      <c r="N981" s="47"/>
    </row>
    <row r="982" spans="14:14" ht="13" x14ac:dyDescent="0.15">
      <c r="N982" s="47"/>
    </row>
    <row r="983" spans="14:14" ht="13" x14ac:dyDescent="0.15">
      <c r="N983" s="47"/>
    </row>
    <row r="984" spans="14:14" ht="13" x14ac:dyDescent="0.15">
      <c r="N984" s="47"/>
    </row>
    <row r="985" spans="14:14" ht="13" x14ac:dyDescent="0.15">
      <c r="N985" s="47"/>
    </row>
    <row r="986" spans="14:14" ht="13" x14ac:dyDescent="0.15">
      <c r="N986" s="47"/>
    </row>
    <row r="987" spans="14:14" ht="13" x14ac:dyDescent="0.15">
      <c r="N987" s="47"/>
    </row>
    <row r="988" spans="14:14" ht="13" x14ac:dyDescent="0.15">
      <c r="N988" s="47"/>
    </row>
    <row r="989" spans="14:14" ht="13" x14ac:dyDescent="0.15">
      <c r="N989" s="47"/>
    </row>
    <row r="990" spans="14:14" ht="13" x14ac:dyDescent="0.15">
      <c r="N990" s="47"/>
    </row>
    <row r="991" spans="14:14" ht="13" x14ac:dyDescent="0.15">
      <c r="N991" s="47"/>
    </row>
    <row r="992" spans="14:14" ht="13" x14ac:dyDescent="0.15">
      <c r="N992" s="47"/>
    </row>
    <row r="993" spans="14:14" ht="13" x14ac:dyDescent="0.15">
      <c r="N993" s="47"/>
    </row>
    <row r="994" spans="14:14" ht="13" x14ac:dyDescent="0.15">
      <c r="N994" s="47"/>
    </row>
    <row r="995" spans="14:14" ht="13" x14ac:dyDescent="0.15">
      <c r="N995" s="47"/>
    </row>
    <row r="996" spans="14:14" ht="13" x14ac:dyDescent="0.15">
      <c r="N996" s="4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S592"/>
  <sheetViews>
    <sheetView workbookViewId="0"/>
  </sheetViews>
  <sheetFormatPr baseColWidth="10" defaultColWidth="14.5" defaultRowHeight="15.75" customHeight="1" x14ac:dyDescent="0.15"/>
  <cols>
    <col min="1" max="1" width="19.5" customWidth="1"/>
    <col min="2" max="2" width="7.33203125" customWidth="1"/>
  </cols>
  <sheetData>
    <row r="1" spans="1:19" ht="15.75" customHeight="1" x14ac:dyDescent="0.15">
      <c r="A1" s="9" t="s">
        <v>263</v>
      </c>
      <c r="B1" s="9"/>
      <c r="C1" s="9"/>
      <c r="D1" s="9"/>
      <c r="E1" s="9"/>
      <c r="F1" s="9"/>
      <c r="G1" s="9"/>
    </row>
    <row r="2" spans="1:19" ht="15.75" customHeight="1" x14ac:dyDescent="0.15">
      <c r="A2" s="4"/>
      <c r="B2" s="4"/>
      <c r="C2" s="4"/>
      <c r="D2" s="4"/>
      <c r="E2" s="4"/>
      <c r="F2" s="4"/>
      <c r="G2" s="4"/>
      <c r="H2" s="3"/>
      <c r="I2" s="3"/>
      <c r="J2" s="3"/>
      <c r="K2" s="3"/>
      <c r="L2" s="3"/>
      <c r="M2" s="3"/>
      <c r="N2" s="3"/>
      <c r="O2" s="3"/>
      <c r="P2" s="3"/>
      <c r="Q2" s="3"/>
      <c r="R2" s="3"/>
      <c r="S2" s="3"/>
    </row>
    <row r="3" spans="1:19" ht="15.75" customHeight="1" x14ac:dyDescent="0.15">
      <c r="A3" s="4" t="s">
        <v>264</v>
      </c>
      <c r="B3" s="4" t="s">
        <v>265</v>
      </c>
      <c r="C3" s="4" t="s">
        <v>266</v>
      </c>
      <c r="D3" s="4" t="s">
        <v>267</v>
      </c>
      <c r="E3" s="4" t="s">
        <v>268</v>
      </c>
      <c r="F3" s="4" t="s">
        <v>269</v>
      </c>
      <c r="G3" s="4" t="s">
        <v>270</v>
      </c>
      <c r="H3" s="3"/>
      <c r="I3" s="3"/>
      <c r="J3" s="3"/>
      <c r="K3" s="3"/>
      <c r="L3" s="3"/>
      <c r="M3" s="3"/>
      <c r="N3" s="3"/>
      <c r="O3" s="3"/>
      <c r="P3" s="3"/>
      <c r="Q3" s="3"/>
      <c r="R3" s="3"/>
      <c r="S3" s="3"/>
    </row>
    <row r="4" spans="1:19" ht="15.75" customHeight="1" x14ac:dyDescent="0.15">
      <c r="A4" s="9" t="s">
        <v>271</v>
      </c>
      <c r="B4" s="9" t="s">
        <v>272</v>
      </c>
      <c r="C4" s="9" t="s">
        <v>4</v>
      </c>
      <c r="D4" s="9" t="s">
        <v>11</v>
      </c>
      <c r="E4" s="9" t="s">
        <v>13</v>
      </c>
      <c r="F4" s="9" t="s">
        <v>6</v>
      </c>
      <c r="G4" s="9" t="s">
        <v>273</v>
      </c>
    </row>
    <row r="5" spans="1:19" ht="15.75" customHeight="1" x14ac:dyDescent="0.15">
      <c r="A5" s="9" t="s">
        <v>154</v>
      </c>
      <c r="B5" s="9" t="s">
        <v>272</v>
      </c>
      <c r="C5" s="9" t="s">
        <v>4</v>
      </c>
      <c r="D5" s="9" t="s">
        <v>11</v>
      </c>
      <c r="E5" s="9" t="s">
        <v>13</v>
      </c>
      <c r="F5" s="9" t="s">
        <v>6</v>
      </c>
      <c r="G5" s="9" t="s">
        <v>273</v>
      </c>
    </row>
    <row r="6" spans="1:19" ht="15.75" customHeight="1" x14ac:dyDescent="0.15">
      <c r="A6" s="9" t="s">
        <v>274</v>
      </c>
      <c r="B6" s="9" t="s">
        <v>272</v>
      </c>
      <c r="C6" s="9" t="s">
        <v>4</v>
      </c>
      <c r="D6" s="9" t="s">
        <v>11</v>
      </c>
      <c r="E6" s="9" t="s">
        <v>13</v>
      </c>
      <c r="F6" s="9" t="s">
        <v>6</v>
      </c>
      <c r="G6" s="9" t="s">
        <v>273</v>
      </c>
    </row>
    <row r="7" spans="1:19" ht="15.75" customHeight="1" x14ac:dyDescent="0.15">
      <c r="A7" s="9" t="s">
        <v>275</v>
      </c>
      <c r="B7" s="9" t="s">
        <v>272</v>
      </c>
      <c r="C7" s="9" t="s">
        <v>4</v>
      </c>
      <c r="D7" s="9" t="s">
        <v>11</v>
      </c>
      <c r="E7" s="9" t="s">
        <v>13</v>
      </c>
      <c r="F7" s="9" t="s">
        <v>6</v>
      </c>
      <c r="G7" s="9" t="s">
        <v>273</v>
      </c>
    </row>
    <row r="8" spans="1:19" ht="15.75" customHeight="1" x14ac:dyDescent="0.15">
      <c r="A8" s="9" t="s">
        <v>276</v>
      </c>
      <c r="B8" s="9" t="s">
        <v>272</v>
      </c>
      <c r="C8" s="9" t="s">
        <v>4</v>
      </c>
      <c r="D8" s="9" t="s">
        <v>11</v>
      </c>
      <c r="E8" s="9" t="s">
        <v>13</v>
      </c>
      <c r="F8" s="9" t="s">
        <v>6</v>
      </c>
      <c r="G8" s="9" t="s">
        <v>273</v>
      </c>
    </row>
    <row r="9" spans="1:19" ht="15.75" customHeight="1" x14ac:dyDescent="0.15">
      <c r="A9" s="9" t="s">
        <v>277</v>
      </c>
      <c r="B9" s="9" t="s">
        <v>272</v>
      </c>
      <c r="C9" s="9" t="s">
        <v>4</v>
      </c>
      <c r="D9" s="9" t="s">
        <v>11</v>
      </c>
      <c r="E9" s="9" t="s">
        <v>13</v>
      </c>
      <c r="F9" s="9" t="s">
        <v>6</v>
      </c>
      <c r="G9" s="9" t="s">
        <v>273</v>
      </c>
    </row>
    <row r="10" spans="1:19" ht="15.75" customHeight="1" x14ac:dyDescent="0.15">
      <c r="A10" s="9" t="s">
        <v>278</v>
      </c>
      <c r="B10" s="9" t="s">
        <v>272</v>
      </c>
      <c r="C10" s="9" t="s">
        <v>4</v>
      </c>
      <c r="D10" s="9" t="s">
        <v>11</v>
      </c>
      <c r="E10" s="9" t="s">
        <v>13</v>
      </c>
      <c r="F10" s="9" t="s">
        <v>6</v>
      </c>
      <c r="G10" s="9" t="s">
        <v>273</v>
      </c>
    </row>
    <row r="11" spans="1:19" ht="15.75" customHeight="1" x14ac:dyDescent="0.15">
      <c r="A11" s="9" t="s">
        <v>279</v>
      </c>
      <c r="B11" s="9" t="s">
        <v>272</v>
      </c>
      <c r="C11" s="9" t="s">
        <v>4</v>
      </c>
      <c r="D11" s="9" t="s">
        <v>11</v>
      </c>
      <c r="E11" s="9" t="s">
        <v>13</v>
      </c>
      <c r="F11" s="9" t="s">
        <v>6</v>
      </c>
      <c r="G11" s="9" t="s">
        <v>273</v>
      </c>
    </row>
    <row r="12" spans="1:19" ht="15.75" customHeight="1" x14ac:dyDescent="0.15">
      <c r="A12" s="9" t="s">
        <v>280</v>
      </c>
      <c r="B12" s="9" t="s">
        <v>272</v>
      </c>
      <c r="C12" s="9" t="s">
        <v>4</v>
      </c>
      <c r="D12" s="9" t="s">
        <v>11</v>
      </c>
      <c r="E12" s="9" t="s">
        <v>13</v>
      </c>
      <c r="F12" s="9" t="s">
        <v>6</v>
      </c>
      <c r="G12" s="9" t="s">
        <v>273</v>
      </c>
    </row>
    <row r="13" spans="1:19" ht="15.75" customHeight="1" x14ac:dyDescent="0.15">
      <c r="A13" s="9" t="s">
        <v>281</v>
      </c>
      <c r="B13" s="9" t="s">
        <v>272</v>
      </c>
      <c r="C13" s="9" t="s">
        <v>4</v>
      </c>
      <c r="D13" s="9" t="s">
        <v>11</v>
      </c>
      <c r="E13" s="9" t="s">
        <v>13</v>
      </c>
      <c r="F13" s="9" t="s">
        <v>6</v>
      </c>
      <c r="G13" s="9" t="s">
        <v>273</v>
      </c>
    </row>
    <row r="14" spans="1:19" ht="15.75" customHeight="1" x14ac:dyDescent="0.15">
      <c r="A14" s="9" t="s">
        <v>282</v>
      </c>
      <c r="B14" s="9" t="s">
        <v>272</v>
      </c>
      <c r="C14" s="9" t="s">
        <v>4</v>
      </c>
      <c r="D14" s="9" t="s">
        <v>11</v>
      </c>
      <c r="E14" s="9" t="s">
        <v>13</v>
      </c>
      <c r="F14" s="9" t="s">
        <v>6</v>
      </c>
      <c r="G14" s="9" t="s">
        <v>273</v>
      </c>
    </row>
    <row r="15" spans="1:19" ht="15.75" customHeight="1" x14ac:dyDescent="0.15">
      <c r="A15" s="9" t="s">
        <v>283</v>
      </c>
      <c r="B15" s="9" t="s">
        <v>272</v>
      </c>
      <c r="C15" s="9" t="s">
        <v>4</v>
      </c>
      <c r="D15" s="9" t="s">
        <v>11</v>
      </c>
      <c r="E15" s="9" t="s">
        <v>13</v>
      </c>
      <c r="F15" s="9" t="s">
        <v>6</v>
      </c>
      <c r="G15" s="9" t="s">
        <v>273</v>
      </c>
    </row>
    <row r="16" spans="1:19" ht="15.75" customHeight="1" x14ac:dyDescent="0.15">
      <c r="A16" s="9" t="s">
        <v>230</v>
      </c>
      <c r="B16" s="9" t="s">
        <v>272</v>
      </c>
      <c r="C16" s="9" t="s">
        <v>4</v>
      </c>
      <c r="D16" s="9" t="s">
        <v>11</v>
      </c>
      <c r="E16" s="9" t="s">
        <v>13</v>
      </c>
      <c r="F16" s="9" t="s">
        <v>6</v>
      </c>
      <c r="G16" s="9" t="s">
        <v>273</v>
      </c>
    </row>
    <row r="17" spans="1:7" ht="15.75" customHeight="1" x14ac:dyDescent="0.15">
      <c r="A17" s="9" t="s">
        <v>284</v>
      </c>
      <c r="B17" s="9" t="s">
        <v>272</v>
      </c>
      <c r="C17" s="9" t="s">
        <v>4</v>
      </c>
      <c r="D17" s="9" t="s">
        <v>11</v>
      </c>
      <c r="E17" s="9" t="s">
        <v>13</v>
      </c>
      <c r="F17" s="9" t="s">
        <v>6</v>
      </c>
      <c r="G17" s="9" t="s">
        <v>273</v>
      </c>
    </row>
    <row r="18" spans="1:7" ht="15.75" customHeight="1" x14ac:dyDescent="0.15">
      <c r="A18" s="9" t="s">
        <v>285</v>
      </c>
      <c r="B18" s="9" t="s">
        <v>272</v>
      </c>
      <c r="C18" s="9" t="s">
        <v>4</v>
      </c>
      <c r="D18" s="9" t="s">
        <v>11</v>
      </c>
      <c r="E18" s="9" t="s">
        <v>13</v>
      </c>
      <c r="F18" s="9" t="s">
        <v>6</v>
      </c>
      <c r="G18" s="9" t="s">
        <v>273</v>
      </c>
    </row>
    <row r="19" spans="1:7" ht="15.75" customHeight="1" x14ac:dyDescent="0.15">
      <c r="A19" s="9" t="s">
        <v>286</v>
      </c>
      <c r="B19" s="9" t="s">
        <v>272</v>
      </c>
      <c r="C19" s="9" t="s">
        <v>4</v>
      </c>
      <c r="D19" s="9" t="s">
        <v>11</v>
      </c>
      <c r="E19" s="9" t="s">
        <v>13</v>
      </c>
      <c r="F19" s="9" t="s">
        <v>6</v>
      </c>
      <c r="G19" s="9" t="s">
        <v>273</v>
      </c>
    </row>
    <row r="20" spans="1:7" ht="15.75" customHeight="1" x14ac:dyDescent="0.15">
      <c r="A20" s="9" t="s">
        <v>287</v>
      </c>
      <c r="B20" s="9" t="s">
        <v>288</v>
      </c>
      <c r="C20" s="9" t="s">
        <v>260</v>
      </c>
      <c r="D20" s="9" t="s">
        <v>11</v>
      </c>
      <c r="E20" s="9" t="s">
        <v>13</v>
      </c>
      <c r="F20" s="9" t="s">
        <v>6</v>
      </c>
      <c r="G20" s="9" t="s">
        <v>289</v>
      </c>
    </row>
    <row r="21" spans="1:7" ht="15.75" customHeight="1" x14ac:dyDescent="0.15">
      <c r="A21" s="9" t="s">
        <v>290</v>
      </c>
      <c r="B21" s="9" t="s">
        <v>288</v>
      </c>
      <c r="C21" s="9" t="s">
        <v>260</v>
      </c>
      <c r="D21" s="9" t="s">
        <v>11</v>
      </c>
      <c r="E21" s="9" t="s">
        <v>13</v>
      </c>
      <c r="F21" s="9" t="s">
        <v>6</v>
      </c>
      <c r="G21" s="9" t="s">
        <v>289</v>
      </c>
    </row>
    <row r="22" spans="1:7" ht="15.75" customHeight="1" x14ac:dyDescent="0.15">
      <c r="A22" s="9" t="s">
        <v>291</v>
      </c>
      <c r="B22" s="9" t="s">
        <v>288</v>
      </c>
      <c r="C22" s="9" t="s">
        <v>260</v>
      </c>
      <c r="D22" s="9" t="s">
        <v>11</v>
      </c>
      <c r="E22" s="9" t="s">
        <v>13</v>
      </c>
      <c r="F22" s="9" t="s">
        <v>260</v>
      </c>
      <c r="G22" s="9" t="s">
        <v>292</v>
      </c>
    </row>
    <row r="23" spans="1:7" ht="15.75" customHeight="1" x14ac:dyDescent="0.15">
      <c r="A23" s="9" t="s">
        <v>293</v>
      </c>
      <c r="B23" s="9" t="s">
        <v>288</v>
      </c>
      <c r="C23" s="9" t="s">
        <v>260</v>
      </c>
      <c r="D23" s="9" t="s">
        <v>11</v>
      </c>
      <c r="E23" s="9" t="s">
        <v>13</v>
      </c>
      <c r="F23" s="9" t="s">
        <v>6</v>
      </c>
      <c r="G23" s="9" t="s">
        <v>289</v>
      </c>
    </row>
    <row r="24" spans="1:7" ht="15.75" customHeight="1" x14ac:dyDescent="0.15">
      <c r="A24" s="9" t="s">
        <v>294</v>
      </c>
      <c r="B24" s="9" t="s">
        <v>288</v>
      </c>
      <c r="C24" s="9" t="s">
        <v>260</v>
      </c>
      <c r="D24" s="9" t="s">
        <v>11</v>
      </c>
      <c r="E24" s="9" t="s">
        <v>13</v>
      </c>
      <c r="F24" s="9" t="s">
        <v>260</v>
      </c>
      <c r="G24" s="9" t="s">
        <v>292</v>
      </c>
    </row>
    <row r="25" spans="1:7" ht="15.75" customHeight="1" x14ac:dyDescent="0.15">
      <c r="A25" s="9" t="s">
        <v>295</v>
      </c>
      <c r="B25" s="9" t="s">
        <v>296</v>
      </c>
      <c r="C25" s="9" t="s">
        <v>4</v>
      </c>
      <c r="D25" s="9" t="s">
        <v>11</v>
      </c>
      <c r="E25" s="9" t="s">
        <v>13</v>
      </c>
      <c r="F25" s="9" t="s">
        <v>6</v>
      </c>
      <c r="G25" s="9" t="s">
        <v>273</v>
      </c>
    </row>
    <row r="26" spans="1:7" ht="15.75" customHeight="1" x14ac:dyDescent="0.15">
      <c r="A26" s="9" t="s">
        <v>297</v>
      </c>
      <c r="B26" s="9" t="s">
        <v>296</v>
      </c>
      <c r="C26" s="9" t="s">
        <v>4</v>
      </c>
      <c r="D26" s="9" t="s">
        <v>11</v>
      </c>
      <c r="E26" s="9" t="s">
        <v>13</v>
      </c>
      <c r="F26" s="9" t="s">
        <v>260</v>
      </c>
      <c r="G26" s="9" t="s">
        <v>298</v>
      </c>
    </row>
    <row r="27" spans="1:7" ht="15.75" customHeight="1" x14ac:dyDescent="0.15">
      <c r="A27" s="9" t="s">
        <v>299</v>
      </c>
      <c r="B27" s="9" t="s">
        <v>296</v>
      </c>
      <c r="C27" s="9" t="s">
        <v>4</v>
      </c>
      <c r="D27" s="9" t="s">
        <v>11</v>
      </c>
      <c r="E27" s="9" t="s">
        <v>13</v>
      </c>
      <c r="F27" s="9" t="s">
        <v>6</v>
      </c>
      <c r="G27" s="9" t="s">
        <v>273</v>
      </c>
    </row>
    <row r="28" spans="1:7" ht="15.75" customHeight="1" x14ac:dyDescent="0.15">
      <c r="A28" s="9" t="s">
        <v>300</v>
      </c>
      <c r="B28" s="9" t="s">
        <v>296</v>
      </c>
      <c r="C28" s="9" t="s">
        <v>4</v>
      </c>
      <c r="D28" s="9" t="s">
        <v>11</v>
      </c>
      <c r="E28" s="9" t="s">
        <v>13</v>
      </c>
      <c r="F28" s="9" t="s">
        <v>6</v>
      </c>
      <c r="G28" s="9" t="s">
        <v>273</v>
      </c>
    </row>
    <row r="29" spans="1:7" ht="15.75" customHeight="1" x14ac:dyDescent="0.15">
      <c r="A29" s="9" t="s">
        <v>301</v>
      </c>
      <c r="B29" s="9" t="s">
        <v>296</v>
      </c>
      <c r="C29" s="9" t="s">
        <v>4</v>
      </c>
      <c r="D29" s="9" t="s">
        <v>11</v>
      </c>
      <c r="E29" s="9" t="s">
        <v>13</v>
      </c>
      <c r="F29" s="9" t="s">
        <v>260</v>
      </c>
      <c r="G29" s="9" t="s">
        <v>298</v>
      </c>
    </row>
    <row r="30" spans="1:7" ht="15.75" customHeight="1" x14ac:dyDescent="0.15">
      <c r="A30" s="9" t="s">
        <v>302</v>
      </c>
      <c r="B30" s="9" t="s">
        <v>296</v>
      </c>
      <c r="C30" s="9" t="s">
        <v>4</v>
      </c>
      <c r="D30" s="9" t="s">
        <v>11</v>
      </c>
      <c r="E30" s="9" t="s">
        <v>13</v>
      </c>
      <c r="F30" s="9" t="s">
        <v>6</v>
      </c>
      <c r="G30" s="9" t="s">
        <v>273</v>
      </c>
    </row>
    <row r="31" spans="1:7" ht="15.75" customHeight="1" x14ac:dyDescent="0.15">
      <c r="A31" s="9" t="s">
        <v>303</v>
      </c>
      <c r="B31" s="9" t="s">
        <v>296</v>
      </c>
      <c r="C31" s="9" t="s">
        <v>4</v>
      </c>
      <c r="D31" s="9" t="s">
        <v>11</v>
      </c>
      <c r="E31" s="9" t="s">
        <v>13</v>
      </c>
      <c r="F31" s="9" t="s">
        <v>6</v>
      </c>
      <c r="G31" s="9" t="s">
        <v>273</v>
      </c>
    </row>
    <row r="32" spans="1:7" ht="15.75" customHeight="1" x14ac:dyDescent="0.15">
      <c r="A32" s="9" t="s">
        <v>304</v>
      </c>
      <c r="B32" s="9" t="s">
        <v>296</v>
      </c>
      <c r="C32" s="9" t="s">
        <v>4</v>
      </c>
      <c r="D32" s="9" t="s">
        <v>11</v>
      </c>
      <c r="E32" s="9" t="s">
        <v>13</v>
      </c>
      <c r="F32" s="9" t="s">
        <v>6</v>
      </c>
      <c r="G32" s="9" t="s">
        <v>273</v>
      </c>
    </row>
    <row r="33" spans="1:7" ht="15.75" customHeight="1" x14ac:dyDescent="0.15">
      <c r="A33" s="9" t="s">
        <v>305</v>
      </c>
      <c r="B33" s="9" t="s">
        <v>296</v>
      </c>
      <c r="C33" s="9" t="s">
        <v>4</v>
      </c>
      <c r="D33" s="9" t="s">
        <v>11</v>
      </c>
      <c r="E33" s="9" t="s">
        <v>13</v>
      </c>
      <c r="F33" s="9" t="s">
        <v>260</v>
      </c>
      <c r="G33" s="9" t="s">
        <v>298</v>
      </c>
    </row>
    <row r="34" spans="1:7" ht="15.75" customHeight="1" x14ac:dyDescent="0.15">
      <c r="A34" s="9" t="s">
        <v>306</v>
      </c>
      <c r="B34" s="9" t="s">
        <v>296</v>
      </c>
      <c r="C34" s="9" t="s">
        <v>4</v>
      </c>
      <c r="D34" s="9" t="s">
        <v>11</v>
      </c>
      <c r="E34" s="9" t="s">
        <v>13</v>
      </c>
      <c r="F34" s="9" t="s">
        <v>6</v>
      </c>
      <c r="G34" s="9" t="s">
        <v>273</v>
      </c>
    </row>
    <row r="35" spans="1:7" ht="15.75" customHeight="1" x14ac:dyDescent="0.15">
      <c r="A35" s="9" t="s">
        <v>307</v>
      </c>
      <c r="B35" s="9" t="s">
        <v>296</v>
      </c>
      <c r="C35" s="9" t="s">
        <v>4</v>
      </c>
      <c r="D35" s="9" t="s">
        <v>11</v>
      </c>
      <c r="E35" s="9" t="s">
        <v>13</v>
      </c>
      <c r="F35" s="9" t="s">
        <v>6</v>
      </c>
      <c r="G35" s="9" t="s">
        <v>273</v>
      </c>
    </row>
    <row r="36" spans="1:7" ht="15.75" customHeight="1" x14ac:dyDescent="0.15">
      <c r="A36" s="9" t="s">
        <v>308</v>
      </c>
      <c r="B36" s="9" t="s">
        <v>296</v>
      </c>
      <c r="C36" s="9" t="s">
        <v>4</v>
      </c>
      <c r="D36" s="9" t="s">
        <v>11</v>
      </c>
      <c r="E36" s="9" t="s">
        <v>13</v>
      </c>
      <c r="F36" s="9" t="s">
        <v>6</v>
      </c>
      <c r="G36" s="9" t="s">
        <v>273</v>
      </c>
    </row>
    <row r="37" spans="1:7" ht="15.75" customHeight="1" x14ac:dyDescent="0.15">
      <c r="A37" s="9" t="s">
        <v>309</v>
      </c>
      <c r="B37" s="9" t="s">
        <v>296</v>
      </c>
      <c r="C37" s="9" t="s">
        <v>4</v>
      </c>
      <c r="D37" s="9" t="s">
        <v>11</v>
      </c>
      <c r="E37" s="9" t="s">
        <v>260</v>
      </c>
      <c r="F37" s="9" t="s">
        <v>260</v>
      </c>
      <c r="G37" s="9" t="s">
        <v>310</v>
      </c>
    </row>
    <row r="38" spans="1:7" ht="15.75" customHeight="1" x14ac:dyDescent="0.15">
      <c r="A38" s="9" t="s">
        <v>311</v>
      </c>
      <c r="B38" s="9" t="s">
        <v>296</v>
      </c>
      <c r="C38" s="9" t="s">
        <v>4</v>
      </c>
      <c r="D38" s="9" t="s">
        <v>11</v>
      </c>
      <c r="E38" s="9" t="s">
        <v>13</v>
      </c>
      <c r="F38" s="9" t="s">
        <v>260</v>
      </c>
      <c r="G38" s="9" t="s">
        <v>298</v>
      </c>
    </row>
    <row r="39" spans="1:7" ht="15.75" customHeight="1" x14ac:dyDescent="0.15">
      <c r="A39" s="9" t="s">
        <v>312</v>
      </c>
      <c r="B39" s="9" t="s">
        <v>296</v>
      </c>
      <c r="C39" s="9" t="s">
        <v>4</v>
      </c>
      <c r="D39" s="9" t="s">
        <v>11</v>
      </c>
      <c r="E39" s="9" t="s">
        <v>13</v>
      </c>
      <c r="F39" s="9" t="s">
        <v>6</v>
      </c>
      <c r="G39" s="9" t="s">
        <v>273</v>
      </c>
    </row>
    <row r="40" spans="1:7" ht="15.75" customHeight="1" x14ac:dyDescent="0.15">
      <c r="A40" s="9" t="s">
        <v>313</v>
      </c>
      <c r="B40" s="9" t="s">
        <v>296</v>
      </c>
      <c r="C40" s="9" t="s">
        <v>4</v>
      </c>
      <c r="D40" s="9" t="s">
        <v>11</v>
      </c>
      <c r="E40" s="9" t="s">
        <v>13</v>
      </c>
      <c r="F40" s="9" t="s">
        <v>6</v>
      </c>
      <c r="G40" s="9" t="s">
        <v>273</v>
      </c>
    </row>
    <row r="41" spans="1:7" ht="15.75" customHeight="1" x14ac:dyDescent="0.15">
      <c r="A41" s="9" t="s">
        <v>314</v>
      </c>
      <c r="B41" s="9" t="s">
        <v>296</v>
      </c>
      <c r="C41" s="9" t="s">
        <v>4</v>
      </c>
      <c r="D41" s="9" t="s">
        <v>11</v>
      </c>
      <c r="E41" s="9" t="s">
        <v>13</v>
      </c>
      <c r="F41" s="9" t="s">
        <v>6</v>
      </c>
      <c r="G41" s="9" t="s">
        <v>273</v>
      </c>
    </row>
    <row r="42" spans="1:7" ht="15.75" customHeight="1" x14ac:dyDescent="0.15">
      <c r="A42" s="9" t="s">
        <v>315</v>
      </c>
      <c r="B42" s="9" t="s">
        <v>296</v>
      </c>
      <c r="C42" s="9" t="s">
        <v>4</v>
      </c>
      <c r="D42" s="9" t="s">
        <v>11</v>
      </c>
      <c r="E42" s="9" t="s">
        <v>13</v>
      </c>
      <c r="F42" s="9" t="s">
        <v>6</v>
      </c>
      <c r="G42" s="9" t="s">
        <v>273</v>
      </c>
    </row>
    <row r="43" spans="1:7" ht="15.75" customHeight="1" x14ac:dyDescent="0.15">
      <c r="A43" s="9" t="s">
        <v>316</v>
      </c>
      <c r="B43" s="9" t="s">
        <v>296</v>
      </c>
      <c r="C43" s="9" t="s">
        <v>4</v>
      </c>
      <c r="D43" s="9" t="s">
        <v>11</v>
      </c>
      <c r="E43" s="9" t="s">
        <v>13</v>
      </c>
      <c r="F43" s="9" t="s">
        <v>6</v>
      </c>
      <c r="G43" s="9" t="s">
        <v>273</v>
      </c>
    </row>
    <row r="44" spans="1:7" ht="15.75" customHeight="1" x14ac:dyDescent="0.15">
      <c r="A44" s="9" t="s">
        <v>317</v>
      </c>
      <c r="B44" s="9" t="s">
        <v>296</v>
      </c>
      <c r="C44" s="9" t="s">
        <v>4</v>
      </c>
      <c r="D44" s="9" t="s">
        <v>11</v>
      </c>
      <c r="E44" s="9" t="s">
        <v>13</v>
      </c>
      <c r="F44" s="9" t="s">
        <v>6</v>
      </c>
      <c r="G44" s="9" t="s">
        <v>273</v>
      </c>
    </row>
    <row r="45" spans="1:7" ht="15.75" customHeight="1" x14ac:dyDescent="0.15">
      <c r="A45" s="9" t="s">
        <v>318</v>
      </c>
      <c r="B45" s="9" t="s">
        <v>296</v>
      </c>
      <c r="C45" s="9" t="s">
        <v>4</v>
      </c>
      <c r="D45" s="9" t="s">
        <v>11</v>
      </c>
      <c r="E45" s="9" t="s">
        <v>13</v>
      </c>
      <c r="F45" s="9" t="s">
        <v>6</v>
      </c>
      <c r="G45" s="9" t="s">
        <v>273</v>
      </c>
    </row>
    <row r="46" spans="1:7" ht="15.75" customHeight="1" x14ac:dyDescent="0.15">
      <c r="A46" s="9" t="s">
        <v>319</v>
      </c>
      <c r="B46" s="9" t="s">
        <v>296</v>
      </c>
      <c r="C46" s="9" t="s">
        <v>4</v>
      </c>
      <c r="D46" s="9" t="s">
        <v>11</v>
      </c>
      <c r="E46" s="9" t="s">
        <v>13</v>
      </c>
      <c r="F46" s="9" t="s">
        <v>6</v>
      </c>
      <c r="G46" s="9" t="s">
        <v>273</v>
      </c>
    </row>
    <row r="47" spans="1:7" ht="15.75" customHeight="1" x14ac:dyDescent="0.15">
      <c r="A47" s="9" t="s">
        <v>320</v>
      </c>
      <c r="B47" s="9" t="s">
        <v>296</v>
      </c>
      <c r="C47" s="9" t="s">
        <v>4</v>
      </c>
      <c r="D47" s="9" t="s">
        <v>11</v>
      </c>
      <c r="E47" s="9" t="s">
        <v>13</v>
      </c>
      <c r="F47" s="9" t="s">
        <v>260</v>
      </c>
      <c r="G47" s="9" t="s">
        <v>298</v>
      </c>
    </row>
    <row r="48" spans="1:7" ht="15.75" customHeight="1" x14ac:dyDescent="0.15">
      <c r="A48" s="9" t="s">
        <v>321</v>
      </c>
      <c r="B48" s="9" t="s">
        <v>296</v>
      </c>
      <c r="C48" s="9" t="s">
        <v>4</v>
      </c>
      <c r="D48" s="9" t="s">
        <v>11</v>
      </c>
      <c r="E48" s="9" t="s">
        <v>13</v>
      </c>
      <c r="F48" s="9" t="s">
        <v>6</v>
      </c>
      <c r="G48" s="9" t="s">
        <v>273</v>
      </c>
    </row>
    <row r="49" spans="1:7" ht="15.75" customHeight="1" x14ac:dyDescent="0.15">
      <c r="A49" s="9" t="s">
        <v>322</v>
      </c>
      <c r="B49" s="9" t="s">
        <v>296</v>
      </c>
      <c r="C49" s="9" t="s">
        <v>4</v>
      </c>
      <c r="D49" s="9" t="s">
        <v>11</v>
      </c>
      <c r="E49" s="9" t="s">
        <v>13</v>
      </c>
      <c r="F49" s="9" t="s">
        <v>6</v>
      </c>
      <c r="G49" s="9" t="s">
        <v>273</v>
      </c>
    </row>
    <row r="50" spans="1:7" ht="15.75" customHeight="1" x14ac:dyDescent="0.15">
      <c r="A50" s="9" t="s">
        <v>323</v>
      </c>
      <c r="B50" s="9" t="s">
        <v>296</v>
      </c>
      <c r="C50" s="9" t="s">
        <v>4</v>
      </c>
      <c r="D50" s="9" t="s">
        <v>260</v>
      </c>
      <c r="E50" s="9" t="s">
        <v>13</v>
      </c>
      <c r="F50" s="9" t="s">
        <v>6</v>
      </c>
      <c r="G50" s="9" t="s">
        <v>324</v>
      </c>
    </row>
    <row r="51" spans="1:7" ht="15.75" customHeight="1" x14ac:dyDescent="0.15">
      <c r="A51" s="9" t="s">
        <v>325</v>
      </c>
      <c r="B51" s="9" t="s">
        <v>296</v>
      </c>
      <c r="C51" s="9" t="s">
        <v>4</v>
      </c>
      <c r="D51" s="9" t="s">
        <v>11</v>
      </c>
      <c r="E51" s="9" t="s">
        <v>13</v>
      </c>
      <c r="F51" s="9" t="s">
        <v>6</v>
      </c>
      <c r="G51" s="9" t="s">
        <v>273</v>
      </c>
    </row>
    <row r="52" spans="1:7" ht="13" x14ac:dyDescent="0.15">
      <c r="A52" s="9" t="s">
        <v>326</v>
      </c>
      <c r="B52" s="9" t="s">
        <v>296</v>
      </c>
      <c r="C52" s="9" t="s">
        <v>4</v>
      </c>
      <c r="D52" s="9" t="s">
        <v>11</v>
      </c>
      <c r="E52" s="9" t="s">
        <v>13</v>
      </c>
      <c r="F52" s="9" t="s">
        <v>260</v>
      </c>
      <c r="G52" s="9" t="s">
        <v>298</v>
      </c>
    </row>
    <row r="53" spans="1:7" ht="13" x14ac:dyDescent="0.15">
      <c r="A53" s="9" t="s">
        <v>327</v>
      </c>
      <c r="B53" s="9" t="s">
        <v>296</v>
      </c>
      <c r="C53" s="9" t="s">
        <v>4</v>
      </c>
      <c r="D53" s="9" t="s">
        <v>11</v>
      </c>
      <c r="E53" s="9" t="s">
        <v>13</v>
      </c>
      <c r="F53" s="9" t="s">
        <v>6</v>
      </c>
      <c r="G53" s="9" t="s">
        <v>273</v>
      </c>
    </row>
    <row r="54" spans="1:7" ht="13" x14ac:dyDescent="0.15">
      <c r="A54" s="9" t="s">
        <v>328</v>
      </c>
      <c r="B54" s="9" t="s">
        <v>296</v>
      </c>
      <c r="C54" s="9" t="s">
        <v>4</v>
      </c>
      <c r="D54" s="9" t="s">
        <v>11</v>
      </c>
      <c r="E54" s="9" t="s">
        <v>13</v>
      </c>
      <c r="F54" s="9" t="s">
        <v>6</v>
      </c>
      <c r="G54" s="9" t="s">
        <v>273</v>
      </c>
    </row>
    <row r="55" spans="1:7" ht="13" x14ac:dyDescent="0.15">
      <c r="A55" s="9" t="s">
        <v>329</v>
      </c>
      <c r="B55" s="9" t="s">
        <v>296</v>
      </c>
      <c r="C55" s="9" t="s">
        <v>4</v>
      </c>
      <c r="D55" s="9" t="s">
        <v>11</v>
      </c>
      <c r="E55" s="9" t="s">
        <v>13</v>
      </c>
      <c r="F55" s="9" t="s">
        <v>6</v>
      </c>
      <c r="G55" s="9" t="s">
        <v>273</v>
      </c>
    </row>
    <row r="56" spans="1:7" ht="13" x14ac:dyDescent="0.15">
      <c r="A56" s="9" t="s">
        <v>330</v>
      </c>
      <c r="B56" s="9" t="s">
        <v>296</v>
      </c>
      <c r="C56" s="9" t="s">
        <v>4</v>
      </c>
      <c r="D56" s="9" t="s">
        <v>11</v>
      </c>
      <c r="E56" s="9" t="s">
        <v>13</v>
      </c>
      <c r="F56" s="9" t="s">
        <v>260</v>
      </c>
      <c r="G56" s="9" t="s">
        <v>298</v>
      </c>
    </row>
    <row r="57" spans="1:7" ht="13" x14ac:dyDescent="0.15">
      <c r="A57" s="9" t="s">
        <v>331</v>
      </c>
      <c r="B57" s="9" t="s">
        <v>296</v>
      </c>
      <c r="C57" s="9" t="s">
        <v>4</v>
      </c>
      <c r="D57" s="9" t="s">
        <v>11</v>
      </c>
      <c r="E57" s="9" t="s">
        <v>13</v>
      </c>
      <c r="F57" s="9" t="s">
        <v>6</v>
      </c>
      <c r="G57" s="9" t="s">
        <v>273</v>
      </c>
    </row>
    <row r="58" spans="1:7" ht="13" x14ac:dyDescent="0.15">
      <c r="A58" s="9" t="s">
        <v>332</v>
      </c>
      <c r="B58" s="9" t="s">
        <v>296</v>
      </c>
      <c r="C58" s="9" t="s">
        <v>4</v>
      </c>
      <c r="D58" s="9" t="s">
        <v>11</v>
      </c>
      <c r="E58" s="9" t="s">
        <v>13</v>
      </c>
      <c r="F58" s="9" t="s">
        <v>6</v>
      </c>
      <c r="G58" s="9" t="s">
        <v>273</v>
      </c>
    </row>
    <row r="59" spans="1:7" ht="13" x14ac:dyDescent="0.15">
      <c r="A59" s="9" t="s">
        <v>333</v>
      </c>
      <c r="B59" s="9" t="s">
        <v>296</v>
      </c>
      <c r="C59" s="9" t="s">
        <v>4</v>
      </c>
      <c r="D59" s="9" t="s">
        <v>11</v>
      </c>
      <c r="E59" s="9" t="s">
        <v>13</v>
      </c>
      <c r="F59" s="9" t="s">
        <v>6</v>
      </c>
      <c r="G59" s="9" t="s">
        <v>273</v>
      </c>
    </row>
    <row r="60" spans="1:7" ht="13" x14ac:dyDescent="0.15">
      <c r="A60" s="9" t="s">
        <v>334</v>
      </c>
      <c r="B60" s="9" t="s">
        <v>296</v>
      </c>
      <c r="C60" s="9" t="s">
        <v>4</v>
      </c>
      <c r="D60" s="9" t="s">
        <v>11</v>
      </c>
      <c r="E60" s="9" t="s">
        <v>13</v>
      </c>
      <c r="F60" s="9" t="s">
        <v>6</v>
      </c>
      <c r="G60" s="9" t="s">
        <v>273</v>
      </c>
    </row>
    <row r="61" spans="1:7" ht="13" x14ac:dyDescent="0.15">
      <c r="A61" s="9" t="s">
        <v>335</v>
      </c>
      <c r="B61" s="9" t="s">
        <v>296</v>
      </c>
      <c r="C61" s="9" t="s">
        <v>4</v>
      </c>
      <c r="D61" s="9" t="s">
        <v>11</v>
      </c>
      <c r="E61" s="9" t="s">
        <v>260</v>
      </c>
      <c r="F61" s="9" t="s">
        <v>260</v>
      </c>
      <c r="G61" s="9" t="s">
        <v>310</v>
      </c>
    </row>
    <row r="62" spans="1:7" ht="13" x14ac:dyDescent="0.15">
      <c r="A62" s="9" t="s">
        <v>336</v>
      </c>
      <c r="B62" s="9" t="s">
        <v>296</v>
      </c>
      <c r="C62" s="9" t="s">
        <v>4</v>
      </c>
      <c r="D62" s="9" t="s">
        <v>11</v>
      </c>
      <c r="E62" s="9" t="s">
        <v>13</v>
      </c>
      <c r="F62" s="9" t="s">
        <v>6</v>
      </c>
      <c r="G62" s="9" t="s">
        <v>273</v>
      </c>
    </row>
    <row r="63" spans="1:7" ht="13" x14ac:dyDescent="0.15">
      <c r="A63" s="9" t="s">
        <v>337</v>
      </c>
      <c r="B63" s="9" t="s">
        <v>296</v>
      </c>
      <c r="C63" s="9" t="s">
        <v>4</v>
      </c>
      <c r="D63" s="9" t="s">
        <v>11</v>
      </c>
      <c r="E63" s="9" t="s">
        <v>13</v>
      </c>
      <c r="F63" s="9" t="s">
        <v>6</v>
      </c>
      <c r="G63" s="9" t="s">
        <v>273</v>
      </c>
    </row>
    <row r="64" spans="1:7" ht="13" x14ac:dyDescent="0.15">
      <c r="A64" s="9" t="s">
        <v>338</v>
      </c>
      <c r="B64" s="9" t="s">
        <v>296</v>
      </c>
      <c r="C64" s="9" t="s">
        <v>4</v>
      </c>
      <c r="D64" s="9" t="s">
        <v>11</v>
      </c>
      <c r="E64" s="9" t="s">
        <v>13</v>
      </c>
      <c r="F64" s="9" t="s">
        <v>6</v>
      </c>
      <c r="G64" s="9" t="s">
        <v>273</v>
      </c>
    </row>
    <row r="65" spans="1:7" ht="13" x14ac:dyDescent="0.15">
      <c r="A65" s="9" t="s">
        <v>339</v>
      </c>
      <c r="B65" s="9" t="s">
        <v>296</v>
      </c>
      <c r="C65" s="9" t="s">
        <v>4</v>
      </c>
      <c r="D65" s="9" t="s">
        <v>11</v>
      </c>
      <c r="E65" s="9" t="s">
        <v>13</v>
      </c>
      <c r="F65" s="9" t="s">
        <v>6</v>
      </c>
      <c r="G65" s="9" t="s">
        <v>273</v>
      </c>
    </row>
    <row r="66" spans="1:7" ht="13" x14ac:dyDescent="0.15">
      <c r="A66" s="9" t="s">
        <v>340</v>
      </c>
      <c r="B66" s="9" t="s">
        <v>296</v>
      </c>
      <c r="C66" s="9" t="s">
        <v>4</v>
      </c>
      <c r="D66" s="9" t="s">
        <v>11</v>
      </c>
      <c r="E66" s="9" t="s">
        <v>13</v>
      </c>
      <c r="F66" s="9" t="s">
        <v>6</v>
      </c>
      <c r="G66" s="9" t="s">
        <v>273</v>
      </c>
    </row>
    <row r="67" spans="1:7" ht="13" x14ac:dyDescent="0.15">
      <c r="A67" s="9" t="s">
        <v>341</v>
      </c>
      <c r="B67" s="9" t="s">
        <v>296</v>
      </c>
      <c r="C67" s="9" t="s">
        <v>260</v>
      </c>
      <c r="D67" s="9" t="s">
        <v>11</v>
      </c>
      <c r="E67" s="9" t="s">
        <v>13</v>
      </c>
      <c r="F67" s="9" t="s">
        <v>6</v>
      </c>
      <c r="G67" s="9" t="s">
        <v>289</v>
      </c>
    </row>
    <row r="68" spans="1:7" ht="13" x14ac:dyDescent="0.15">
      <c r="A68" s="9" t="s">
        <v>342</v>
      </c>
      <c r="B68" s="9" t="s">
        <v>296</v>
      </c>
      <c r="C68" s="9" t="s">
        <v>4</v>
      </c>
      <c r="D68" s="9" t="s">
        <v>11</v>
      </c>
      <c r="E68" s="9" t="s">
        <v>13</v>
      </c>
      <c r="F68" s="9" t="s">
        <v>6</v>
      </c>
      <c r="G68" s="9" t="s">
        <v>273</v>
      </c>
    </row>
    <row r="69" spans="1:7" ht="13" x14ac:dyDescent="0.15">
      <c r="A69" s="9" t="s">
        <v>343</v>
      </c>
      <c r="B69" s="9" t="s">
        <v>296</v>
      </c>
      <c r="C69" s="9" t="s">
        <v>4</v>
      </c>
      <c r="D69" s="9" t="s">
        <v>11</v>
      </c>
      <c r="E69" s="9" t="s">
        <v>13</v>
      </c>
      <c r="F69" s="9" t="s">
        <v>6</v>
      </c>
      <c r="G69" s="9" t="s">
        <v>273</v>
      </c>
    </row>
    <row r="70" spans="1:7" ht="13" x14ac:dyDescent="0.15">
      <c r="A70" s="9" t="s">
        <v>344</v>
      </c>
      <c r="B70" s="9" t="s">
        <v>296</v>
      </c>
      <c r="C70" s="9" t="s">
        <v>4</v>
      </c>
      <c r="D70" s="9" t="s">
        <v>260</v>
      </c>
      <c r="E70" s="9" t="s">
        <v>260</v>
      </c>
      <c r="F70" s="9" t="s">
        <v>260</v>
      </c>
      <c r="G70" s="9" t="s">
        <v>345</v>
      </c>
    </row>
    <row r="71" spans="1:7" ht="13" x14ac:dyDescent="0.15">
      <c r="A71" s="9" t="s">
        <v>346</v>
      </c>
      <c r="B71" s="9" t="s">
        <v>296</v>
      </c>
      <c r="C71" s="9" t="s">
        <v>4</v>
      </c>
      <c r="D71" s="9" t="s">
        <v>11</v>
      </c>
      <c r="E71" s="9" t="s">
        <v>13</v>
      </c>
      <c r="F71" s="9" t="s">
        <v>6</v>
      </c>
      <c r="G71" s="9" t="s">
        <v>273</v>
      </c>
    </row>
    <row r="72" spans="1:7" ht="13" x14ac:dyDescent="0.15">
      <c r="A72" s="9" t="s">
        <v>347</v>
      </c>
      <c r="B72" s="9" t="s">
        <v>296</v>
      </c>
      <c r="C72" s="9" t="s">
        <v>4</v>
      </c>
      <c r="D72" s="9" t="s">
        <v>11</v>
      </c>
      <c r="E72" s="9" t="s">
        <v>13</v>
      </c>
      <c r="F72" s="9" t="s">
        <v>6</v>
      </c>
      <c r="G72" s="9" t="s">
        <v>273</v>
      </c>
    </row>
    <row r="73" spans="1:7" ht="13" x14ac:dyDescent="0.15">
      <c r="A73" s="9" t="s">
        <v>348</v>
      </c>
      <c r="B73" s="9" t="s">
        <v>296</v>
      </c>
      <c r="C73" s="9" t="s">
        <v>4</v>
      </c>
      <c r="D73" s="9" t="s">
        <v>11</v>
      </c>
      <c r="E73" s="9" t="s">
        <v>13</v>
      </c>
      <c r="F73" s="9" t="s">
        <v>6</v>
      </c>
      <c r="G73" s="9" t="s">
        <v>273</v>
      </c>
    </row>
    <row r="74" spans="1:7" ht="13" x14ac:dyDescent="0.15">
      <c r="A74" s="9" t="s">
        <v>349</v>
      </c>
      <c r="B74" s="9" t="s">
        <v>296</v>
      </c>
      <c r="C74" s="9" t="s">
        <v>4</v>
      </c>
      <c r="D74" s="9" t="s">
        <v>11</v>
      </c>
      <c r="E74" s="9" t="s">
        <v>13</v>
      </c>
      <c r="F74" s="9" t="s">
        <v>6</v>
      </c>
      <c r="G74" s="9" t="s">
        <v>273</v>
      </c>
    </row>
    <row r="75" spans="1:7" ht="13" x14ac:dyDescent="0.15">
      <c r="A75" s="9" t="s">
        <v>350</v>
      </c>
      <c r="B75" s="9" t="s">
        <v>296</v>
      </c>
      <c r="C75" s="9" t="s">
        <v>4</v>
      </c>
      <c r="D75" s="9" t="s">
        <v>11</v>
      </c>
      <c r="E75" s="9" t="s">
        <v>13</v>
      </c>
      <c r="F75" s="9" t="s">
        <v>6</v>
      </c>
      <c r="G75" s="9" t="s">
        <v>273</v>
      </c>
    </row>
    <row r="76" spans="1:7" ht="13" x14ac:dyDescent="0.15">
      <c r="A76" s="9" t="s">
        <v>351</v>
      </c>
      <c r="B76" s="9" t="s">
        <v>296</v>
      </c>
      <c r="C76" s="9" t="s">
        <v>4</v>
      </c>
      <c r="D76" s="9" t="s">
        <v>11</v>
      </c>
      <c r="E76" s="9" t="s">
        <v>13</v>
      </c>
      <c r="F76" s="9" t="s">
        <v>6</v>
      </c>
      <c r="G76" s="9" t="s">
        <v>273</v>
      </c>
    </row>
    <row r="77" spans="1:7" ht="13" x14ac:dyDescent="0.15">
      <c r="A77" s="9" t="s">
        <v>352</v>
      </c>
      <c r="B77" s="9" t="s">
        <v>296</v>
      </c>
      <c r="C77" s="9" t="s">
        <v>4</v>
      </c>
      <c r="D77" s="9" t="s">
        <v>11</v>
      </c>
      <c r="E77" s="9" t="s">
        <v>13</v>
      </c>
      <c r="F77" s="9" t="s">
        <v>6</v>
      </c>
      <c r="G77" s="9" t="s">
        <v>273</v>
      </c>
    </row>
    <row r="78" spans="1:7" ht="13" x14ac:dyDescent="0.15">
      <c r="A78" s="9" t="s">
        <v>353</v>
      </c>
      <c r="B78" s="9" t="s">
        <v>296</v>
      </c>
      <c r="C78" s="9" t="s">
        <v>4</v>
      </c>
      <c r="D78" s="9" t="s">
        <v>11</v>
      </c>
      <c r="E78" s="9" t="s">
        <v>13</v>
      </c>
      <c r="F78" s="9" t="s">
        <v>260</v>
      </c>
      <c r="G78" s="9" t="s">
        <v>298</v>
      </c>
    </row>
    <row r="79" spans="1:7" ht="13" x14ac:dyDescent="0.15">
      <c r="A79" s="9" t="s">
        <v>354</v>
      </c>
      <c r="B79" s="9" t="s">
        <v>296</v>
      </c>
      <c r="C79" s="9" t="s">
        <v>4</v>
      </c>
      <c r="D79" s="9" t="s">
        <v>11</v>
      </c>
      <c r="E79" s="9" t="s">
        <v>13</v>
      </c>
      <c r="F79" s="9" t="s">
        <v>6</v>
      </c>
      <c r="G79" s="9" t="s">
        <v>273</v>
      </c>
    </row>
    <row r="80" spans="1:7" ht="13" x14ac:dyDescent="0.15">
      <c r="A80" s="9" t="s">
        <v>355</v>
      </c>
      <c r="B80" s="9" t="s">
        <v>296</v>
      </c>
      <c r="C80" s="9" t="s">
        <v>4</v>
      </c>
      <c r="D80" s="9" t="s">
        <v>11</v>
      </c>
      <c r="E80" s="9" t="s">
        <v>13</v>
      </c>
      <c r="F80" s="9" t="s">
        <v>6</v>
      </c>
      <c r="G80" s="9" t="s">
        <v>273</v>
      </c>
    </row>
    <row r="81" spans="1:7" ht="13" x14ac:dyDescent="0.15">
      <c r="A81" s="9" t="s">
        <v>356</v>
      </c>
      <c r="B81" s="9" t="s">
        <v>296</v>
      </c>
      <c r="C81" s="9" t="s">
        <v>4</v>
      </c>
      <c r="D81" s="9" t="s">
        <v>11</v>
      </c>
      <c r="E81" s="9" t="s">
        <v>13</v>
      </c>
      <c r="F81" s="9" t="s">
        <v>6</v>
      </c>
      <c r="G81" s="9" t="s">
        <v>273</v>
      </c>
    </row>
    <row r="82" spans="1:7" ht="13" x14ac:dyDescent="0.15">
      <c r="A82" s="9" t="s">
        <v>357</v>
      </c>
      <c r="B82" s="9" t="s">
        <v>296</v>
      </c>
      <c r="C82" s="9" t="s">
        <v>4</v>
      </c>
      <c r="D82" s="9" t="s">
        <v>11</v>
      </c>
      <c r="E82" s="9" t="s">
        <v>13</v>
      </c>
      <c r="F82" s="9" t="s">
        <v>6</v>
      </c>
      <c r="G82" s="9" t="s">
        <v>273</v>
      </c>
    </row>
    <row r="83" spans="1:7" ht="13" x14ac:dyDescent="0.15">
      <c r="A83" s="9" t="s">
        <v>358</v>
      </c>
      <c r="B83" s="9" t="s">
        <v>296</v>
      </c>
      <c r="C83" s="9" t="s">
        <v>4</v>
      </c>
      <c r="D83" s="9" t="s">
        <v>11</v>
      </c>
      <c r="E83" s="9" t="s">
        <v>13</v>
      </c>
      <c r="F83" s="9" t="s">
        <v>6</v>
      </c>
      <c r="G83" s="9" t="s">
        <v>273</v>
      </c>
    </row>
    <row r="84" spans="1:7" ht="13" x14ac:dyDescent="0.15">
      <c r="A84" s="9" t="s">
        <v>359</v>
      </c>
      <c r="B84" s="9" t="s">
        <v>296</v>
      </c>
      <c r="C84" s="9" t="s">
        <v>4</v>
      </c>
      <c r="D84" s="9" t="s">
        <v>11</v>
      </c>
      <c r="E84" s="9" t="s">
        <v>13</v>
      </c>
      <c r="F84" s="9" t="s">
        <v>6</v>
      </c>
      <c r="G84" s="9" t="s">
        <v>273</v>
      </c>
    </row>
    <row r="85" spans="1:7" ht="13" x14ac:dyDescent="0.15">
      <c r="A85" s="9" t="s">
        <v>360</v>
      </c>
      <c r="B85" s="9" t="s">
        <v>296</v>
      </c>
      <c r="C85" s="9" t="s">
        <v>4</v>
      </c>
      <c r="D85" s="9" t="s">
        <v>11</v>
      </c>
      <c r="E85" s="9" t="s">
        <v>13</v>
      </c>
      <c r="F85" s="9" t="s">
        <v>6</v>
      </c>
      <c r="G85" s="9" t="s">
        <v>273</v>
      </c>
    </row>
    <row r="86" spans="1:7" ht="13" x14ac:dyDescent="0.15">
      <c r="A86" s="9" t="s">
        <v>361</v>
      </c>
      <c r="B86" s="9" t="s">
        <v>296</v>
      </c>
      <c r="C86" s="9" t="s">
        <v>4</v>
      </c>
      <c r="D86" s="9" t="s">
        <v>11</v>
      </c>
      <c r="E86" s="9" t="s">
        <v>13</v>
      </c>
      <c r="F86" s="9" t="s">
        <v>6</v>
      </c>
      <c r="G86" s="9" t="s">
        <v>273</v>
      </c>
    </row>
    <row r="87" spans="1:7" ht="13" x14ac:dyDescent="0.15">
      <c r="A87" s="9" t="s">
        <v>362</v>
      </c>
      <c r="B87" s="9" t="s">
        <v>296</v>
      </c>
      <c r="C87" s="9" t="s">
        <v>4</v>
      </c>
      <c r="D87" s="9" t="s">
        <v>11</v>
      </c>
      <c r="E87" s="9" t="s">
        <v>13</v>
      </c>
      <c r="F87" s="9" t="s">
        <v>6</v>
      </c>
      <c r="G87" s="9" t="s">
        <v>273</v>
      </c>
    </row>
    <row r="88" spans="1:7" ht="13" x14ac:dyDescent="0.15">
      <c r="A88" s="9" t="s">
        <v>363</v>
      </c>
      <c r="B88" s="9" t="s">
        <v>296</v>
      </c>
      <c r="C88" s="9" t="s">
        <v>4</v>
      </c>
      <c r="D88" s="9" t="s">
        <v>11</v>
      </c>
      <c r="E88" s="9" t="s">
        <v>13</v>
      </c>
      <c r="F88" s="9" t="s">
        <v>6</v>
      </c>
      <c r="G88" s="9" t="s">
        <v>273</v>
      </c>
    </row>
    <row r="89" spans="1:7" ht="13" x14ac:dyDescent="0.15">
      <c r="A89" s="9" t="s">
        <v>364</v>
      </c>
      <c r="B89" s="9" t="s">
        <v>296</v>
      </c>
      <c r="C89" s="9" t="s">
        <v>4</v>
      </c>
      <c r="D89" s="9" t="s">
        <v>11</v>
      </c>
      <c r="E89" s="9" t="s">
        <v>13</v>
      </c>
      <c r="F89" s="9" t="s">
        <v>6</v>
      </c>
      <c r="G89" s="9" t="s">
        <v>273</v>
      </c>
    </row>
    <row r="90" spans="1:7" ht="13" x14ac:dyDescent="0.15">
      <c r="A90" s="9" t="s">
        <v>365</v>
      </c>
      <c r="B90" s="9" t="s">
        <v>296</v>
      </c>
      <c r="C90" s="9" t="s">
        <v>4</v>
      </c>
      <c r="D90" s="9" t="s">
        <v>11</v>
      </c>
      <c r="E90" s="9" t="s">
        <v>13</v>
      </c>
      <c r="F90" s="9" t="s">
        <v>6</v>
      </c>
      <c r="G90" s="9" t="s">
        <v>273</v>
      </c>
    </row>
    <row r="91" spans="1:7" ht="13" x14ac:dyDescent="0.15">
      <c r="A91" s="9" t="s">
        <v>366</v>
      </c>
      <c r="B91" s="9" t="s">
        <v>296</v>
      </c>
      <c r="C91" s="9" t="s">
        <v>4</v>
      </c>
      <c r="D91" s="9" t="s">
        <v>11</v>
      </c>
      <c r="E91" s="9" t="s">
        <v>13</v>
      </c>
      <c r="F91" s="9" t="s">
        <v>6</v>
      </c>
      <c r="G91" s="9" t="s">
        <v>273</v>
      </c>
    </row>
    <row r="92" spans="1:7" ht="13" x14ac:dyDescent="0.15">
      <c r="A92" s="9" t="s">
        <v>367</v>
      </c>
      <c r="B92" s="9" t="s">
        <v>296</v>
      </c>
      <c r="C92" s="9" t="s">
        <v>4</v>
      </c>
      <c r="D92" s="9" t="s">
        <v>11</v>
      </c>
      <c r="E92" s="9" t="s">
        <v>13</v>
      </c>
      <c r="F92" s="9" t="s">
        <v>6</v>
      </c>
      <c r="G92" s="9" t="s">
        <v>273</v>
      </c>
    </row>
    <row r="93" spans="1:7" ht="13" x14ac:dyDescent="0.15">
      <c r="A93" s="9" t="s">
        <v>368</v>
      </c>
      <c r="B93" s="9" t="s">
        <v>296</v>
      </c>
      <c r="C93" s="9" t="s">
        <v>4</v>
      </c>
      <c r="D93" s="9" t="s">
        <v>11</v>
      </c>
      <c r="E93" s="9" t="s">
        <v>13</v>
      </c>
      <c r="F93" s="9" t="s">
        <v>6</v>
      </c>
      <c r="G93" s="9" t="s">
        <v>273</v>
      </c>
    </row>
    <row r="94" spans="1:7" ht="13" x14ac:dyDescent="0.15">
      <c r="A94" s="9" t="s">
        <v>369</v>
      </c>
      <c r="B94" s="9" t="s">
        <v>296</v>
      </c>
      <c r="C94" s="9" t="s">
        <v>4</v>
      </c>
      <c r="D94" s="9" t="s">
        <v>11</v>
      </c>
      <c r="E94" s="9" t="s">
        <v>13</v>
      </c>
      <c r="F94" s="9" t="s">
        <v>6</v>
      </c>
      <c r="G94" s="9" t="s">
        <v>273</v>
      </c>
    </row>
    <row r="95" spans="1:7" ht="13" x14ac:dyDescent="0.15">
      <c r="A95" s="9" t="s">
        <v>370</v>
      </c>
      <c r="B95" s="9" t="s">
        <v>296</v>
      </c>
      <c r="C95" s="9" t="s">
        <v>4</v>
      </c>
      <c r="D95" s="9" t="s">
        <v>11</v>
      </c>
      <c r="E95" s="9" t="s">
        <v>13</v>
      </c>
      <c r="F95" s="9" t="s">
        <v>6</v>
      </c>
      <c r="G95" s="9" t="s">
        <v>273</v>
      </c>
    </row>
    <row r="96" spans="1:7" ht="13" x14ac:dyDescent="0.15">
      <c r="A96" s="9" t="s">
        <v>371</v>
      </c>
      <c r="B96" s="9" t="s">
        <v>296</v>
      </c>
      <c r="C96" s="9" t="s">
        <v>4</v>
      </c>
      <c r="D96" s="9" t="s">
        <v>11</v>
      </c>
      <c r="E96" s="9" t="s">
        <v>13</v>
      </c>
      <c r="F96" s="9" t="s">
        <v>6</v>
      </c>
      <c r="G96" s="9" t="s">
        <v>273</v>
      </c>
    </row>
    <row r="97" spans="1:7" ht="13" x14ac:dyDescent="0.15">
      <c r="A97" s="9" t="s">
        <v>372</v>
      </c>
      <c r="B97" s="9" t="s">
        <v>296</v>
      </c>
      <c r="C97" s="9" t="s">
        <v>4</v>
      </c>
      <c r="D97" s="9" t="s">
        <v>260</v>
      </c>
      <c r="E97" s="9" t="s">
        <v>260</v>
      </c>
      <c r="F97" s="9" t="s">
        <v>260</v>
      </c>
      <c r="G97" s="9" t="s">
        <v>345</v>
      </c>
    </row>
    <row r="98" spans="1:7" ht="13" x14ac:dyDescent="0.15">
      <c r="A98" s="9" t="s">
        <v>373</v>
      </c>
      <c r="B98" s="9" t="s">
        <v>296</v>
      </c>
      <c r="C98" s="9" t="s">
        <v>4</v>
      </c>
      <c r="D98" s="9" t="s">
        <v>11</v>
      </c>
      <c r="E98" s="9" t="s">
        <v>13</v>
      </c>
      <c r="F98" s="9" t="s">
        <v>6</v>
      </c>
      <c r="G98" s="9" t="s">
        <v>273</v>
      </c>
    </row>
    <row r="99" spans="1:7" ht="13" x14ac:dyDescent="0.15">
      <c r="A99" s="9" t="s">
        <v>374</v>
      </c>
      <c r="B99" s="9" t="s">
        <v>296</v>
      </c>
      <c r="C99" s="9" t="s">
        <v>4</v>
      </c>
      <c r="D99" s="9" t="s">
        <v>260</v>
      </c>
      <c r="E99" s="9" t="s">
        <v>260</v>
      </c>
      <c r="F99" s="9" t="s">
        <v>260</v>
      </c>
      <c r="G99" s="9" t="s">
        <v>345</v>
      </c>
    </row>
    <row r="100" spans="1:7" ht="13" x14ac:dyDescent="0.15">
      <c r="A100" s="9" t="s">
        <v>375</v>
      </c>
      <c r="B100" s="9" t="s">
        <v>296</v>
      </c>
      <c r="C100" s="9" t="s">
        <v>4</v>
      </c>
      <c r="D100" s="9" t="s">
        <v>11</v>
      </c>
      <c r="E100" s="9" t="s">
        <v>13</v>
      </c>
      <c r="F100" s="9" t="s">
        <v>6</v>
      </c>
      <c r="G100" s="9" t="s">
        <v>273</v>
      </c>
    </row>
    <row r="101" spans="1:7" ht="13" x14ac:dyDescent="0.15">
      <c r="A101" s="9" t="s">
        <v>376</v>
      </c>
      <c r="B101" s="9" t="s">
        <v>296</v>
      </c>
      <c r="C101" s="9" t="s">
        <v>4</v>
      </c>
      <c r="D101" s="9" t="s">
        <v>11</v>
      </c>
      <c r="E101" s="9" t="s">
        <v>13</v>
      </c>
      <c r="F101" s="9" t="s">
        <v>6</v>
      </c>
      <c r="G101" s="9" t="s">
        <v>273</v>
      </c>
    </row>
    <row r="102" spans="1:7" ht="13" x14ac:dyDescent="0.15">
      <c r="A102" s="9" t="s">
        <v>377</v>
      </c>
      <c r="B102" s="9" t="s">
        <v>296</v>
      </c>
      <c r="C102" s="9" t="s">
        <v>4</v>
      </c>
      <c r="D102" s="9" t="s">
        <v>11</v>
      </c>
      <c r="E102" s="9" t="s">
        <v>13</v>
      </c>
      <c r="F102" s="9" t="s">
        <v>6</v>
      </c>
      <c r="G102" s="9" t="s">
        <v>273</v>
      </c>
    </row>
    <row r="103" spans="1:7" ht="13" x14ac:dyDescent="0.15">
      <c r="A103" s="9" t="s">
        <v>378</v>
      </c>
      <c r="B103" s="9" t="s">
        <v>296</v>
      </c>
      <c r="C103" s="9" t="s">
        <v>4</v>
      </c>
      <c r="D103" s="9" t="s">
        <v>11</v>
      </c>
      <c r="E103" s="9" t="s">
        <v>13</v>
      </c>
      <c r="F103" s="9" t="s">
        <v>6</v>
      </c>
      <c r="G103" s="9" t="s">
        <v>273</v>
      </c>
    </row>
    <row r="104" spans="1:7" ht="13" x14ac:dyDescent="0.15">
      <c r="A104" s="9" t="s">
        <v>379</v>
      </c>
      <c r="B104" s="9" t="s">
        <v>296</v>
      </c>
      <c r="C104" s="9" t="s">
        <v>4</v>
      </c>
      <c r="D104" s="9" t="s">
        <v>11</v>
      </c>
      <c r="E104" s="9" t="s">
        <v>13</v>
      </c>
      <c r="F104" s="9" t="s">
        <v>6</v>
      </c>
      <c r="G104" s="9" t="s">
        <v>273</v>
      </c>
    </row>
    <row r="105" spans="1:7" ht="13" x14ac:dyDescent="0.15">
      <c r="A105" s="9" t="s">
        <v>380</v>
      </c>
      <c r="B105" s="9" t="s">
        <v>296</v>
      </c>
      <c r="C105" s="9" t="s">
        <v>4</v>
      </c>
      <c r="D105" s="9" t="s">
        <v>11</v>
      </c>
      <c r="E105" s="9" t="s">
        <v>13</v>
      </c>
      <c r="F105" s="9" t="s">
        <v>6</v>
      </c>
      <c r="G105" s="9" t="s">
        <v>273</v>
      </c>
    </row>
    <row r="106" spans="1:7" ht="13" x14ac:dyDescent="0.15">
      <c r="A106" s="9" t="s">
        <v>381</v>
      </c>
      <c r="B106" s="9" t="s">
        <v>296</v>
      </c>
      <c r="C106" s="9" t="s">
        <v>4</v>
      </c>
      <c r="D106" s="9" t="s">
        <v>11</v>
      </c>
      <c r="E106" s="9" t="s">
        <v>13</v>
      </c>
      <c r="F106" s="9" t="s">
        <v>6</v>
      </c>
      <c r="G106" s="9" t="s">
        <v>273</v>
      </c>
    </row>
    <row r="107" spans="1:7" ht="13" x14ac:dyDescent="0.15">
      <c r="A107" s="9" t="s">
        <v>382</v>
      </c>
      <c r="B107" s="9" t="s">
        <v>296</v>
      </c>
      <c r="C107" s="9" t="s">
        <v>4</v>
      </c>
      <c r="D107" s="9" t="s">
        <v>11</v>
      </c>
      <c r="E107" s="9" t="s">
        <v>13</v>
      </c>
      <c r="F107" s="9" t="s">
        <v>6</v>
      </c>
      <c r="G107" s="9" t="s">
        <v>273</v>
      </c>
    </row>
    <row r="108" spans="1:7" ht="13" x14ac:dyDescent="0.15">
      <c r="A108" s="9" t="s">
        <v>383</v>
      </c>
      <c r="B108" s="9" t="s">
        <v>296</v>
      </c>
      <c r="C108" s="9" t="s">
        <v>4</v>
      </c>
      <c r="D108" s="9" t="s">
        <v>11</v>
      </c>
      <c r="E108" s="9" t="s">
        <v>13</v>
      </c>
      <c r="F108" s="9" t="s">
        <v>6</v>
      </c>
      <c r="G108" s="9" t="s">
        <v>273</v>
      </c>
    </row>
    <row r="109" spans="1:7" ht="13" x14ac:dyDescent="0.15">
      <c r="A109" s="9" t="s">
        <v>384</v>
      </c>
      <c r="B109" s="9" t="s">
        <v>296</v>
      </c>
      <c r="C109" s="9" t="s">
        <v>4</v>
      </c>
      <c r="D109" s="9" t="s">
        <v>11</v>
      </c>
      <c r="E109" s="9" t="s">
        <v>13</v>
      </c>
      <c r="F109" s="9" t="s">
        <v>6</v>
      </c>
      <c r="G109" s="9" t="s">
        <v>273</v>
      </c>
    </row>
    <row r="110" spans="1:7" ht="13" x14ac:dyDescent="0.15">
      <c r="A110" s="9" t="s">
        <v>385</v>
      </c>
      <c r="B110" s="9" t="s">
        <v>296</v>
      </c>
      <c r="C110" s="9" t="s">
        <v>4</v>
      </c>
      <c r="D110" s="9" t="s">
        <v>11</v>
      </c>
      <c r="E110" s="9" t="s">
        <v>13</v>
      </c>
      <c r="F110" s="9" t="s">
        <v>6</v>
      </c>
      <c r="G110" s="9" t="s">
        <v>273</v>
      </c>
    </row>
    <row r="111" spans="1:7" ht="13" x14ac:dyDescent="0.15">
      <c r="A111" s="9" t="s">
        <v>386</v>
      </c>
      <c r="B111" s="9" t="s">
        <v>296</v>
      </c>
      <c r="C111" s="9" t="s">
        <v>4</v>
      </c>
      <c r="D111" s="9" t="s">
        <v>11</v>
      </c>
      <c r="E111" s="9" t="s">
        <v>13</v>
      </c>
      <c r="F111" s="9" t="s">
        <v>6</v>
      </c>
      <c r="G111" s="9" t="s">
        <v>273</v>
      </c>
    </row>
    <row r="112" spans="1:7" ht="13" x14ac:dyDescent="0.15">
      <c r="A112" s="9" t="s">
        <v>387</v>
      </c>
      <c r="B112" s="9" t="s">
        <v>296</v>
      </c>
      <c r="C112" s="9" t="s">
        <v>4</v>
      </c>
      <c r="D112" s="9" t="s">
        <v>11</v>
      </c>
      <c r="E112" s="9" t="s">
        <v>13</v>
      </c>
      <c r="F112" s="9" t="s">
        <v>6</v>
      </c>
      <c r="G112" s="9" t="s">
        <v>273</v>
      </c>
    </row>
    <row r="113" spans="1:7" ht="13" x14ac:dyDescent="0.15">
      <c r="A113" s="9" t="s">
        <v>388</v>
      </c>
      <c r="B113" s="9" t="s">
        <v>296</v>
      </c>
      <c r="C113" s="9" t="s">
        <v>4</v>
      </c>
      <c r="D113" s="9" t="s">
        <v>11</v>
      </c>
      <c r="E113" s="9" t="s">
        <v>13</v>
      </c>
      <c r="F113" s="9" t="s">
        <v>6</v>
      </c>
      <c r="G113" s="9" t="s">
        <v>273</v>
      </c>
    </row>
    <row r="114" spans="1:7" ht="13" x14ac:dyDescent="0.15">
      <c r="A114" s="9" t="s">
        <v>389</v>
      </c>
      <c r="B114" s="9" t="s">
        <v>296</v>
      </c>
      <c r="C114" s="9" t="s">
        <v>4</v>
      </c>
      <c r="D114" s="9" t="s">
        <v>11</v>
      </c>
      <c r="E114" s="9" t="s">
        <v>13</v>
      </c>
      <c r="F114" s="9" t="s">
        <v>6</v>
      </c>
      <c r="G114" s="9" t="s">
        <v>273</v>
      </c>
    </row>
    <row r="115" spans="1:7" ht="13" x14ac:dyDescent="0.15">
      <c r="A115" s="9" t="s">
        <v>390</v>
      </c>
      <c r="B115" s="9" t="s">
        <v>296</v>
      </c>
      <c r="C115" s="9" t="s">
        <v>4</v>
      </c>
      <c r="D115" s="9" t="s">
        <v>11</v>
      </c>
      <c r="E115" s="9" t="s">
        <v>13</v>
      </c>
      <c r="F115" s="9" t="s">
        <v>6</v>
      </c>
      <c r="G115" s="9" t="s">
        <v>273</v>
      </c>
    </row>
    <row r="116" spans="1:7" ht="13" x14ac:dyDescent="0.15">
      <c r="A116" s="9" t="s">
        <v>391</v>
      </c>
      <c r="B116" s="9" t="s">
        <v>296</v>
      </c>
      <c r="C116" s="9" t="s">
        <v>4</v>
      </c>
      <c r="D116" s="9" t="s">
        <v>11</v>
      </c>
      <c r="E116" s="9" t="s">
        <v>13</v>
      </c>
      <c r="F116" s="9" t="s">
        <v>6</v>
      </c>
      <c r="G116" s="9" t="s">
        <v>273</v>
      </c>
    </row>
    <row r="117" spans="1:7" ht="13" x14ac:dyDescent="0.15">
      <c r="A117" s="9" t="s">
        <v>392</v>
      </c>
      <c r="B117" s="9" t="s">
        <v>296</v>
      </c>
      <c r="C117" s="9" t="s">
        <v>4</v>
      </c>
      <c r="D117" s="9" t="s">
        <v>11</v>
      </c>
      <c r="E117" s="9" t="s">
        <v>13</v>
      </c>
      <c r="F117" s="9" t="s">
        <v>6</v>
      </c>
      <c r="G117" s="9" t="s">
        <v>273</v>
      </c>
    </row>
    <row r="118" spans="1:7" ht="13" x14ac:dyDescent="0.15">
      <c r="A118" s="9" t="s">
        <v>393</v>
      </c>
      <c r="B118" s="9" t="s">
        <v>296</v>
      </c>
      <c r="C118" s="9" t="s">
        <v>4</v>
      </c>
      <c r="D118" s="9" t="s">
        <v>11</v>
      </c>
      <c r="E118" s="9" t="s">
        <v>13</v>
      </c>
      <c r="F118" s="9" t="s">
        <v>6</v>
      </c>
      <c r="G118" s="9" t="s">
        <v>273</v>
      </c>
    </row>
    <row r="119" spans="1:7" ht="13" x14ac:dyDescent="0.15">
      <c r="A119" s="9" t="s">
        <v>394</v>
      </c>
      <c r="B119" s="9" t="s">
        <v>296</v>
      </c>
      <c r="C119" s="9" t="s">
        <v>4</v>
      </c>
      <c r="D119" s="9" t="s">
        <v>11</v>
      </c>
      <c r="E119" s="9" t="s">
        <v>13</v>
      </c>
      <c r="F119" s="9" t="s">
        <v>6</v>
      </c>
      <c r="G119" s="9" t="s">
        <v>273</v>
      </c>
    </row>
    <row r="120" spans="1:7" ht="13" x14ac:dyDescent="0.15">
      <c r="A120" s="9" t="s">
        <v>395</v>
      </c>
      <c r="B120" s="9" t="s">
        <v>296</v>
      </c>
      <c r="C120" s="9" t="s">
        <v>4</v>
      </c>
      <c r="D120" s="9" t="s">
        <v>11</v>
      </c>
      <c r="E120" s="9" t="s">
        <v>13</v>
      </c>
      <c r="F120" s="9" t="s">
        <v>6</v>
      </c>
      <c r="G120" s="9" t="s">
        <v>273</v>
      </c>
    </row>
    <row r="121" spans="1:7" ht="13" x14ac:dyDescent="0.15">
      <c r="A121" s="9" t="s">
        <v>396</v>
      </c>
      <c r="B121" s="9" t="s">
        <v>296</v>
      </c>
      <c r="C121" s="9" t="s">
        <v>4</v>
      </c>
      <c r="D121" s="9" t="s">
        <v>11</v>
      </c>
      <c r="E121" s="9" t="s">
        <v>13</v>
      </c>
      <c r="F121" s="9" t="s">
        <v>6</v>
      </c>
      <c r="G121" s="9" t="s">
        <v>273</v>
      </c>
    </row>
    <row r="122" spans="1:7" ht="13" x14ac:dyDescent="0.15">
      <c r="A122" s="9" t="s">
        <v>397</v>
      </c>
      <c r="B122" s="9" t="s">
        <v>296</v>
      </c>
      <c r="C122" s="9" t="s">
        <v>4</v>
      </c>
      <c r="D122" s="9" t="s">
        <v>11</v>
      </c>
      <c r="E122" s="9" t="s">
        <v>13</v>
      </c>
      <c r="F122" s="9" t="s">
        <v>6</v>
      </c>
      <c r="G122" s="9" t="s">
        <v>273</v>
      </c>
    </row>
    <row r="123" spans="1:7" ht="13" x14ac:dyDescent="0.15">
      <c r="A123" s="9" t="s">
        <v>398</v>
      </c>
      <c r="B123" s="9" t="s">
        <v>296</v>
      </c>
      <c r="C123" s="9" t="s">
        <v>4</v>
      </c>
      <c r="D123" s="9" t="s">
        <v>11</v>
      </c>
      <c r="E123" s="9" t="s">
        <v>13</v>
      </c>
      <c r="F123" s="9" t="s">
        <v>6</v>
      </c>
      <c r="G123" s="9" t="s">
        <v>273</v>
      </c>
    </row>
    <row r="124" spans="1:7" ht="13" x14ac:dyDescent="0.15">
      <c r="A124" s="9" t="s">
        <v>399</v>
      </c>
      <c r="B124" s="9" t="s">
        <v>296</v>
      </c>
      <c r="C124" s="9" t="s">
        <v>260</v>
      </c>
      <c r="D124" s="9" t="s">
        <v>11</v>
      </c>
      <c r="E124" s="9" t="s">
        <v>13</v>
      </c>
      <c r="F124" s="9" t="s">
        <v>6</v>
      </c>
      <c r="G124" s="9" t="s">
        <v>289</v>
      </c>
    </row>
    <row r="125" spans="1:7" ht="13" x14ac:dyDescent="0.15">
      <c r="A125" s="9" t="s">
        <v>400</v>
      </c>
      <c r="B125" s="9" t="s">
        <v>296</v>
      </c>
      <c r="C125" s="9" t="s">
        <v>4</v>
      </c>
      <c r="D125" s="9" t="s">
        <v>260</v>
      </c>
      <c r="E125" s="9" t="s">
        <v>260</v>
      </c>
      <c r="F125" s="9" t="s">
        <v>260</v>
      </c>
      <c r="G125" s="9" t="s">
        <v>345</v>
      </c>
    </row>
    <row r="126" spans="1:7" ht="13" x14ac:dyDescent="0.15">
      <c r="A126" s="9" t="s">
        <v>401</v>
      </c>
      <c r="B126" s="9" t="s">
        <v>296</v>
      </c>
      <c r="C126" s="9" t="s">
        <v>4</v>
      </c>
      <c r="D126" s="9" t="s">
        <v>11</v>
      </c>
      <c r="E126" s="9" t="s">
        <v>13</v>
      </c>
      <c r="F126" s="9" t="s">
        <v>6</v>
      </c>
      <c r="G126" s="9" t="s">
        <v>273</v>
      </c>
    </row>
    <row r="127" spans="1:7" ht="13" x14ac:dyDescent="0.15">
      <c r="A127" s="9" t="s">
        <v>402</v>
      </c>
      <c r="B127" s="9" t="s">
        <v>296</v>
      </c>
      <c r="C127" s="9" t="s">
        <v>4</v>
      </c>
      <c r="D127" s="9" t="s">
        <v>11</v>
      </c>
      <c r="E127" s="9" t="s">
        <v>13</v>
      </c>
      <c r="F127" s="9" t="s">
        <v>260</v>
      </c>
      <c r="G127" s="9" t="s">
        <v>298</v>
      </c>
    </row>
    <row r="128" spans="1:7" ht="13" x14ac:dyDescent="0.15">
      <c r="A128" s="9" t="s">
        <v>403</v>
      </c>
      <c r="B128" s="9" t="s">
        <v>296</v>
      </c>
      <c r="C128" s="9" t="s">
        <v>4</v>
      </c>
      <c r="D128" s="9" t="s">
        <v>11</v>
      </c>
      <c r="E128" s="9" t="s">
        <v>13</v>
      </c>
      <c r="F128" s="9" t="s">
        <v>6</v>
      </c>
      <c r="G128" s="9" t="s">
        <v>273</v>
      </c>
    </row>
    <row r="129" spans="1:7" ht="13" x14ac:dyDescent="0.15">
      <c r="A129" s="9" t="s">
        <v>404</v>
      </c>
      <c r="B129" s="9" t="s">
        <v>296</v>
      </c>
      <c r="C129" s="9" t="s">
        <v>4</v>
      </c>
      <c r="D129" s="9" t="s">
        <v>11</v>
      </c>
      <c r="E129" s="9" t="s">
        <v>13</v>
      </c>
      <c r="F129" s="9" t="s">
        <v>6</v>
      </c>
      <c r="G129" s="9" t="s">
        <v>273</v>
      </c>
    </row>
    <row r="130" spans="1:7" ht="13" x14ac:dyDescent="0.15">
      <c r="A130" s="9" t="s">
        <v>405</v>
      </c>
      <c r="B130" s="9" t="s">
        <v>296</v>
      </c>
      <c r="C130" s="9" t="s">
        <v>4</v>
      </c>
      <c r="D130" s="9" t="s">
        <v>260</v>
      </c>
      <c r="E130" s="9" t="s">
        <v>260</v>
      </c>
      <c r="F130" s="9" t="s">
        <v>260</v>
      </c>
      <c r="G130" s="9" t="s">
        <v>345</v>
      </c>
    </row>
    <row r="131" spans="1:7" ht="13" x14ac:dyDescent="0.15">
      <c r="A131" s="9" t="s">
        <v>406</v>
      </c>
      <c r="B131" s="9" t="s">
        <v>296</v>
      </c>
      <c r="C131" s="9" t="s">
        <v>4</v>
      </c>
      <c r="D131" s="9" t="s">
        <v>11</v>
      </c>
      <c r="E131" s="9" t="s">
        <v>13</v>
      </c>
      <c r="F131" s="9" t="s">
        <v>6</v>
      </c>
      <c r="G131" s="9" t="s">
        <v>273</v>
      </c>
    </row>
    <row r="132" spans="1:7" ht="13" x14ac:dyDescent="0.15">
      <c r="A132" s="9" t="s">
        <v>407</v>
      </c>
      <c r="B132" s="9" t="s">
        <v>296</v>
      </c>
      <c r="C132" s="9" t="s">
        <v>260</v>
      </c>
      <c r="D132" s="9" t="s">
        <v>11</v>
      </c>
      <c r="E132" s="9" t="s">
        <v>13</v>
      </c>
      <c r="F132" s="9" t="s">
        <v>6</v>
      </c>
      <c r="G132" s="9" t="s">
        <v>289</v>
      </c>
    </row>
    <row r="133" spans="1:7" ht="13" x14ac:dyDescent="0.15">
      <c r="A133" s="9" t="s">
        <v>408</v>
      </c>
      <c r="B133" s="9" t="s">
        <v>296</v>
      </c>
      <c r="C133" s="9" t="s">
        <v>4</v>
      </c>
      <c r="D133" s="9" t="s">
        <v>11</v>
      </c>
      <c r="E133" s="9" t="s">
        <v>13</v>
      </c>
      <c r="F133" s="9" t="s">
        <v>6</v>
      </c>
      <c r="G133" s="9" t="s">
        <v>273</v>
      </c>
    </row>
    <row r="134" spans="1:7" ht="13" x14ac:dyDescent="0.15">
      <c r="A134" s="9" t="s">
        <v>409</v>
      </c>
      <c r="B134" s="9" t="s">
        <v>296</v>
      </c>
      <c r="C134" s="9" t="s">
        <v>4</v>
      </c>
      <c r="D134" s="9" t="s">
        <v>11</v>
      </c>
      <c r="E134" s="9" t="s">
        <v>13</v>
      </c>
      <c r="F134" s="9" t="s">
        <v>6</v>
      </c>
      <c r="G134" s="9" t="s">
        <v>273</v>
      </c>
    </row>
    <row r="135" spans="1:7" ht="13" x14ac:dyDescent="0.15">
      <c r="A135" s="9" t="s">
        <v>410</v>
      </c>
      <c r="B135" s="9" t="s">
        <v>296</v>
      </c>
      <c r="C135" s="9" t="s">
        <v>4</v>
      </c>
      <c r="D135" s="9" t="s">
        <v>11</v>
      </c>
      <c r="E135" s="9" t="s">
        <v>13</v>
      </c>
      <c r="F135" s="9" t="s">
        <v>6</v>
      </c>
      <c r="G135" s="9" t="s">
        <v>273</v>
      </c>
    </row>
    <row r="136" spans="1:7" ht="13" x14ac:dyDescent="0.15">
      <c r="A136" s="9" t="s">
        <v>411</v>
      </c>
      <c r="B136" s="9" t="s">
        <v>296</v>
      </c>
      <c r="C136" s="9" t="s">
        <v>4</v>
      </c>
      <c r="D136" s="9" t="s">
        <v>11</v>
      </c>
      <c r="E136" s="9" t="s">
        <v>13</v>
      </c>
      <c r="F136" s="9" t="s">
        <v>6</v>
      </c>
      <c r="G136" s="9" t="s">
        <v>273</v>
      </c>
    </row>
    <row r="137" spans="1:7" ht="13" x14ac:dyDescent="0.15">
      <c r="A137" s="9" t="s">
        <v>412</v>
      </c>
      <c r="B137" s="9" t="s">
        <v>296</v>
      </c>
      <c r="C137" s="9" t="s">
        <v>4</v>
      </c>
      <c r="D137" s="9" t="s">
        <v>11</v>
      </c>
      <c r="E137" s="9" t="s">
        <v>13</v>
      </c>
      <c r="F137" s="9" t="s">
        <v>6</v>
      </c>
      <c r="G137" s="9" t="s">
        <v>273</v>
      </c>
    </row>
    <row r="138" spans="1:7" ht="13" x14ac:dyDescent="0.15">
      <c r="A138" s="9" t="s">
        <v>413</v>
      </c>
      <c r="B138" s="9" t="s">
        <v>296</v>
      </c>
      <c r="C138" s="9" t="s">
        <v>4</v>
      </c>
      <c r="D138" s="9" t="s">
        <v>11</v>
      </c>
      <c r="E138" s="9" t="s">
        <v>13</v>
      </c>
      <c r="F138" s="9" t="s">
        <v>6</v>
      </c>
      <c r="G138" s="9" t="s">
        <v>273</v>
      </c>
    </row>
    <row r="139" spans="1:7" ht="13" x14ac:dyDescent="0.15">
      <c r="A139" s="9" t="s">
        <v>414</v>
      </c>
      <c r="B139" s="9" t="s">
        <v>296</v>
      </c>
      <c r="C139" s="9" t="s">
        <v>4</v>
      </c>
      <c r="D139" s="9" t="s">
        <v>260</v>
      </c>
      <c r="E139" s="9" t="s">
        <v>260</v>
      </c>
      <c r="F139" s="9" t="s">
        <v>260</v>
      </c>
      <c r="G139" s="9" t="s">
        <v>345</v>
      </c>
    </row>
    <row r="140" spans="1:7" ht="13" x14ac:dyDescent="0.15">
      <c r="A140" s="9" t="s">
        <v>415</v>
      </c>
      <c r="B140" s="9" t="s">
        <v>296</v>
      </c>
      <c r="C140" s="9" t="s">
        <v>4</v>
      </c>
      <c r="D140" s="9" t="s">
        <v>11</v>
      </c>
      <c r="E140" s="9" t="s">
        <v>13</v>
      </c>
      <c r="F140" s="9" t="s">
        <v>6</v>
      </c>
      <c r="G140" s="9" t="s">
        <v>273</v>
      </c>
    </row>
    <row r="141" spans="1:7" ht="13" x14ac:dyDescent="0.15">
      <c r="A141" s="9" t="s">
        <v>416</v>
      </c>
      <c r="B141" s="9" t="s">
        <v>296</v>
      </c>
      <c r="C141" s="9" t="s">
        <v>4</v>
      </c>
      <c r="D141" s="9" t="s">
        <v>11</v>
      </c>
      <c r="E141" s="9" t="s">
        <v>13</v>
      </c>
      <c r="F141" s="9" t="s">
        <v>6</v>
      </c>
      <c r="G141" s="9" t="s">
        <v>273</v>
      </c>
    </row>
    <row r="142" spans="1:7" ht="13" x14ac:dyDescent="0.15">
      <c r="A142" s="9" t="s">
        <v>417</v>
      </c>
      <c r="B142" s="9" t="s">
        <v>296</v>
      </c>
      <c r="C142" s="9" t="s">
        <v>4</v>
      </c>
      <c r="D142" s="9" t="s">
        <v>11</v>
      </c>
      <c r="E142" s="9" t="s">
        <v>13</v>
      </c>
      <c r="F142" s="9" t="s">
        <v>6</v>
      </c>
      <c r="G142" s="9" t="s">
        <v>273</v>
      </c>
    </row>
    <row r="143" spans="1:7" ht="13" x14ac:dyDescent="0.15">
      <c r="A143" s="9" t="s">
        <v>418</v>
      </c>
      <c r="B143" s="9" t="s">
        <v>296</v>
      </c>
      <c r="C143" s="9" t="s">
        <v>4</v>
      </c>
      <c r="D143" s="9" t="s">
        <v>11</v>
      </c>
      <c r="E143" s="9" t="s">
        <v>13</v>
      </c>
      <c r="F143" s="9" t="s">
        <v>6</v>
      </c>
      <c r="G143" s="9" t="s">
        <v>273</v>
      </c>
    </row>
    <row r="144" spans="1:7" ht="13" x14ac:dyDescent="0.15">
      <c r="A144" s="9" t="s">
        <v>419</v>
      </c>
      <c r="B144" s="9" t="s">
        <v>296</v>
      </c>
      <c r="C144" s="9" t="s">
        <v>4</v>
      </c>
      <c r="D144" s="9" t="s">
        <v>11</v>
      </c>
      <c r="E144" s="9" t="s">
        <v>13</v>
      </c>
      <c r="F144" s="9" t="s">
        <v>6</v>
      </c>
      <c r="G144" s="9" t="s">
        <v>273</v>
      </c>
    </row>
    <row r="145" spans="1:7" ht="13" x14ac:dyDescent="0.15">
      <c r="A145" s="9" t="s">
        <v>420</v>
      </c>
      <c r="B145" s="9" t="s">
        <v>296</v>
      </c>
      <c r="C145" s="9" t="s">
        <v>4</v>
      </c>
      <c r="D145" s="9" t="s">
        <v>11</v>
      </c>
      <c r="E145" s="9" t="s">
        <v>13</v>
      </c>
      <c r="F145" s="9" t="s">
        <v>6</v>
      </c>
      <c r="G145" s="9" t="s">
        <v>273</v>
      </c>
    </row>
    <row r="146" spans="1:7" ht="13" x14ac:dyDescent="0.15">
      <c r="A146" s="9" t="s">
        <v>421</v>
      </c>
      <c r="B146" s="9" t="s">
        <v>296</v>
      </c>
      <c r="C146" s="9" t="s">
        <v>260</v>
      </c>
      <c r="D146" s="9" t="s">
        <v>11</v>
      </c>
      <c r="E146" s="9" t="s">
        <v>13</v>
      </c>
      <c r="F146" s="9" t="s">
        <v>6</v>
      </c>
      <c r="G146" s="9" t="s">
        <v>289</v>
      </c>
    </row>
    <row r="147" spans="1:7" ht="13" x14ac:dyDescent="0.15">
      <c r="A147" s="9" t="s">
        <v>422</v>
      </c>
      <c r="B147" s="9" t="s">
        <v>296</v>
      </c>
      <c r="C147" s="9" t="s">
        <v>4</v>
      </c>
      <c r="D147" s="9" t="s">
        <v>11</v>
      </c>
      <c r="E147" s="9" t="s">
        <v>13</v>
      </c>
      <c r="F147" s="9" t="s">
        <v>260</v>
      </c>
      <c r="G147" s="9" t="s">
        <v>298</v>
      </c>
    </row>
    <row r="148" spans="1:7" ht="13" x14ac:dyDescent="0.15">
      <c r="A148" s="9" t="s">
        <v>423</v>
      </c>
      <c r="B148" s="9" t="s">
        <v>296</v>
      </c>
      <c r="C148" s="9" t="s">
        <v>4</v>
      </c>
      <c r="D148" s="9" t="s">
        <v>11</v>
      </c>
      <c r="E148" s="9" t="s">
        <v>13</v>
      </c>
      <c r="F148" s="9" t="s">
        <v>6</v>
      </c>
      <c r="G148" s="9" t="s">
        <v>273</v>
      </c>
    </row>
    <row r="149" spans="1:7" ht="13" x14ac:dyDescent="0.15">
      <c r="A149" s="9" t="s">
        <v>424</v>
      </c>
      <c r="B149" s="9" t="s">
        <v>296</v>
      </c>
      <c r="C149" s="9" t="s">
        <v>4</v>
      </c>
      <c r="D149" s="9" t="s">
        <v>11</v>
      </c>
      <c r="E149" s="9" t="s">
        <v>13</v>
      </c>
      <c r="F149" s="9" t="s">
        <v>6</v>
      </c>
      <c r="G149" s="9" t="s">
        <v>273</v>
      </c>
    </row>
    <row r="150" spans="1:7" ht="13" x14ac:dyDescent="0.15">
      <c r="A150" s="9" t="s">
        <v>425</v>
      </c>
      <c r="B150" s="9" t="s">
        <v>296</v>
      </c>
      <c r="C150" s="9" t="s">
        <v>4</v>
      </c>
      <c r="D150" s="9" t="s">
        <v>11</v>
      </c>
      <c r="E150" s="9" t="s">
        <v>13</v>
      </c>
      <c r="F150" s="9" t="s">
        <v>260</v>
      </c>
      <c r="G150" s="9" t="s">
        <v>298</v>
      </c>
    </row>
    <row r="151" spans="1:7" ht="13" x14ac:dyDescent="0.15">
      <c r="A151" s="9" t="s">
        <v>426</v>
      </c>
      <c r="B151" s="9" t="s">
        <v>296</v>
      </c>
      <c r="C151" s="9" t="s">
        <v>4</v>
      </c>
      <c r="D151" s="9" t="s">
        <v>11</v>
      </c>
      <c r="E151" s="9" t="s">
        <v>13</v>
      </c>
      <c r="F151" s="9" t="s">
        <v>6</v>
      </c>
      <c r="G151" s="9" t="s">
        <v>273</v>
      </c>
    </row>
    <row r="152" spans="1:7" ht="13" x14ac:dyDescent="0.15">
      <c r="A152" s="9" t="s">
        <v>427</v>
      </c>
      <c r="B152" s="9" t="s">
        <v>296</v>
      </c>
      <c r="C152" s="9" t="s">
        <v>4</v>
      </c>
      <c r="D152" s="9" t="s">
        <v>11</v>
      </c>
      <c r="E152" s="9" t="s">
        <v>13</v>
      </c>
      <c r="F152" s="9" t="s">
        <v>6</v>
      </c>
      <c r="G152" s="9" t="s">
        <v>273</v>
      </c>
    </row>
    <row r="153" spans="1:7" ht="13" x14ac:dyDescent="0.15">
      <c r="A153" s="9" t="s">
        <v>428</v>
      </c>
      <c r="B153" s="9" t="s">
        <v>296</v>
      </c>
      <c r="C153" s="9" t="s">
        <v>4</v>
      </c>
      <c r="D153" s="9" t="s">
        <v>11</v>
      </c>
      <c r="E153" s="9" t="s">
        <v>13</v>
      </c>
      <c r="F153" s="9" t="s">
        <v>6</v>
      </c>
      <c r="G153" s="9" t="s">
        <v>273</v>
      </c>
    </row>
    <row r="154" spans="1:7" ht="13" x14ac:dyDescent="0.15">
      <c r="A154" s="9" t="s">
        <v>429</v>
      </c>
      <c r="B154" s="9" t="s">
        <v>296</v>
      </c>
      <c r="C154" s="9" t="s">
        <v>4</v>
      </c>
      <c r="D154" s="9" t="s">
        <v>11</v>
      </c>
      <c r="E154" s="9" t="s">
        <v>13</v>
      </c>
      <c r="F154" s="9" t="s">
        <v>6</v>
      </c>
      <c r="G154" s="9" t="s">
        <v>273</v>
      </c>
    </row>
    <row r="155" spans="1:7" ht="13" x14ac:dyDescent="0.15">
      <c r="A155" s="9" t="s">
        <v>430</v>
      </c>
      <c r="B155" s="9" t="s">
        <v>296</v>
      </c>
      <c r="C155" s="9" t="s">
        <v>260</v>
      </c>
      <c r="D155" s="9" t="s">
        <v>11</v>
      </c>
      <c r="E155" s="9" t="s">
        <v>13</v>
      </c>
      <c r="F155" s="9" t="s">
        <v>6</v>
      </c>
      <c r="G155" s="9" t="s">
        <v>289</v>
      </c>
    </row>
    <row r="156" spans="1:7" ht="13" x14ac:dyDescent="0.15">
      <c r="A156" s="9" t="s">
        <v>431</v>
      </c>
      <c r="B156" s="9" t="s">
        <v>296</v>
      </c>
      <c r="C156" s="9" t="s">
        <v>4</v>
      </c>
      <c r="D156" s="9" t="s">
        <v>11</v>
      </c>
      <c r="E156" s="9" t="s">
        <v>13</v>
      </c>
      <c r="F156" s="9" t="s">
        <v>6</v>
      </c>
      <c r="G156" s="9" t="s">
        <v>273</v>
      </c>
    </row>
    <row r="157" spans="1:7" ht="13" x14ac:dyDescent="0.15">
      <c r="A157" s="9" t="s">
        <v>432</v>
      </c>
      <c r="B157" s="9" t="s">
        <v>296</v>
      </c>
      <c r="C157" s="9" t="s">
        <v>4</v>
      </c>
      <c r="D157" s="9" t="s">
        <v>11</v>
      </c>
      <c r="E157" s="9" t="s">
        <v>13</v>
      </c>
      <c r="F157" s="9" t="s">
        <v>6</v>
      </c>
      <c r="G157" s="9" t="s">
        <v>273</v>
      </c>
    </row>
    <row r="158" spans="1:7" ht="13" x14ac:dyDescent="0.15">
      <c r="A158" s="9" t="s">
        <v>433</v>
      </c>
      <c r="B158" s="9" t="s">
        <v>296</v>
      </c>
      <c r="C158" s="9" t="s">
        <v>4</v>
      </c>
      <c r="D158" s="9" t="s">
        <v>11</v>
      </c>
      <c r="E158" s="9" t="s">
        <v>13</v>
      </c>
      <c r="F158" s="9" t="s">
        <v>6</v>
      </c>
      <c r="G158" s="9" t="s">
        <v>273</v>
      </c>
    </row>
    <row r="159" spans="1:7" ht="13" x14ac:dyDescent="0.15">
      <c r="A159" s="9" t="s">
        <v>434</v>
      </c>
      <c r="B159" s="9" t="s">
        <v>296</v>
      </c>
      <c r="C159" s="9" t="s">
        <v>4</v>
      </c>
      <c r="D159" s="9" t="s">
        <v>11</v>
      </c>
      <c r="E159" s="9" t="s">
        <v>13</v>
      </c>
      <c r="F159" s="9" t="s">
        <v>6</v>
      </c>
      <c r="G159" s="9" t="s">
        <v>273</v>
      </c>
    </row>
    <row r="160" spans="1:7" ht="13" x14ac:dyDescent="0.15">
      <c r="A160" s="9" t="s">
        <v>435</v>
      </c>
      <c r="B160" s="9" t="s">
        <v>296</v>
      </c>
      <c r="C160" s="9" t="s">
        <v>4</v>
      </c>
      <c r="D160" s="9" t="s">
        <v>260</v>
      </c>
      <c r="E160" s="9" t="s">
        <v>260</v>
      </c>
      <c r="F160" s="9" t="s">
        <v>260</v>
      </c>
      <c r="G160" s="9" t="s">
        <v>345</v>
      </c>
    </row>
    <row r="161" spans="1:7" ht="13" x14ac:dyDescent="0.15">
      <c r="A161" s="9" t="s">
        <v>436</v>
      </c>
      <c r="B161" s="9" t="s">
        <v>296</v>
      </c>
      <c r="C161" s="9" t="s">
        <v>4</v>
      </c>
      <c r="D161" s="9" t="s">
        <v>11</v>
      </c>
      <c r="E161" s="9" t="s">
        <v>13</v>
      </c>
      <c r="F161" s="9" t="s">
        <v>6</v>
      </c>
      <c r="G161" s="9" t="s">
        <v>273</v>
      </c>
    </row>
    <row r="162" spans="1:7" ht="13" x14ac:dyDescent="0.15">
      <c r="A162" s="9" t="s">
        <v>437</v>
      </c>
      <c r="B162" s="9" t="s">
        <v>296</v>
      </c>
      <c r="C162" s="9" t="s">
        <v>4</v>
      </c>
      <c r="D162" s="9" t="s">
        <v>11</v>
      </c>
      <c r="E162" s="9" t="s">
        <v>13</v>
      </c>
      <c r="F162" s="9" t="s">
        <v>6</v>
      </c>
      <c r="G162" s="9" t="s">
        <v>273</v>
      </c>
    </row>
    <row r="163" spans="1:7" ht="13" x14ac:dyDescent="0.15">
      <c r="A163" s="9" t="s">
        <v>438</v>
      </c>
      <c r="B163" s="9" t="s">
        <v>296</v>
      </c>
      <c r="C163" s="9" t="s">
        <v>4</v>
      </c>
      <c r="D163" s="9" t="s">
        <v>11</v>
      </c>
      <c r="E163" s="9" t="s">
        <v>13</v>
      </c>
      <c r="F163" s="9" t="s">
        <v>6</v>
      </c>
      <c r="G163" s="9" t="s">
        <v>273</v>
      </c>
    </row>
    <row r="164" spans="1:7" ht="13" x14ac:dyDescent="0.15">
      <c r="A164" s="9" t="s">
        <v>439</v>
      </c>
      <c r="B164" s="9" t="s">
        <v>296</v>
      </c>
      <c r="C164" s="9" t="s">
        <v>4</v>
      </c>
      <c r="D164" s="9" t="s">
        <v>11</v>
      </c>
      <c r="E164" s="9" t="s">
        <v>13</v>
      </c>
      <c r="F164" s="9" t="s">
        <v>6</v>
      </c>
      <c r="G164" s="9" t="s">
        <v>273</v>
      </c>
    </row>
    <row r="165" spans="1:7" ht="13" x14ac:dyDescent="0.15">
      <c r="A165" s="9" t="s">
        <v>440</v>
      </c>
      <c r="B165" s="9" t="s">
        <v>296</v>
      </c>
      <c r="C165" s="9" t="s">
        <v>4</v>
      </c>
      <c r="D165" s="9" t="s">
        <v>11</v>
      </c>
      <c r="E165" s="9" t="s">
        <v>13</v>
      </c>
      <c r="F165" s="9" t="s">
        <v>6</v>
      </c>
      <c r="G165" s="9" t="s">
        <v>273</v>
      </c>
    </row>
    <row r="166" spans="1:7" ht="13" x14ac:dyDescent="0.15">
      <c r="A166" s="9" t="s">
        <v>441</v>
      </c>
      <c r="B166" s="9" t="s">
        <v>296</v>
      </c>
      <c r="C166" s="9" t="s">
        <v>4</v>
      </c>
      <c r="D166" s="9" t="s">
        <v>11</v>
      </c>
      <c r="E166" s="9" t="s">
        <v>13</v>
      </c>
      <c r="F166" s="9" t="s">
        <v>6</v>
      </c>
      <c r="G166" s="9" t="s">
        <v>273</v>
      </c>
    </row>
    <row r="167" spans="1:7" ht="13" x14ac:dyDescent="0.15">
      <c r="A167" s="9" t="s">
        <v>442</v>
      </c>
      <c r="B167" s="9" t="s">
        <v>296</v>
      </c>
      <c r="C167" s="9" t="s">
        <v>4</v>
      </c>
      <c r="D167" s="9" t="s">
        <v>11</v>
      </c>
      <c r="E167" s="9" t="s">
        <v>13</v>
      </c>
      <c r="F167" s="9" t="s">
        <v>260</v>
      </c>
      <c r="G167" s="9" t="s">
        <v>298</v>
      </c>
    </row>
    <row r="168" spans="1:7" ht="13" x14ac:dyDescent="0.15">
      <c r="A168" s="9" t="s">
        <v>443</v>
      </c>
      <c r="B168" s="9" t="s">
        <v>296</v>
      </c>
      <c r="C168" s="9" t="s">
        <v>4</v>
      </c>
      <c r="D168" s="9" t="s">
        <v>11</v>
      </c>
      <c r="E168" s="9" t="s">
        <v>13</v>
      </c>
      <c r="F168" s="9" t="s">
        <v>6</v>
      </c>
      <c r="G168" s="9" t="s">
        <v>273</v>
      </c>
    </row>
    <row r="169" spans="1:7" ht="13" x14ac:dyDescent="0.15">
      <c r="A169" s="9" t="s">
        <v>444</v>
      </c>
      <c r="B169" s="9" t="s">
        <v>296</v>
      </c>
      <c r="C169" s="9" t="s">
        <v>4</v>
      </c>
      <c r="D169" s="9" t="s">
        <v>11</v>
      </c>
      <c r="E169" s="9" t="s">
        <v>13</v>
      </c>
      <c r="F169" s="9" t="s">
        <v>260</v>
      </c>
      <c r="G169" s="9" t="s">
        <v>298</v>
      </c>
    </row>
    <row r="170" spans="1:7" ht="13" x14ac:dyDescent="0.15">
      <c r="A170" s="9" t="s">
        <v>445</v>
      </c>
      <c r="B170" s="9" t="s">
        <v>296</v>
      </c>
      <c r="C170" s="9" t="s">
        <v>4</v>
      </c>
      <c r="D170" s="9" t="s">
        <v>11</v>
      </c>
      <c r="E170" s="9" t="s">
        <v>13</v>
      </c>
      <c r="F170" s="9" t="s">
        <v>6</v>
      </c>
      <c r="G170" s="9" t="s">
        <v>273</v>
      </c>
    </row>
    <row r="171" spans="1:7" ht="13" x14ac:dyDescent="0.15">
      <c r="A171" s="9" t="s">
        <v>446</v>
      </c>
      <c r="B171" s="9" t="s">
        <v>296</v>
      </c>
      <c r="C171" s="9" t="s">
        <v>4</v>
      </c>
      <c r="D171" s="9" t="s">
        <v>11</v>
      </c>
      <c r="E171" s="9" t="s">
        <v>13</v>
      </c>
      <c r="F171" s="9" t="s">
        <v>6</v>
      </c>
      <c r="G171" s="9" t="s">
        <v>273</v>
      </c>
    </row>
    <row r="172" spans="1:7" ht="13" x14ac:dyDescent="0.15">
      <c r="A172" s="9" t="s">
        <v>447</v>
      </c>
      <c r="B172" s="9" t="s">
        <v>296</v>
      </c>
      <c r="C172" s="9" t="s">
        <v>4</v>
      </c>
      <c r="D172" s="9" t="s">
        <v>11</v>
      </c>
      <c r="E172" s="9" t="s">
        <v>13</v>
      </c>
      <c r="F172" s="9" t="s">
        <v>6</v>
      </c>
      <c r="G172" s="9" t="s">
        <v>273</v>
      </c>
    </row>
    <row r="173" spans="1:7" ht="13" x14ac:dyDescent="0.15">
      <c r="A173" s="9" t="s">
        <v>448</v>
      </c>
      <c r="B173" s="9" t="s">
        <v>296</v>
      </c>
      <c r="C173" s="9" t="s">
        <v>4</v>
      </c>
      <c r="D173" s="9" t="s">
        <v>260</v>
      </c>
      <c r="E173" s="9" t="s">
        <v>260</v>
      </c>
      <c r="F173" s="9" t="s">
        <v>260</v>
      </c>
      <c r="G173" s="9" t="s">
        <v>345</v>
      </c>
    </row>
    <row r="174" spans="1:7" ht="13" x14ac:dyDescent="0.15">
      <c r="A174" s="9" t="s">
        <v>449</v>
      </c>
      <c r="B174" s="9" t="s">
        <v>296</v>
      </c>
      <c r="C174" s="9" t="s">
        <v>4</v>
      </c>
      <c r="D174" s="9" t="s">
        <v>11</v>
      </c>
      <c r="E174" s="9" t="s">
        <v>13</v>
      </c>
      <c r="F174" s="9" t="s">
        <v>6</v>
      </c>
      <c r="G174" s="9" t="s">
        <v>273</v>
      </c>
    </row>
    <row r="175" spans="1:7" ht="13" x14ac:dyDescent="0.15">
      <c r="A175" s="9" t="s">
        <v>450</v>
      </c>
      <c r="B175" s="9" t="s">
        <v>296</v>
      </c>
      <c r="C175" s="9" t="s">
        <v>4</v>
      </c>
      <c r="D175" s="9" t="s">
        <v>11</v>
      </c>
      <c r="E175" s="9" t="s">
        <v>13</v>
      </c>
      <c r="F175" s="9" t="s">
        <v>6</v>
      </c>
      <c r="G175" s="9" t="s">
        <v>273</v>
      </c>
    </row>
    <row r="176" spans="1:7" ht="13" x14ac:dyDescent="0.15">
      <c r="A176" s="9" t="s">
        <v>451</v>
      </c>
      <c r="B176" s="9" t="s">
        <v>296</v>
      </c>
      <c r="C176" s="9" t="s">
        <v>4</v>
      </c>
      <c r="D176" s="9" t="s">
        <v>11</v>
      </c>
      <c r="E176" s="9" t="s">
        <v>13</v>
      </c>
      <c r="F176" s="9" t="s">
        <v>6</v>
      </c>
      <c r="G176" s="9" t="s">
        <v>273</v>
      </c>
    </row>
    <row r="177" spans="1:7" ht="13" x14ac:dyDescent="0.15">
      <c r="A177" s="9" t="s">
        <v>452</v>
      </c>
      <c r="B177" s="9" t="s">
        <v>296</v>
      </c>
      <c r="C177" s="9" t="s">
        <v>4</v>
      </c>
      <c r="D177" s="9" t="s">
        <v>11</v>
      </c>
      <c r="E177" s="9" t="s">
        <v>13</v>
      </c>
      <c r="F177" s="9" t="s">
        <v>6</v>
      </c>
      <c r="G177" s="9" t="s">
        <v>273</v>
      </c>
    </row>
    <row r="178" spans="1:7" ht="13" x14ac:dyDescent="0.15">
      <c r="A178" s="9" t="s">
        <v>453</v>
      </c>
      <c r="B178" s="9" t="s">
        <v>296</v>
      </c>
      <c r="C178" s="9" t="s">
        <v>4</v>
      </c>
      <c r="D178" s="9" t="s">
        <v>11</v>
      </c>
      <c r="E178" s="9" t="s">
        <v>13</v>
      </c>
      <c r="F178" s="9" t="s">
        <v>6</v>
      </c>
      <c r="G178" s="9" t="s">
        <v>273</v>
      </c>
    </row>
    <row r="179" spans="1:7" ht="13" x14ac:dyDescent="0.15">
      <c r="A179" s="9" t="s">
        <v>454</v>
      </c>
      <c r="B179" s="9" t="s">
        <v>296</v>
      </c>
      <c r="C179" s="9" t="s">
        <v>4</v>
      </c>
      <c r="D179" s="9" t="s">
        <v>11</v>
      </c>
      <c r="E179" s="9" t="s">
        <v>13</v>
      </c>
      <c r="F179" s="9" t="s">
        <v>6</v>
      </c>
      <c r="G179" s="9" t="s">
        <v>273</v>
      </c>
    </row>
    <row r="180" spans="1:7" ht="13" x14ac:dyDescent="0.15">
      <c r="A180" s="9" t="s">
        <v>455</v>
      </c>
      <c r="B180" s="9" t="s">
        <v>296</v>
      </c>
      <c r="C180" s="9" t="s">
        <v>4</v>
      </c>
      <c r="D180" s="9" t="s">
        <v>11</v>
      </c>
      <c r="E180" s="9" t="s">
        <v>13</v>
      </c>
      <c r="F180" s="9" t="s">
        <v>6</v>
      </c>
      <c r="G180" s="9" t="s">
        <v>273</v>
      </c>
    </row>
    <row r="181" spans="1:7" ht="13" x14ac:dyDescent="0.15">
      <c r="A181" s="9" t="s">
        <v>456</v>
      </c>
      <c r="B181" s="9" t="s">
        <v>296</v>
      </c>
      <c r="C181" s="9" t="s">
        <v>4</v>
      </c>
      <c r="D181" s="9" t="s">
        <v>11</v>
      </c>
      <c r="E181" s="9" t="s">
        <v>13</v>
      </c>
      <c r="F181" s="9" t="s">
        <v>6</v>
      </c>
      <c r="G181" s="9" t="s">
        <v>273</v>
      </c>
    </row>
    <row r="182" spans="1:7" ht="13" x14ac:dyDescent="0.15">
      <c r="A182" s="9" t="s">
        <v>457</v>
      </c>
      <c r="B182" s="9" t="s">
        <v>296</v>
      </c>
      <c r="C182" s="9" t="s">
        <v>4</v>
      </c>
      <c r="D182" s="9" t="s">
        <v>11</v>
      </c>
      <c r="E182" s="9" t="s">
        <v>13</v>
      </c>
      <c r="F182" s="9" t="s">
        <v>6</v>
      </c>
      <c r="G182" s="9" t="s">
        <v>273</v>
      </c>
    </row>
    <row r="183" spans="1:7" ht="13" x14ac:dyDescent="0.15">
      <c r="A183" s="9" t="s">
        <v>458</v>
      </c>
      <c r="B183" s="9" t="s">
        <v>296</v>
      </c>
      <c r="C183" s="9" t="s">
        <v>4</v>
      </c>
      <c r="D183" s="9" t="s">
        <v>11</v>
      </c>
      <c r="E183" s="9" t="s">
        <v>13</v>
      </c>
      <c r="F183" s="9" t="s">
        <v>6</v>
      </c>
      <c r="G183" s="9" t="s">
        <v>273</v>
      </c>
    </row>
    <row r="184" spans="1:7" ht="13" x14ac:dyDescent="0.15">
      <c r="A184" s="9" t="s">
        <v>459</v>
      </c>
      <c r="B184" s="9" t="s">
        <v>296</v>
      </c>
      <c r="C184" s="9" t="s">
        <v>4</v>
      </c>
      <c r="D184" s="9" t="s">
        <v>11</v>
      </c>
      <c r="E184" s="9" t="s">
        <v>13</v>
      </c>
      <c r="F184" s="9" t="s">
        <v>6</v>
      </c>
      <c r="G184" s="9" t="s">
        <v>273</v>
      </c>
    </row>
    <row r="185" spans="1:7" ht="13" x14ac:dyDescent="0.15">
      <c r="A185" s="9" t="s">
        <v>460</v>
      </c>
      <c r="B185" s="9" t="s">
        <v>296</v>
      </c>
      <c r="C185" s="9" t="s">
        <v>4</v>
      </c>
      <c r="D185" s="9" t="s">
        <v>11</v>
      </c>
      <c r="E185" s="9" t="s">
        <v>13</v>
      </c>
      <c r="F185" s="9" t="s">
        <v>6</v>
      </c>
      <c r="G185" s="9" t="s">
        <v>273</v>
      </c>
    </row>
    <row r="186" spans="1:7" ht="13" x14ac:dyDescent="0.15">
      <c r="A186" s="9" t="s">
        <v>461</v>
      </c>
      <c r="B186" s="9" t="s">
        <v>296</v>
      </c>
      <c r="C186" s="9" t="s">
        <v>4</v>
      </c>
      <c r="D186" s="9" t="s">
        <v>11</v>
      </c>
      <c r="E186" s="9" t="s">
        <v>13</v>
      </c>
      <c r="F186" s="9" t="s">
        <v>6</v>
      </c>
      <c r="G186" s="9" t="s">
        <v>273</v>
      </c>
    </row>
    <row r="187" spans="1:7" ht="13" x14ac:dyDescent="0.15">
      <c r="A187" s="9" t="s">
        <v>462</v>
      </c>
      <c r="B187" s="9" t="s">
        <v>296</v>
      </c>
      <c r="C187" s="9" t="s">
        <v>4</v>
      </c>
      <c r="D187" s="9" t="s">
        <v>11</v>
      </c>
      <c r="E187" s="9" t="s">
        <v>13</v>
      </c>
      <c r="F187" s="9" t="s">
        <v>6</v>
      </c>
      <c r="G187" s="9" t="s">
        <v>273</v>
      </c>
    </row>
    <row r="188" spans="1:7" ht="13" x14ac:dyDescent="0.15">
      <c r="A188" s="9" t="s">
        <v>463</v>
      </c>
      <c r="B188" s="9" t="s">
        <v>296</v>
      </c>
      <c r="C188" s="9" t="s">
        <v>4</v>
      </c>
      <c r="D188" s="9" t="s">
        <v>11</v>
      </c>
      <c r="E188" s="9" t="s">
        <v>13</v>
      </c>
      <c r="F188" s="9" t="s">
        <v>6</v>
      </c>
      <c r="G188" s="9" t="s">
        <v>273</v>
      </c>
    </row>
    <row r="189" spans="1:7" ht="13" x14ac:dyDescent="0.15">
      <c r="A189" s="9" t="s">
        <v>464</v>
      </c>
      <c r="B189" s="9" t="s">
        <v>296</v>
      </c>
      <c r="C189" s="9" t="s">
        <v>4</v>
      </c>
      <c r="D189" s="9" t="s">
        <v>11</v>
      </c>
      <c r="E189" s="9" t="s">
        <v>13</v>
      </c>
      <c r="F189" s="9" t="s">
        <v>6</v>
      </c>
      <c r="G189" s="9" t="s">
        <v>273</v>
      </c>
    </row>
    <row r="190" spans="1:7" ht="13" x14ac:dyDescent="0.15">
      <c r="A190" s="9" t="s">
        <v>465</v>
      </c>
      <c r="B190" s="9" t="s">
        <v>296</v>
      </c>
      <c r="C190" s="9" t="s">
        <v>4</v>
      </c>
      <c r="D190" s="9" t="s">
        <v>11</v>
      </c>
      <c r="E190" s="9" t="s">
        <v>13</v>
      </c>
      <c r="F190" s="9" t="s">
        <v>6</v>
      </c>
      <c r="G190" s="9" t="s">
        <v>273</v>
      </c>
    </row>
    <row r="191" spans="1:7" ht="13" x14ac:dyDescent="0.15">
      <c r="A191" s="9" t="s">
        <v>466</v>
      </c>
      <c r="B191" s="9" t="s">
        <v>296</v>
      </c>
      <c r="C191" s="9" t="s">
        <v>4</v>
      </c>
      <c r="D191" s="9" t="s">
        <v>11</v>
      </c>
      <c r="E191" s="9" t="s">
        <v>13</v>
      </c>
      <c r="F191" s="9" t="s">
        <v>6</v>
      </c>
      <c r="G191" s="9" t="s">
        <v>273</v>
      </c>
    </row>
    <row r="192" spans="1:7" ht="13" x14ac:dyDescent="0.15">
      <c r="A192" s="9" t="s">
        <v>467</v>
      </c>
      <c r="B192" s="9" t="s">
        <v>296</v>
      </c>
      <c r="C192" s="9" t="s">
        <v>4</v>
      </c>
      <c r="D192" s="9" t="s">
        <v>11</v>
      </c>
      <c r="E192" s="9" t="s">
        <v>13</v>
      </c>
      <c r="F192" s="9" t="s">
        <v>6</v>
      </c>
      <c r="G192" s="9" t="s">
        <v>273</v>
      </c>
    </row>
    <row r="193" spans="1:7" ht="13" x14ac:dyDescent="0.15">
      <c r="A193" s="9" t="s">
        <v>468</v>
      </c>
      <c r="B193" s="9" t="s">
        <v>296</v>
      </c>
      <c r="C193" s="9" t="s">
        <v>4</v>
      </c>
      <c r="D193" s="9" t="s">
        <v>260</v>
      </c>
      <c r="E193" s="9" t="s">
        <v>260</v>
      </c>
      <c r="F193" s="9" t="s">
        <v>260</v>
      </c>
      <c r="G193" s="9" t="s">
        <v>345</v>
      </c>
    </row>
    <row r="194" spans="1:7" ht="13" x14ac:dyDescent="0.15">
      <c r="A194" s="9" t="s">
        <v>469</v>
      </c>
      <c r="B194" s="9" t="s">
        <v>296</v>
      </c>
      <c r="C194" s="9" t="s">
        <v>4</v>
      </c>
      <c r="D194" s="9" t="s">
        <v>11</v>
      </c>
      <c r="E194" s="9" t="s">
        <v>13</v>
      </c>
      <c r="F194" s="9" t="s">
        <v>6</v>
      </c>
      <c r="G194" s="9" t="s">
        <v>273</v>
      </c>
    </row>
    <row r="195" spans="1:7" ht="13" x14ac:dyDescent="0.15">
      <c r="A195" s="9" t="s">
        <v>470</v>
      </c>
      <c r="B195" s="9" t="s">
        <v>296</v>
      </c>
      <c r="C195" s="9" t="s">
        <v>4</v>
      </c>
      <c r="D195" s="9" t="s">
        <v>11</v>
      </c>
      <c r="E195" s="9" t="s">
        <v>13</v>
      </c>
      <c r="F195" s="9" t="s">
        <v>260</v>
      </c>
      <c r="G195" s="9" t="s">
        <v>298</v>
      </c>
    </row>
    <row r="196" spans="1:7" ht="13" x14ac:dyDescent="0.15">
      <c r="A196" s="9" t="s">
        <v>471</v>
      </c>
      <c r="B196" s="9" t="s">
        <v>296</v>
      </c>
      <c r="C196" s="9" t="s">
        <v>4</v>
      </c>
      <c r="D196" s="9" t="s">
        <v>260</v>
      </c>
      <c r="E196" s="9" t="s">
        <v>260</v>
      </c>
      <c r="F196" s="9" t="s">
        <v>260</v>
      </c>
      <c r="G196" s="9" t="s">
        <v>345</v>
      </c>
    </row>
    <row r="197" spans="1:7" ht="13" x14ac:dyDescent="0.15">
      <c r="A197" s="9" t="s">
        <v>472</v>
      </c>
      <c r="B197" s="9" t="s">
        <v>296</v>
      </c>
      <c r="C197" s="9" t="s">
        <v>4</v>
      </c>
      <c r="D197" s="9" t="s">
        <v>11</v>
      </c>
      <c r="E197" s="9" t="s">
        <v>260</v>
      </c>
      <c r="F197" s="9" t="s">
        <v>260</v>
      </c>
      <c r="G197" s="9" t="s">
        <v>310</v>
      </c>
    </row>
    <row r="198" spans="1:7" ht="13" x14ac:dyDescent="0.15">
      <c r="A198" s="9" t="s">
        <v>473</v>
      </c>
      <c r="B198" s="9" t="s">
        <v>296</v>
      </c>
      <c r="C198" s="9" t="s">
        <v>4</v>
      </c>
      <c r="D198" s="9" t="s">
        <v>11</v>
      </c>
      <c r="E198" s="9" t="s">
        <v>13</v>
      </c>
      <c r="F198" s="9" t="s">
        <v>6</v>
      </c>
      <c r="G198" s="9" t="s">
        <v>273</v>
      </c>
    </row>
    <row r="199" spans="1:7" ht="13" x14ac:dyDescent="0.15">
      <c r="A199" s="9" t="s">
        <v>474</v>
      </c>
      <c r="B199" s="9" t="s">
        <v>296</v>
      </c>
      <c r="C199" s="9" t="s">
        <v>4</v>
      </c>
      <c r="D199" s="9" t="s">
        <v>11</v>
      </c>
      <c r="E199" s="9" t="s">
        <v>13</v>
      </c>
      <c r="F199" s="9" t="s">
        <v>6</v>
      </c>
      <c r="G199" s="9" t="s">
        <v>273</v>
      </c>
    </row>
    <row r="200" spans="1:7" ht="13" x14ac:dyDescent="0.15">
      <c r="A200" s="9" t="s">
        <v>475</v>
      </c>
      <c r="B200" s="9" t="s">
        <v>296</v>
      </c>
      <c r="C200" s="9" t="s">
        <v>4</v>
      </c>
      <c r="D200" s="9" t="s">
        <v>11</v>
      </c>
      <c r="E200" s="9" t="s">
        <v>13</v>
      </c>
      <c r="F200" s="9" t="s">
        <v>6</v>
      </c>
      <c r="G200" s="9" t="s">
        <v>273</v>
      </c>
    </row>
    <row r="201" spans="1:7" ht="13" x14ac:dyDescent="0.15">
      <c r="A201" s="9" t="s">
        <v>476</v>
      </c>
      <c r="B201" s="9" t="s">
        <v>296</v>
      </c>
      <c r="C201" s="9" t="s">
        <v>4</v>
      </c>
      <c r="D201" s="9" t="s">
        <v>11</v>
      </c>
      <c r="E201" s="9" t="s">
        <v>13</v>
      </c>
      <c r="F201" s="9" t="s">
        <v>6</v>
      </c>
      <c r="G201" s="9" t="s">
        <v>273</v>
      </c>
    </row>
    <row r="202" spans="1:7" ht="13" x14ac:dyDescent="0.15">
      <c r="A202" s="9" t="s">
        <v>477</v>
      </c>
      <c r="B202" s="9" t="s">
        <v>296</v>
      </c>
      <c r="C202" s="9" t="s">
        <v>4</v>
      </c>
      <c r="D202" s="9" t="s">
        <v>11</v>
      </c>
      <c r="E202" s="9" t="s">
        <v>13</v>
      </c>
      <c r="F202" s="9" t="s">
        <v>6</v>
      </c>
      <c r="G202" s="9" t="s">
        <v>273</v>
      </c>
    </row>
    <row r="203" spans="1:7" ht="13" x14ac:dyDescent="0.15">
      <c r="A203" s="9" t="s">
        <v>478</v>
      </c>
      <c r="B203" s="9" t="s">
        <v>296</v>
      </c>
      <c r="C203" s="9" t="s">
        <v>4</v>
      </c>
      <c r="D203" s="9" t="s">
        <v>11</v>
      </c>
      <c r="E203" s="9" t="s">
        <v>13</v>
      </c>
      <c r="F203" s="9" t="s">
        <v>6</v>
      </c>
      <c r="G203" s="9" t="s">
        <v>273</v>
      </c>
    </row>
    <row r="204" spans="1:7" ht="13" x14ac:dyDescent="0.15">
      <c r="A204" s="9" t="s">
        <v>479</v>
      </c>
      <c r="B204" s="9" t="s">
        <v>296</v>
      </c>
      <c r="C204" s="9" t="s">
        <v>4</v>
      </c>
      <c r="D204" s="9" t="s">
        <v>11</v>
      </c>
      <c r="E204" s="9" t="s">
        <v>13</v>
      </c>
      <c r="F204" s="9" t="s">
        <v>6</v>
      </c>
      <c r="G204" s="9" t="s">
        <v>273</v>
      </c>
    </row>
    <row r="205" spans="1:7" ht="13" x14ac:dyDescent="0.15">
      <c r="A205" s="9" t="s">
        <v>480</v>
      </c>
      <c r="B205" s="9" t="s">
        <v>296</v>
      </c>
      <c r="C205" s="9" t="s">
        <v>4</v>
      </c>
      <c r="D205" s="9" t="s">
        <v>11</v>
      </c>
      <c r="E205" s="9" t="s">
        <v>13</v>
      </c>
      <c r="F205" s="9" t="s">
        <v>6</v>
      </c>
      <c r="G205" s="9" t="s">
        <v>273</v>
      </c>
    </row>
    <row r="206" spans="1:7" ht="13" x14ac:dyDescent="0.15">
      <c r="A206" s="9" t="s">
        <v>481</v>
      </c>
      <c r="B206" s="9" t="s">
        <v>296</v>
      </c>
      <c r="C206" s="9" t="s">
        <v>4</v>
      </c>
      <c r="D206" s="9" t="s">
        <v>11</v>
      </c>
      <c r="E206" s="9" t="s">
        <v>13</v>
      </c>
      <c r="F206" s="9" t="s">
        <v>6</v>
      </c>
      <c r="G206" s="9" t="s">
        <v>273</v>
      </c>
    </row>
    <row r="207" spans="1:7" ht="13" x14ac:dyDescent="0.15">
      <c r="A207" s="9" t="s">
        <v>482</v>
      </c>
      <c r="B207" s="9" t="s">
        <v>296</v>
      </c>
      <c r="C207" s="9" t="s">
        <v>4</v>
      </c>
      <c r="D207" s="9" t="s">
        <v>11</v>
      </c>
      <c r="E207" s="9" t="s">
        <v>13</v>
      </c>
      <c r="F207" s="9" t="s">
        <v>6</v>
      </c>
      <c r="G207" s="9" t="s">
        <v>273</v>
      </c>
    </row>
    <row r="208" spans="1:7" ht="13" x14ac:dyDescent="0.15">
      <c r="A208" s="9" t="s">
        <v>483</v>
      </c>
      <c r="B208" s="9" t="s">
        <v>296</v>
      </c>
      <c r="C208" s="9" t="s">
        <v>4</v>
      </c>
      <c r="D208" s="9" t="s">
        <v>11</v>
      </c>
      <c r="E208" s="9" t="s">
        <v>13</v>
      </c>
      <c r="F208" s="9" t="s">
        <v>6</v>
      </c>
      <c r="G208" s="9" t="s">
        <v>273</v>
      </c>
    </row>
    <row r="209" spans="1:7" ht="13" x14ac:dyDescent="0.15">
      <c r="A209" s="9" t="s">
        <v>484</v>
      </c>
      <c r="B209" s="9" t="s">
        <v>296</v>
      </c>
      <c r="C209" s="9" t="s">
        <v>4</v>
      </c>
      <c r="D209" s="9" t="s">
        <v>11</v>
      </c>
      <c r="E209" s="9" t="s">
        <v>13</v>
      </c>
      <c r="F209" s="9" t="s">
        <v>6</v>
      </c>
      <c r="G209" s="9" t="s">
        <v>273</v>
      </c>
    </row>
    <row r="210" spans="1:7" ht="13" x14ac:dyDescent="0.15">
      <c r="A210" s="9" t="s">
        <v>485</v>
      </c>
      <c r="B210" s="9" t="s">
        <v>296</v>
      </c>
      <c r="C210" s="9" t="s">
        <v>4</v>
      </c>
      <c r="D210" s="9" t="s">
        <v>11</v>
      </c>
      <c r="E210" s="9" t="s">
        <v>13</v>
      </c>
      <c r="F210" s="9" t="s">
        <v>6</v>
      </c>
      <c r="G210" s="9" t="s">
        <v>273</v>
      </c>
    </row>
    <row r="211" spans="1:7" ht="13" x14ac:dyDescent="0.15">
      <c r="A211" s="9" t="s">
        <v>486</v>
      </c>
      <c r="B211" s="9" t="s">
        <v>296</v>
      </c>
      <c r="C211" s="9" t="s">
        <v>4</v>
      </c>
      <c r="D211" s="9" t="s">
        <v>11</v>
      </c>
      <c r="E211" s="9" t="s">
        <v>13</v>
      </c>
      <c r="F211" s="9" t="s">
        <v>6</v>
      </c>
      <c r="G211" s="9" t="s">
        <v>273</v>
      </c>
    </row>
    <row r="212" spans="1:7" ht="13" x14ac:dyDescent="0.15">
      <c r="A212" s="9" t="s">
        <v>487</v>
      </c>
      <c r="B212" s="9" t="s">
        <v>296</v>
      </c>
      <c r="C212" s="9" t="s">
        <v>4</v>
      </c>
      <c r="D212" s="9" t="s">
        <v>11</v>
      </c>
      <c r="E212" s="9" t="s">
        <v>13</v>
      </c>
      <c r="F212" s="9" t="s">
        <v>260</v>
      </c>
      <c r="G212" s="9" t="s">
        <v>298</v>
      </c>
    </row>
    <row r="213" spans="1:7" ht="13" x14ac:dyDescent="0.15">
      <c r="A213" s="9" t="s">
        <v>488</v>
      </c>
      <c r="B213" s="9" t="s">
        <v>296</v>
      </c>
      <c r="C213" s="9" t="s">
        <v>4</v>
      </c>
      <c r="D213" s="9" t="s">
        <v>11</v>
      </c>
      <c r="E213" s="9" t="s">
        <v>13</v>
      </c>
      <c r="F213" s="9" t="s">
        <v>6</v>
      </c>
      <c r="G213" s="9" t="s">
        <v>273</v>
      </c>
    </row>
    <row r="214" spans="1:7" ht="13" x14ac:dyDescent="0.15">
      <c r="A214" s="9" t="s">
        <v>489</v>
      </c>
      <c r="B214" s="9" t="s">
        <v>296</v>
      </c>
      <c r="C214" s="9" t="s">
        <v>4</v>
      </c>
      <c r="D214" s="9" t="s">
        <v>11</v>
      </c>
      <c r="E214" s="9" t="s">
        <v>13</v>
      </c>
      <c r="F214" s="9" t="s">
        <v>6</v>
      </c>
      <c r="G214" s="9" t="s">
        <v>273</v>
      </c>
    </row>
    <row r="215" spans="1:7" ht="13" x14ac:dyDescent="0.15">
      <c r="A215" s="9" t="s">
        <v>490</v>
      </c>
      <c r="B215" s="9" t="s">
        <v>296</v>
      </c>
      <c r="C215" s="9" t="s">
        <v>4</v>
      </c>
      <c r="D215" s="9" t="s">
        <v>11</v>
      </c>
      <c r="E215" s="9" t="s">
        <v>13</v>
      </c>
      <c r="F215" s="9" t="s">
        <v>6</v>
      </c>
      <c r="G215" s="9" t="s">
        <v>273</v>
      </c>
    </row>
    <row r="216" spans="1:7" ht="13" x14ac:dyDescent="0.15">
      <c r="A216" s="9" t="s">
        <v>491</v>
      </c>
      <c r="B216" s="9" t="s">
        <v>296</v>
      </c>
      <c r="C216" s="9" t="s">
        <v>4</v>
      </c>
      <c r="D216" s="9" t="s">
        <v>260</v>
      </c>
      <c r="E216" s="9" t="s">
        <v>260</v>
      </c>
      <c r="F216" s="9" t="s">
        <v>260</v>
      </c>
      <c r="G216" s="9" t="s">
        <v>345</v>
      </c>
    </row>
    <row r="217" spans="1:7" ht="13" x14ac:dyDescent="0.15">
      <c r="A217" s="9" t="s">
        <v>492</v>
      </c>
      <c r="B217" s="9" t="s">
        <v>296</v>
      </c>
      <c r="C217" s="9" t="s">
        <v>4</v>
      </c>
      <c r="D217" s="9" t="s">
        <v>11</v>
      </c>
      <c r="E217" s="9" t="s">
        <v>13</v>
      </c>
      <c r="F217" s="9" t="s">
        <v>6</v>
      </c>
      <c r="G217" s="9" t="s">
        <v>273</v>
      </c>
    </row>
    <row r="218" spans="1:7" ht="13" x14ac:dyDescent="0.15">
      <c r="A218" s="9" t="s">
        <v>493</v>
      </c>
      <c r="B218" s="9" t="s">
        <v>296</v>
      </c>
      <c r="C218" s="9" t="s">
        <v>4</v>
      </c>
      <c r="D218" s="9" t="s">
        <v>11</v>
      </c>
      <c r="E218" s="9" t="s">
        <v>13</v>
      </c>
      <c r="F218" s="9" t="s">
        <v>6</v>
      </c>
      <c r="G218" s="9" t="s">
        <v>273</v>
      </c>
    </row>
    <row r="219" spans="1:7" ht="13" x14ac:dyDescent="0.15">
      <c r="A219" s="9" t="s">
        <v>494</v>
      </c>
      <c r="B219" s="9" t="s">
        <v>296</v>
      </c>
      <c r="C219" s="9" t="s">
        <v>4</v>
      </c>
      <c r="D219" s="9" t="s">
        <v>11</v>
      </c>
      <c r="E219" s="9" t="s">
        <v>13</v>
      </c>
      <c r="F219" s="9" t="s">
        <v>260</v>
      </c>
      <c r="G219" s="9" t="s">
        <v>298</v>
      </c>
    </row>
    <row r="220" spans="1:7" ht="13" x14ac:dyDescent="0.15">
      <c r="A220" s="9" t="s">
        <v>495</v>
      </c>
      <c r="B220" s="9" t="s">
        <v>296</v>
      </c>
      <c r="C220" s="9" t="s">
        <v>4</v>
      </c>
      <c r="D220" s="9" t="s">
        <v>11</v>
      </c>
      <c r="E220" s="9" t="s">
        <v>13</v>
      </c>
      <c r="F220" s="9" t="s">
        <v>6</v>
      </c>
      <c r="G220" s="9" t="s">
        <v>273</v>
      </c>
    </row>
    <row r="221" spans="1:7" ht="13" x14ac:dyDescent="0.15">
      <c r="A221" s="9" t="s">
        <v>496</v>
      </c>
      <c r="B221" s="9" t="s">
        <v>296</v>
      </c>
      <c r="C221" s="9" t="s">
        <v>4</v>
      </c>
      <c r="D221" s="9" t="s">
        <v>11</v>
      </c>
      <c r="E221" s="9" t="s">
        <v>13</v>
      </c>
      <c r="F221" s="9" t="s">
        <v>6</v>
      </c>
      <c r="G221" s="9" t="s">
        <v>273</v>
      </c>
    </row>
    <row r="222" spans="1:7" ht="13" x14ac:dyDescent="0.15">
      <c r="A222" s="9" t="s">
        <v>497</v>
      </c>
      <c r="B222" s="9" t="s">
        <v>296</v>
      </c>
      <c r="C222" s="9" t="s">
        <v>4</v>
      </c>
      <c r="D222" s="9" t="s">
        <v>11</v>
      </c>
      <c r="E222" s="9" t="s">
        <v>13</v>
      </c>
      <c r="F222" s="9" t="s">
        <v>6</v>
      </c>
      <c r="G222" s="9" t="s">
        <v>273</v>
      </c>
    </row>
    <row r="223" spans="1:7" ht="13" x14ac:dyDescent="0.15">
      <c r="A223" s="9" t="s">
        <v>498</v>
      </c>
      <c r="B223" s="9" t="s">
        <v>296</v>
      </c>
      <c r="C223" s="9" t="s">
        <v>4</v>
      </c>
      <c r="D223" s="9" t="s">
        <v>11</v>
      </c>
      <c r="E223" s="9" t="s">
        <v>13</v>
      </c>
      <c r="F223" s="9" t="s">
        <v>6</v>
      </c>
      <c r="G223" s="9" t="s">
        <v>273</v>
      </c>
    </row>
    <row r="224" spans="1:7" ht="13" x14ac:dyDescent="0.15">
      <c r="A224" s="9" t="s">
        <v>499</v>
      </c>
      <c r="B224" s="9" t="s">
        <v>296</v>
      </c>
      <c r="C224" s="9" t="s">
        <v>4</v>
      </c>
      <c r="D224" s="9" t="s">
        <v>11</v>
      </c>
      <c r="E224" s="9" t="s">
        <v>13</v>
      </c>
      <c r="F224" s="9" t="s">
        <v>6</v>
      </c>
      <c r="G224" s="9" t="s">
        <v>273</v>
      </c>
    </row>
    <row r="225" spans="1:7" ht="13" x14ac:dyDescent="0.15">
      <c r="A225" s="9" t="s">
        <v>500</v>
      </c>
      <c r="B225" s="9" t="s">
        <v>296</v>
      </c>
      <c r="C225" s="9" t="s">
        <v>4</v>
      </c>
      <c r="D225" s="9" t="s">
        <v>11</v>
      </c>
      <c r="E225" s="9" t="s">
        <v>13</v>
      </c>
      <c r="F225" s="9" t="s">
        <v>6</v>
      </c>
      <c r="G225" s="9" t="s">
        <v>273</v>
      </c>
    </row>
    <row r="226" spans="1:7" ht="13" x14ac:dyDescent="0.15">
      <c r="A226" s="9" t="s">
        <v>501</v>
      </c>
      <c r="B226" s="9" t="s">
        <v>296</v>
      </c>
      <c r="C226" s="9" t="s">
        <v>4</v>
      </c>
      <c r="D226" s="9" t="s">
        <v>11</v>
      </c>
      <c r="E226" s="9" t="s">
        <v>13</v>
      </c>
      <c r="F226" s="9" t="s">
        <v>260</v>
      </c>
      <c r="G226" s="9" t="s">
        <v>298</v>
      </c>
    </row>
    <row r="227" spans="1:7" ht="13" x14ac:dyDescent="0.15">
      <c r="A227" s="9" t="s">
        <v>502</v>
      </c>
      <c r="B227" s="9" t="s">
        <v>296</v>
      </c>
      <c r="C227" s="9" t="s">
        <v>4</v>
      </c>
      <c r="D227" s="9" t="s">
        <v>11</v>
      </c>
      <c r="E227" s="9" t="s">
        <v>13</v>
      </c>
      <c r="F227" s="9" t="s">
        <v>6</v>
      </c>
      <c r="G227" s="9" t="s">
        <v>273</v>
      </c>
    </row>
    <row r="228" spans="1:7" ht="13" x14ac:dyDescent="0.15">
      <c r="A228" s="9" t="s">
        <v>503</v>
      </c>
      <c r="B228" s="9" t="s">
        <v>296</v>
      </c>
      <c r="C228" s="9" t="s">
        <v>4</v>
      </c>
      <c r="D228" s="9" t="s">
        <v>11</v>
      </c>
      <c r="E228" s="9" t="s">
        <v>13</v>
      </c>
      <c r="F228" s="9" t="s">
        <v>260</v>
      </c>
      <c r="G228" s="9" t="s">
        <v>298</v>
      </c>
    </row>
    <row r="229" spans="1:7" ht="13" x14ac:dyDescent="0.15">
      <c r="A229" s="9" t="s">
        <v>504</v>
      </c>
      <c r="B229" s="9" t="s">
        <v>296</v>
      </c>
      <c r="C229" s="9" t="s">
        <v>4</v>
      </c>
      <c r="D229" s="9" t="s">
        <v>11</v>
      </c>
      <c r="E229" s="9" t="s">
        <v>13</v>
      </c>
      <c r="F229" s="9" t="s">
        <v>6</v>
      </c>
      <c r="G229" s="9" t="s">
        <v>273</v>
      </c>
    </row>
    <row r="230" spans="1:7" ht="13" x14ac:dyDescent="0.15">
      <c r="A230" s="9" t="s">
        <v>505</v>
      </c>
      <c r="B230" s="9" t="s">
        <v>296</v>
      </c>
      <c r="C230" s="9" t="s">
        <v>4</v>
      </c>
      <c r="D230" s="9" t="s">
        <v>11</v>
      </c>
      <c r="E230" s="9" t="s">
        <v>13</v>
      </c>
      <c r="F230" s="9" t="s">
        <v>6</v>
      </c>
      <c r="G230" s="9" t="s">
        <v>273</v>
      </c>
    </row>
    <row r="231" spans="1:7" ht="13" x14ac:dyDescent="0.15">
      <c r="A231" s="9" t="s">
        <v>506</v>
      </c>
      <c r="B231" s="9" t="s">
        <v>296</v>
      </c>
      <c r="C231" s="9" t="s">
        <v>4</v>
      </c>
      <c r="D231" s="9" t="s">
        <v>11</v>
      </c>
      <c r="E231" s="9" t="s">
        <v>13</v>
      </c>
      <c r="F231" s="9" t="s">
        <v>6</v>
      </c>
      <c r="G231" s="9" t="s">
        <v>273</v>
      </c>
    </row>
    <row r="232" spans="1:7" ht="13" x14ac:dyDescent="0.15">
      <c r="A232" s="9" t="s">
        <v>507</v>
      </c>
      <c r="B232" s="9" t="s">
        <v>296</v>
      </c>
      <c r="C232" s="9" t="s">
        <v>4</v>
      </c>
      <c r="D232" s="9" t="s">
        <v>11</v>
      </c>
      <c r="E232" s="9" t="s">
        <v>13</v>
      </c>
      <c r="F232" s="9" t="s">
        <v>6</v>
      </c>
      <c r="G232" s="9" t="s">
        <v>273</v>
      </c>
    </row>
    <row r="233" spans="1:7" ht="13" x14ac:dyDescent="0.15">
      <c r="A233" s="9" t="s">
        <v>508</v>
      </c>
      <c r="B233" s="9" t="s">
        <v>296</v>
      </c>
      <c r="C233" s="9" t="s">
        <v>4</v>
      </c>
      <c r="D233" s="9" t="s">
        <v>11</v>
      </c>
      <c r="E233" s="9" t="s">
        <v>13</v>
      </c>
      <c r="F233" s="9" t="s">
        <v>6</v>
      </c>
      <c r="G233" s="9" t="s">
        <v>273</v>
      </c>
    </row>
    <row r="234" spans="1:7" ht="13" x14ac:dyDescent="0.15">
      <c r="A234" s="9" t="s">
        <v>509</v>
      </c>
      <c r="B234" s="9" t="s">
        <v>296</v>
      </c>
      <c r="C234" s="9" t="s">
        <v>4</v>
      </c>
      <c r="D234" s="9" t="s">
        <v>11</v>
      </c>
      <c r="E234" s="9" t="s">
        <v>13</v>
      </c>
      <c r="F234" s="9" t="s">
        <v>6</v>
      </c>
      <c r="G234" s="9" t="s">
        <v>273</v>
      </c>
    </row>
    <row r="235" spans="1:7" ht="13" x14ac:dyDescent="0.15">
      <c r="A235" s="9" t="s">
        <v>510</v>
      </c>
      <c r="B235" s="9" t="s">
        <v>296</v>
      </c>
      <c r="C235" s="9" t="s">
        <v>4</v>
      </c>
      <c r="D235" s="9" t="s">
        <v>11</v>
      </c>
      <c r="E235" s="9" t="s">
        <v>13</v>
      </c>
      <c r="F235" s="9" t="s">
        <v>6</v>
      </c>
      <c r="G235" s="9" t="s">
        <v>273</v>
      </c>
    </row>
    <row r="236" spans="1:7" ht="13" x14ac:dyDescent="0.15">
      <c r="A236" s="9" t="s">
        <v>511</v>
      </c>
      <c r="B236" s="9" t="s">
        <v>296</v>
      </c>
      <c r="C236" s="9" t="s">
        <v>4</v>
      </c>
      <c r="D236" s="9" t="s">
        <v>11</v>
      </c>
      <c r="E236" s="9" t="s">
        <v>13</v>
      </c>
      <c r="F236" s="9" t="s">
        <v>6</v>
      </c>
      <c r="G236" s="9" t="s">
        <v>273</v>
      </c>
    </row>
    <row r="237" spans="1:7" ht="13" x14ac:dyDescent="0.15">
      <c r="A237" s="9" t="s">
        <v>512</v>
      </c>
      <c r="B237" s="9" t="s">
        <v>296</v>
      </c>
      <c r="C237" s="9" t="s">
        <v>4</v>
      </c>
      <c r="D237" s="9" t="s">
        <v>11</v>
      </c>
      <c r="E237" s="9" t="s">
        <v>13</v>
      </c>
      <c r="F237" s="9" t="s">
        <v>260</v>
      </c>
      <c r="G237" s="9" t="s">
        <v>298</v>
      </c>
    </row>
    <row r="238" spans="1:7" ht="13" x14ac:dyDescent="0.15">
      <c r="A238" s="9" t="s">
        <v>513</v>
      </c>
      <c r="B238" s="9" t="s">
        <v>296</v>
      </c>
      <c r="C238" s="9" t="s">
        <v>4</v>
      </c>
      <c r="D238" s="9" t="s">
        <v>11</v>
      </c>
      <c r="E238" s="9" t="s">
        <v>13</v>
      </c>
      <c r="F238" s="9" t="s">
        <v>6</v>
      </c>
      <c r="G238" s="9" t="s">
        <v>273</v>
      </c>
    </row>
    <row r="239" spans="1:7" ht="13" x14ac:dyDescent="0.15">
      <c r="A239" s="9" t="s">
        <v>514</v>
      </c>
      <c r="B239" s="9" t="s">
        <v>296</v>
      </c>
      <c r="C239" s="9" t="s">
        <v>4</v>
      </c>
      <c r="D239" s="9" t="s">
        <v>11</v>
      </c>
      <c r="E239" s="9" t="s">
        <v>13</v>
      </c>
      <c r="F239" s="9" t="s">
        <v>6</v>
      </c>
      <c r="G239" s="9" t="s">
        <v>273</v>
      </c>
    </row>
    <row r="240" spans="1:7" ht="13" x14ac:dyDescent="0.15">
      <c r="A240" s="9" t="s">
        <v>515</v>
      </c>
      <c r="B240" s="9" t="s">
        <v>296</v>
      </c>
      <c r="C240" s="9" t="s">
        <v>4</v>
      </c>
      <c r="D240" s="9" t="s">
        <v>11</v>
      </c>
      <c r="E240" s="9" t="s">
        <v>13</v>
      </c>
      <c r="F240" s="9" t="s">
        <v>6</v>
      </c>
      <c r="G240" s="9" t="s">
        <v>273</v>
      </c>
    </row>
    <row r="241" spans="1:7" ht="13" x14ac:dyDescent="0.15">
      <c r="A241" s="9" t="s">
        <v>516</v>
      </c>
      <c r="B241" s="9" t="s">
        <v>296</v>
      </c>
      <c r="C241" s="9" t="s">
        <v>4</v>
      </c>
      <c r="D241" s="9" t="s">
        <v>11</v>
      </c>
      <c r="E241" s="9" t="s">
        <v>13</v>
      </c>
      <c r="F241" s="9" t="s">
        <v>6</v>
      </c>
      <c r="G241" s="9" t="s">
        <v>273</v>
      </c>
    </row>
    <row r="242" spans="1:7" ht="13" x14ac:dyDescent="0.15">
      <c r="A242" s="9" t="s">
        <v>517</v>
      </c>
      <c r="B242" s="9" t="s">
        <v>296</v>
      </c>
      <c r="C242" s="9" t="s">
        <v>4</v>
      </c>
      <c r="D242" s="9" t="s">
        <v>11</v>
      </c>
      <c r="E242" s="9" t="s">
        <v>13</v>
      </c>
      <c r="F242" s="9" t="s">
        <v>6</v>
      </c>
      <c r="G242" s="9" t="s">
        <v>273</v>
      </c>
    </row>
    <row r="243" spans="1:7" ht="13" x14ac:dyDescent="0.15">
      <c r="A243" s="9" t="s">
        <v>518</v>
      </c>
      <c r="B243" s="9" t="s">
        <v>296</v>
      </c>
      <c r="C243" s="9" t="s">
        <v>4</v>
      </c>
      <c r="D243" s="9" t="s">
        <v>11</v>
      </c>
      <c r="E243" s="9" t="s">
        <v>13</v>
      </c>
      <c r="F243" s="9" t="s">
        <v>260</v>
      </c>
      <c r="G243" s="9" t="s">
        <v>298</v>
      </c>
    </row>
    <row r="244" spans="1:7" ht="13" x14ac:dyDescent="0.15">
      <c r="A244" s="9" t="s">
        <v>519</v>
      </c>
      <c r="B244" s="9" t="s">
        <v>296</v>
      </c>
      <c r="C244" s="9" t="s">
        <v>4</v>
      </c>
      <c r="D244" s="9" t="s">
        <v>11</v>
      </c>
      <c r="E244" s="9" t="s">
        <v>13</v>
      </c>
      <c r="F244" s="9" t="s">
        <v>6</v>
      </c>
      <c r="G244" s="9" t="s">
        <v>273</v>
      </c>
    </row>
    <row r="245" spans="1:7" ht="13" x14ac:dyDescent="0.15">
      <c r="A245" s="9" t="s">
        <v>520</v>
      </c>
      <c r="B245" s="9" t="s">
        <v>296</v>
      </c>
      <c r="C245" s="9" t="s">
        <v>4</v>
      </c>
      <c r="D245" s="9" t="s">
        <v>11</v>
      </c>
      <c r="E245" s="9" t="s">
        <v>13</v>
      </c>
      <c r="F245" s="9" t="s">
        <v>6</v>
      </c>
      <c r="G245" s="9" t="s">
        <v>273</v>
      </c>
    </row>
    <row r="246" spans="1:7" ht="13" x14ac:dyDescent="0.15">
      <c r="A246" s="9" t="s">
        <v>521</v>
      </c>
      <c r="B246" s="9" t="s">
        <v>296</v>
      </c>
      <c r="C246" s="9" t="s">
        <v>4</v>
      </c>
      <c r="D246" s="9" t="s">
        <v>11</v>
      </c>
      <c r="E246" s="9" t="s">
        <v>13</v>
      </c>
      <c r="F246" s="9" t="s">
        <v>6</v>
      </c>
      <c r="G246" s="9" t="s">
        <v>273</v>
      </c>
    </row>
    <row r="247" spans="1:7" ht="13" x14ac:dyDescent="0.15">
      <c r="A247" s="9" t="s">
        <v>522</v>
      </c>
      <c r="B247" s="9" t="s">
        <v>296</v>
      </c>
      <c r="C247" s="9" t="s">
        <v>4</v>
      </c>
      <c r="D247" s="9" t="s">
        <v>11</v>
      </c>
      <c r="E247" s="9" t="s">
        <v>13</v>
      </c>
      <c r="F247" s="9" t="s">
        <v>6</v>
      </c>
      <c r="G247" s="9" t="s">
        <v>273</v>
      </c>
    </row>
    <row r="248" spans="1:7" ht="13" x14ac:dyDescent="0.15">
      <c r="A248" s="9" t="s">
        <v>523</v>
      </c>
      <c r="B248" s="9" t="s">
        <v>296</v>
      </c>
      <c r="C248" s="9" t="s">
        <v>4</v>
      </c>
      <c r="D248" s="9" t="s">
        <v>11</v>
      </c>
      <c r="E248" s="9" t="s">
        <v>13</v>
      </c>
      <c r="F248" s="9" t="s">
        <v>6</v>
      </c>
      <c r="G248" s="9" t="s">
        <v>273</v>
      </c>
    </row>
    <row r="249" spans="1:7" ht="13" x14ac:dyDescent="0.15">
      <c r="A249" s="9" t="s">
        <v>524</v>
      </c>
      <c r="B249" s="9" t="s">
        <v>296</v>
      </c>
      <c r="C249" s="9" t="s">
        <v>4</v>
      </c>
      <c r="D249" s="9" t="s">
        <v>260</v>
      </c>
      <c r="E249" s="9" t="s">
        <v>260</v>
      </c>
      <c r="F249" s="9" t="s">
        <v>260</v>
      </c>
      <c r="G249" s="9" t="s">
        <v>345</v>
      </c>
    </row>
    <row r="250" spans="1:7" ht="13" x14ac:dyDescent="0.15">
      <c r="A250" s="9" t="s">
        <v>525</v>
      </c>
      <c r="B250" s="9" t="s">
        <v>296</v>
      </c>
      <c r="C250" s="9" t="s">
        <v>4</v>
      </c>
      <c r="D250" s="9" t="s">
        <v>11</v>
      </c>
      <c r="E250" s="9" t="s">
        <v>13</v>
      </c>
      <c r="F250" s="9" t="s">
        <v>6</v>
      </c>
      <c r="G250" s="9" t="s">
        <v>273</v>
      </c>
    </row>
    <row r="251" spans="1:7" ht="13" x14ac:dyDescent="0.15">
      <c r="A251" s="9" t="s">
        <v>526</v>
      </c>
      <c r="B251" s="9" t="s">
        <v>296</v>
      </c>
      <c r="C251" s="9" t="s">
        <v>4</v>
      </c>
      <c r="D251" s="9" t="s">
        <v>11</v>
      </c>
      <c r="E251" s="9" t="s">
        <v>13</v>
      </c>
      <c r="F251" s="9" t="s">
        <v>6</v>
      </c>
      <c r="G251" s="9" t="s">
        <v>273</v>
      </c>
    </row>
    <row r="252" spans="1:7" ht="13" x14ac:dyDescent="0.15">
      <c r="A252" s="9" t="s">
        <v>527</v>
      </c>
      <c r="B252" s="9" t="s">
        <v>296</v>
      </c>
      <c r="C252" s="9" t="s">
        <v>4</v>
      </c>
      <c r="D252" s="9" t="s">
        <v>11</v>
      </c>
      <c r="E252" s="9" t="s">
        <v>13</v>
      </c>
      <c r="F252" s="9" t="s">
        <v>6</v>
      </c>
      <c r="G252" s="9" t="s">
        <v>273</v>
      </c>
    </row>
    <row r="253" spans="1:7" ht="13" x14ac:dyDescent="0.15">
      <c r="A253" s="9" t="s">
        <v>528</v>
      </c>
      <c r="B253" s="9" t="s">
        <v>296</v>
      </c>
      <c r="C253" s="9" t="s">
        <v>4</v>
      </c>
      <c r="D253" s="9" t="s">
        <v>11</v>
      </c>
      <c r="E253" s="9" t="s">
        <v>13</v>
      </c>
      <c r="F253" s="9" t="s">
        <v>6</v>
      </c>
      <c r="G253" s="9" t="s">
        <v>273</v>
      </c>
    </row>
    <row r="254" spans="1:7" ht="13" x14ac:dyDescent="0.15">
      <c r="A254" s="9" t="s">
        <v>529</v>
      </c>
      <c r="B254" s="9" t="s">
        <v>296</v>
      </c>
      <c r="C254" s="9" t="s">
        <v>260</v>
      </c>
      <c r="D254" s="9" t="s">
        <v>11</v>
      </c>
      <c r="E254" s="9" t="s">
        <v>13</v>
      </c>
      <c r="F254" s="9" t="s">
        <v>6</v>
      </c>
      <c r="G254" s="9" t="s">
        <v>289</v>
      </c>
    </row>
    <row r="255" spans="1:7" ht="13" x14ac:dyDescent="0.15">
      <c r="A255" s="9" t="s">
        <v>530</v>
      </c>
      <c r="B255" s="9" t="s">
        <v>296</v>
      </c>
      <c r="C255" s="9" t="s">
        <v>4</v>
      </c>
      <c r="D255" s="9" t="s">
        <v>11</v>
      </c>
      <c r="E255" s="9" t="s">
        <v>13</v>
      </c>
      <c r="F255" s="9" t="s">
        <v>6</v>
      </c>
      <c r="G255" s="9" t="s">
        <v>273</v>
      </c>
    </row>
    <row r="256" spans="1:7" ht="13" x14ac:dyDescent="0.15">
      <c r="A256" s="9" t="s">
        <v>531</v>
      </c>
      <c r="B256" s="9" t="s">
        <v>296</v>
      </c>
      <c r="C256" s="9" t="s">
        <v>4</v>
      </c>
      <c r="D256" s="9" t="s">
        <v>11</v>
      </c>
      <c r="E256" s="9" t="s">
        <v>13</v>
      </c>
      <c r="F256" s="9" t="s">
        <v>6</v>
      </c>
      <c r="G256" s="9" t="s">
        <v>273</v>
      </c>
    </row>
    <row r="257" spans="1:7" ht="13" x14ac:dyDescent="0.15">
      <c r="A257" s="9" t="s">
        <v>532</v>
      </c>
      <c r="B257" s="9" t="s">
        <v>296</v>
      </c>
      <c r="C257" s="9" t="s">
        <v>4</v>
      </c>
      <c r="D257" s="9" t="s">
        <v>11</v>
      </c>
      <c r="E257" s="9" t="s">
        <v>13</v>
      </c>
      <c r="F257" s="9" t="s">
        <v>6</v>
      </c>
      <c r="G257" s="9" t="s">
        <v>273</v>
      </c>
    </row>
    <row r="258" spans="1:7" ht="13" x14ac:dyDescent="0.15">
      <c r="A258" s="9" t="s">
        <v>533</v>
      </c>
      <c r="B258" s="9" t="s">
        <v>296</v>
      </c>
      <c r="C258" s="9" t="s">
        <v>4</v>
      </c>
      <c r="D258" s="9" t="s">
        <v>11</v>
      </c>
      <c r="E258" s="9" t="s">
        <v>13</v>
      </c>
      <c r="F258" s="9" t="s">
        <v>6</v>
      </c>
      <c r="G258" s="9" t="s">
        <v>273</v>
      </c>
    </row>
    <row r="259" spans="1:7" ht="13" x14ac:dyDescent="0.15">
      <c r="A259" s="9" t="s">
        <v>534</v>
      </c>
      <c r="B259" s="9" t="s">
        <v>296</v>
      </c>
      <c r="C259" s="9" t="s">
        <v>4</v>
      </c>
      <c r="D259" s="9" t="s">
        <v>11</v>
      </c>
      <c r="E259" s="9" t="s">
        <v>13</v>
      </c>
      <c r="F259" s="9" t="s">
        <v>6</v>
      </c>
      <c r="G259" s="9" t="s">
        <v>273</v>
      </c>
    </row>
    <row r="260" spans="1:7" ht="13" x14ac:dyDescent="0.15">
      <c r="A260" s="9" t="s">
        <v>535</v>
      </c>
      <c r="B260" s="9" t="s">
        <v>296</v>
      </c>
      <c r="C260" s="9" t="s">
        <v>4</v>
      </c>
      <c r="D260" s="9" t="s">
        <v>11</v>
      </c>
      <c r="E260" s="9" t="s">
        <v>13</v>
      </c>
      <c r="F260" s="9" t="s">
        <v>6</v>
      </c>
      <c r="G260" s="9" t="s">
        <v>273</v>
      </c>
    </row>
    <row r="261" spans="1:7" ht="13" x14ac:dyDescent="0.15">
      <c r="A261" s="9" t="s">
        <v>536</v>
      </c>
      <c r="B261" s="9" t="s">
        <v>296</v>
      </c>
      <c r="C261" s="9" t="s">
        <v>260</v>
      </c>
      <c r="D261" s="9" t="s">
        <v>11</v>
      </c>
      <c r="E261" s="9" t="s">
        <v>13</v>
      </c>
      <c r="F261" s="9" t="s">
        <v>6</v>
      </c>
      <c r="G261" s="9" t="s">
        <v>289</v>
      </c>
    </row>
    <row r="262" spans="1:7" ht="13" x14ac:dyDescent="0.15">
      <c r="A262" s="9" t="s">
        <v>537</v>
      </c>
      <c r="B262" s="9" t="s">
        <v>296</v>
      </c>
      <c r="C262" s="9" t="s">
        <v>260</v>
      </c>
      <c r="D262" s="9" t="s">
        <v>11</v>
      </c>
      <c r="E262" s="9" t="s">
        <v>13</v>
      </c>
      <c r="F262" s="9" t="s">
        <v>6</v>
      </c>
      <c r="G262" s="9" t="s">
        <v>289</v>
      </c>
    </row>
    <row r="263" spans="1:7" ht="13" x14ac:dyDescent="0.15">
      <c r="A263" s="9" t="s">
        <v>538</v>
      </c>
      <c r="B263" s="9" t="s">
        <v>296</v>
      </c>
      <c r="C263" s="9" t="s">
        <v>4</v>
      </c>
      <c r="D263" s="9" t="s">
        <v>11</v>
      </c>
      <c r="E263" s="9" t="s">
        <v>13</v>
      </c>
      <c r="F263" s="9" t="s">
        <v>6</v>
      </c>
      <c r="G263" s="9" t="s">
        <v>273</v>
      </c>
    </row>
    <row r="264" spans="1:7" ht="13" x14ac:dyDescent="0.15">
      <c r="A264" s="9" t="s">
        <v>539</v>
      </c>
      <c r="B264" s="9" t="s">
        <v>296</v>
      </c>
      <c r="C264" s="9" t="s">
        <v>4</v>
      </c>
      <c r="D264" s="9" t="s">
        <v>11</v>
      </c>
      <c r="E264" s="9" t="s">
        <v>13</v>
      </c>
      <c r="F264" s="9" t="s">
        <v>6</v>
      </c>
      <c r="G264" s="9" t="s">
        <v>273</v>
      </c>
    </row>
    <row r="265" spans="1:7" ht="13" x14ac:dyDescent="0.15">
      <c r="A265" s="9" t="s">
        <v>540</v>
      </c>
      <c r="B265" s="9" t="s">
        <v>296</v>
      </c>
      <c r="C265" s="9" t="s">
        <v>4</v>
      </c>
      <c r="D265" s="9" t="s">
        <v>11</v>
      </c>
      <c r="E265" s="9" t="s">
        <v>13</v>
      </c>
      <c r="F265" s="9" t="s">
        <v>6</v>
      </c>
      <c r="G265" s="9" t="s">
        <v>273</v>
      </c>
    </row>
    <row r="266" spans="1:7" ht="13" x14ac:dyDescent="0.15">
      <c r="A266" s="9" t="s">
        <v>541</v>
      </c>
      <c r="B266" s="9" t="s">
        <v>296</v>
      </c>
      <c r="C266" s="9" t="s">
        <v>260</v>
      </c>
      <c r="D266" s="9" t="s">
        <v>11</v>
      </c>
      <c r="E266" s="9" t="s">
        <v>13</v>
      </c>
      <c r="F266" s="9" t="s">
        <v>260</v>
      </c>
      <c r="G266" s="9" t="s">
        <v>292</v>
      </c>
    </row>
    <row r="267" spans="1:7" ht="13" x14ac:dyDescent="0.15">
      <c r="A267" s="9" t="s">
        <v>542</v>
      </c>
      <c r="B267" s="9" t="s">
        <v>296</v>
      </c>
      <c r="C267" s="9" t="s">
        <v>4</v>
      </c>
      <c r="D267" s="9" t="s">
        <v>11</v>
      </c>
      <c r="E267" s="9" t="s">
        <v>13</v>
      </c>
      <c r="F267" s="9" t="s">
        <v>6</v>
      </c>
      <c r="G267" s="9" t="s">
        <v>273</v>
      </c>
    </row>
    <row r="268" spans="1:7" ht="13" x14ac:dyDescent="0.15">
      <c r="A268" s="9" t="s">
        <v>543</v>
      </c>
      <c r="B268" s="9" t="s">
        <v>296</v>
      </c>
      <c r="C268" s="9" t="s">
        <v>4</v>
      </c>
      <c r="D268" s="9" t="s">
        <v>11</v>
      </c>
      <c r="E268" s="9" t="s">
        <v>13</v>
      </c>
      <c r="F268" s="9" t="s">
        <v>6</v>
      </c>
      <c r="G268" s="9" t="s">
        <v>273</v>
      </c>
    </row>
    <row r="269" spans="1:7" ht="13" x14ac:dyDescent="0.15">
      <c r="A269" s="9" t="s">
        <v>544</v>
      </c>
      <c r="B269" s="9" t="s">
        <v>296</v>
      </c>
      <c r="C269" s="9" t="s">
        <v>4</v>
      </c>
      <c r="D269" s="9" t="s">
        <v>11</v>
      </c>
      <c r="E269" s="9" t="s">
        <v>13</v>
      </c>
      <c r="F269" s="9" t="s">
        <v>6</v>
      </c>
      <c r="G269" s="9" t="s">
        <v>273</v>
      </c>
    </row>
    <row r="270" spans="1:7" ht="13" x14ac:dyDescent="0.15">
      <c r="A270" s="9" t="s">
        <v>545</v>
      </c>
      <c r="B270" s="9" t="s">
        <v>296</v>
      </c>
      <c r="C270" s="9" t="s">
        <v>4</v>
      </c>
      <c r="D270" s="9" t="s">
        <v>11</v>
      </c>
      <c r="E270" s="9" t="s">
        <v>13</v>
      </c>
      <c r="F270" s="9" t="s">
        <v>6</v>
      </c>
      <c r="G270" s="9" t="s">
        <v>273</v>
      </c>
    </row>
    <row r="271" spans="1:7" ht="13" x14ac:dyDescent="0.15">
      <c r="A271" s="9" t="s">
        <v>546</v>
      </c>
      <c r="B271" s="9" t="s">
        <v>296</v>
      </c>
      <c r="C271" s="9" t="s">
        <v>4</v>
      </c>
      <c r="D271" s="9" t="s">
        <v>11</v>
      </c>
      <c r="E271" s="9" t="s">
        <v>13</v>
      </c>
      <c r="F271" s="9" t="s">
        <v>6</v>
      </c>
      <c r="G271" s="9" t="s">
        <v>273</v>
      </c>
    </row>
    <row r="272" spans="1:7" ht="13" x14ac:dyDescent="0.15">
      <c r="A272" s="9" t="s">
        <v>547</v>
      </c>
      <c r="B272" s="9" t="s">
        <v>296</v>
      </c>
      <c r="C272" s="9" t="s">
        <v>4</v>
      </c>
      <c r="D272" s="9" t="s">
        <v>11</v>
      </c>
      <c r="E272" s="9" t="s">
        <v>13</v>
      </c>
      <c r="F272" s="9" t="s">
        <v>6</v>
      </c>
      <c r="G272" s="9" t="s">
        <v>273</v>
      </c>
    </row>
    <row r="273" spans="1:7" ht="13" x14ac:dyDescent="0.15">
      <c r="A273" s="9" t="s">
        <v>548</v>
      </c>
      <c r="B273" s="9" t="s">
        <v>296</v>
      </c>
      <c r="C273" s="9" t="s">
        <v>4</v>
      </c>
      <c r="D273" s="9" t="s">
        <v>11</v>
      </c>
      <c r="E273" s="9" t="s">
        <v>13</v>
      </c>
      <c r="F273" s="9" t="s">
        <v>6</v>
      </c>
      <c r="G273" s="9" t="s">
        <v>273</v>
      </c>
    </row>
    <row r="274" spans="1:7" ht="13" x14ac:dyDescent="0.15">
      <c r="A274" s="9" t="s">
        <v>549</v>
      </c>
      <c r="B274" s="9" t="s">
        <v>296</v>
      </c>
      <c r="C274" s="9" t="s">
        <v>4</v>
      </c>
      <c r="D274" s="9" t="s">
        <v>11</v>
      </c>
      <c r="E274" s="9" t="s">
        <v>13</v>
      </c>
      <c r="F274" s="9" t="s">
        <v>6</v>
      </c>
      <c r="G274" s="9" t="s">
        <v>273</v>
      </c>
    </row>
    <row r="275" spans="1:7" ht="13" x14ac:dyDescent="0.15">
      <c r="A275" s="9" t="s">
        <v>550</v>
      </c>
      <c r="B275" s="9" t="s">
        <v>296</v>
      </c>
      <c r="C275" s="9" t="s">
        <v>4</v>
      </c>
      <c r="D275" s="9" t="s">
        <v>260</v>
      </c>
      <c r="E275" s="9" t="s">
        <v>13</v>
      </c>
      <c r="F275" s="9" t="s">
        <v>260</v>
      </c>
      <c r="G275" s="9" t="s">
        <v>551</v>
      </c>
    </row>
    <row r="276" spans="1:7" ht="13" x14ac:dyDescent="0.15">
      <c r="A276" s="9" t="s">
        <v>552</v>
      </c>
      <c r="B276" s="9" t="s">
        <v>296</v>
      </c>
      <c r="C276" s="9" t="s">
        <v>4</v>
      </c>
      <c r="D276" s="9" t="s">
        <v>11</v>
      </c>
      <c r="E276" s="9" t="s">
        <v>13</v>
      </c>
      <c r="F276" s="9" t="s">
        <v>6</v>
      </c>
      <c r="G276" s="9" t="s">
        <v>273</v>
      </c>
    </row>
    <row r="277" spans="1:7" ht="13" x14ac:dyDescent="0.15">
      <c r="A277" s="9" t="s">
        <v>553</v>
      </c>
      <c r="B277" s="9" t="s">
        <v>296</v>
      </c>
      <c r="C277" s="9" t="s">
        <v>4</v>
      </c>
      <c r="D277" s="9" t="s">
        <v>11</v>
      </c>
      <c r="E277" s="9" t="s">
        <v>13</v>
      </c>
      <c r="F277" s="9" t="s">
        <v>6</v>
      </c>
      <c r="G277" s="9" t="s">
        <v>273</v>
      </c>
    </row>
    <row r="278" spans="1:7" ht="13" x14ac:dyDescent="0.15">
      <c r="A278" s="9" t="s">
        <v>554</v>
      </c>
      <c r="B278" s="9" t="s">
        <v>296</v>
      </c>
      <c r="C278" s="9" t="s">
        <v>4</v>
      </c>
      <c r="D278" s="9" t="s">
        <v>11</v>
      </c>
      <c r="E278" s="9" t="s">
        <v>13</v>
      </c>
      <c r="F278" s="9" t="s">
        <v>6</v>
      </c>
      <c r="G278" s="9" t="s">
        <v>273</v>
      </c>
    </row>
    <row r="279" spans="1:7" ht="13" x14ac:dyDescent="0.15">
      <c r="A279" s="9" t="s">
        <v>555</v>
      </c>
      <c r="B279" s="9" t="s">
        <v>296</v>
      </c>
      <c r="C279" s="9" t="s">
        <v>4</v>
      </c>
      <c r="D279" s="9" t="s">
        <v>11</v>
      </c>
      <c r="E279" s="9" t="s">
        <v>13</v>
      </c>
      <c r="F279" s="9" t="s">
        <v>6</v>
      </c>
      <c r="G279" s="9" t="s">
        <v>273</v>
      </c>
    </row>
    <row r="280" spans="1:7" ht="13" x14ac:dyDescent="0.15">
      <c r="A280" s="9" t="s">
        <v>556</v>
      </c>
      <c r="B280" s="9" t="s">
        <v>296</v>
      </c>
      <c r="C280" s="9" t="s">
        <v>4</v>
      </c>
      <c r="D280" s="9" t="s">
        <v>11</v>
      </c>
      <c r="E280" s="9" t="s">
        <v>13</v>
      </c>
      <c r="F280" s="9" t="s">
        <v>6</v>
      </c>
      <c r="G280" s="9" t="s">
        <v>273</v>
      </c>
    </row>
    <row r="281" spans="1:7" ht="13" x14ac:dyDescent="0.15">
      <c r="A281" s="9" t="s">
        <v>557</v>
      </c>
      <c r="B281" s="9" t="s">
        <v>296</v>
      </c>
      <c r="C281" s="9" t="s">
        <v>4</v>
      </c>
      <c r="D281" s="9" t="s">
        <v>11</v>
      </c>
      <c r="E281" s="9" t="s">
        <v>13</v>
      </c>
      <c r="F281" s="9" t="s">
        <v>6</v>
      </c>
      <c r="G281" s="9" t="s">
        <v>273</v>
      </c>
    </row>
    <row r="282" spans="1:7" ht="13" x14ac:dyDescent="0.15">
      <c r="A282" s="9" t="s">
        <v>558</v>
      </c>
      <c r="B282" s="9" t="s">
        <v>296</v>
      </c>
      <c r="C282" s="9" t="s">
        <v>4</v>
      </c>
      <c r="D282" s="9" t="s">
        <v>11</v>
      </c>
      <c r="E282" s="9" t="s">
        <v>13</v>
      </c>
      <c r="F282" s="9" t="s">
        <v>6</v>
      </c>
      <c r="G282" s="9" t="s">
        <v>273</v>
      </c>
    </row>
    <row r="283" spans="1:7" ht="13" x14ac:dyDescent="0.15">
      <c r="A283" s="9" t="s">
        <v>559</v>
      </c>
      <c r="B283" s="9" t="s">
        <v>296</v>
      </c>
      <c r="C283" s="9" t="s">
        <v>4</v>
      </c>
      <c r="D283" s="9" t="s">
        <v>260</v>
      </c>
      <c r="E283" s="9" t="s">
        <v>260</v>
      </c>
      <c r="F283" s="9" t="s">
        <v>260</v>
      </c>
      <c r="G283" s="9" t="s">
        <v>345</v>
      </c>
    </row>
    <row r="284" spans="1:7" ht="13" x14ac:dyDescent="0.15">
      <c r="A284" s="9" t="s">
        <v>560</v>
      </c>
      <c r="B284" s="9" t="s">
        <v>296</v>
      </c>
      <c r="C284" s="9" t="s">
        <v>4</v>
      </c>
      <c r="D284" s="9" t="s">
        <v>11</v>
      </c>
      <c r="E284" s="9" t="s">
        <v>13</v>
      </c>
      <c r="F284" s="9" t="s">
        <v>6</v>
      </c>
      <c r="G284" s="9" t="s">
        <v>273</v>
      </c>
    </row>
    <row r="285" spans="1:7" ht="13" x14ac:dyDescent="0.15">
      <c r="A285" s="9" t="s">
        <v>561</v>
      </c>
      <c r="B285" s="9" t="s">
        <v>296</v>
      </c>
      <c r="C285" s="9" t="s">
        <v>4</v>
      </c>
      <c r="D285" s="9" t="s">
        <v>260</v>
      </c>
      <c r="E285" s="9" t="s">
        <v>260</v>
      </c>
      <c r="F285" s="9" t="s">
        <v>260</v>
      </c>
      <c r="G285" s="9" t="s">
        <v>345</v>
      </c>
    </row>
    <row r="286" spans="1:7" ht="13" x14ac:dyDescent="0.15">
      <c r="A286" s="9" t="s">
        <v>562</v>
      </c>
      <c r="B286" s="9" t="s">
        <v>296</v>
      </c>
      <c r="C286" s="9" t="s">
        <v>4</v>
      </c>
      <c r="D286" s="9" t="s">
        <v>11</v>
      </c>
      <c r="E286" s="9" t="s">
        <v>13</v>
      </c>
      <c r="F286" s="9" t="s">
        <v>6</v>
      </c>
      <c r="G286" s="9" t="s">
        <v>273</v>
      </c>
    </row>
    <row r="287" spans="1:7" ht="13" x14ac:dyDescent="0.15">
      <c r="A287" s="9" t="s">
        <v>563</v>
      </c>
      <c r="B287" s="9" t="s">
        <v>296</v>
      </c>
      <c r="C287" s="9" t="s">
        <v>4</v>
      </c>
      <c r="D287" s="9" t="s">
        <v>11</v>
      </c>
      <c r="E287" s="9" t="s">
        <v>13</v>
      </c>
      <c r="F287" s="9" t="s">
        <v>6</v>
      </c>
      <c r="G287" s="9" t="s">
        <v>273</v>
      </c>
    </row>
    <row r="288" spans="1:7" ht="13" x14ac:dyDescent="0.15">
      <c r="A288" s="9" t="s">
        <v>564</v>
      </c>
      <c r="B288" s="9" t="s">
        <v>296</v>
      </c>
      <c r="C288" s="9" t="s">
        <v>4</v>
      </c>
      <c r="D288" s="9" t="s">
        <v>11</v>
      </c>
      <c r="E288" s="9" t="s">
        <v>13</v>
      </c>
      <c r="F288" s="9" t="s">
        <v>6</v>
      </c>
      <c r="G288" s="9" t="s">
        <v>273</v>
      </c>
    </row>
    <row r="289" spans="1:7" ht="13" x14ac:dyDescent="0.15">
      <c r="A289" s="9" t="s">
        <v>565</v>
      </c>
      <c r="B289" s="9" t="s">
        <v>296</v>
      </c>
      <c r="C289" s="9" t="s">
        <v>4</v>
      </c>
      <c r="D289" s="9" t="s">
        <v>11</v>
      </c>
      <c r="E289" s="9" t="s">
        <v>13</v>
      </c>
      <c r="F289" s="9" t="s">
        <v>260</v>
      </c>
      <c r="G289" s="9" t="s">
        <v>298</v>
      </c>
    </row>
    <row r="290" spans="1:7" ht="13" x14ac:dyDescent="0.15">
      <c r="A290" s="9" t="s">
        <v>566</v>
      </c>
      <c r="B290" s="9" t="s">
        <v>296</v>
      </c>
      <c r="C290" s="9" t="s">
        <v>4</v>
      </c>
      <c r="D290" s="9" t="s">
        <v>11</v>
      </c>
      <c r="E290" s="9" t="s">
        <v>13</v>
      </c>
      <c r="F290" s="9" t="s">
        <v>6</v>
      </c>
      <c r="G290" s="9" t="s">
        <v>273</v>
      </c>
    </row>
    <row r="291" spans="1:7" ht="13" x14ac:dyDescent="0.15">
      <c r="A291" s="9" t="s">
        <v>567</v>
      </c>
      <c r="B291" s="9" t="s">
        <v>296</v>
      </c>
      <c r="C291" s="9" t="s">
        <v>4</v>
      </c>
      <c r="D291" s="9" t="s">
        <v>11</v>
      </c>
      <c r="E291" s="9" t="s">
        <v>13</v>
      </c>
      <c r="F291" s="9" t="s">
        <v>6</v>
      </c>
      <c r="G291" s="9" t="s">
        <v>273</v>
      </c>
    </row>
    <row r="292" spans="1:7" ht="13" x14ac:dyDescent="0.15">
      <c r="A292" s="9" t="s">
        <v>568</v>
      </c>
      <c r="B292" s="9" t="s">
        <v>296</v>
      </c>
      <c r="C292" s="9" t="s">
        <v>4</v>
      </c>
      <c r="D292" s="9" t="s">
        <v>11</v>
      </c>
      <c r="E292" s="9" t="s">
        <v>13</v>
      </c>
      <c r="F292" s="9" t="s">
        <v>6</v>
      </c>
      <c r="G292" s="9" t="s">
        <v>273</v>
      </c>
    </row>
    <row r="293" spans="1:7" ht="13" x14ac:dyDescent="0.15">
      <c r="A293" s="9" t="s">
        <v>569</v>
      </c>
      <c r="B293" s="9" t="s">
        <v>296</v>
      </c>
      <c r="C293" s="9" t="s">
        <v>4</v>
      </c>
      <c r="D293" s="9" t="s">
        <v>11</v>
      </c>
      <c r="E293" s="9" t="s">
        <v>13</v>
      </c>
      <c r="F293" s="9" t="s">
        <v>6</v>
      </c>
      <c r="G293" s="9" t="s">
        <v>273</v>
      </c>
    </row>
    <row r="294" spans="1:7" ht="13" x14ac:dyDescent="0.15">
      <c r="A294" s="9" t="s">
        <v>570</v>
      </c>
      <c r="B294" s="9" t="s">
        <v>296</v>
      </c>
      <c r="C294" s="9" t="s">
        <v>4</v>
      </c>
      <c r="D294" s="9" t="s">
        <v>260</v>
      </c>
      <c r="E294" s="9" t="s">
        <v>260</v>
      </c>
      <c r="F294" s="9" t="s">
        <v>260</v>
      </c>
      <c r="G294" s="9" t="s">
        <v>345</v>
      </c>
    </row>
    <row r="295" spans="1:7" ht="13" x14ac:dyDescent="0.15">
      <c r="A295" s="9" t="s">
        <v>571</v>
      </c>
      <c r="B295" s="9" t="s">
        <v>296</v>
      </c>
      <c r="C295" s="9" t="s">
        <v>4</v>
      </c>
      <c r="D295" s="9" t="s">
        <v>11</v>
      </c>
      <c r="E295" s="9" t="s">
        <v>13</v>
      </c>
      <c r="F295" s="9" t="s">
        <v>6</v>
      </c>
      <c r="G295" s="9" t="s">
        <v>273</v>
      </c>
    </row>
    <row r="296" spans="1:7" ht="13" x14ac:dyDescent="0.15">
      <c r="A296" s="9" t="s">
        <v>572</v>
      </c>
      <c r="B296" s="9" t="s">
        <v>296</v>
      </c>
      <c r="C296" s="9" t="s">
        <v>4</v>
      </c>
      <c r="D296" s="9" t="s">
        <v>11</v>
      </c>
      <c r="E296" s="9" t="s">
        <v>13</v>
      </c>
      <c r="F296" s="9" t="s">
        <v>260</v>
      </c>
      <c r="G296" s="9" t="s">
        <v>298</v>
      </c>
    </row>
    <row r="297" spans="1:7" ht="13" x14ac:dyDescent="0.15">
      <c r="A297" s="9" t="s">
        <v>573</v>
      </c>
      <c r="B297" s="9" t="s">
        <v>296</v>
      </c>
      <c r="C297" s="9" t="s">
        <v>4</v>
      </c>
      <c r="D297" s="9" t="s">
        <v>11</v>
      </c>
      <c r="E297" s="9" t="s">
        <v>13</v>
      </c>
      <c r="F297" s="9" t="s">
        <v>260</v>
      </c>
      <c r="G297" s="9" t="s">
        <v>298</v>
      </c>
    </row>
    <row r="298" spans="1:7" ht="13" x14ac:dyDescent="0.15">
      <c r="A298" s="9" t="s">
        <v>574</v>
      </c>
      <c r="B298" s="9" t="s">
        <v>296</v>
      </c>
      <c r="C298" s="9" t="s">
        <v>4</v>
      </c>
      <c r="D298" s="9" t="s">
        <v>11</v>
      </c>
      <c r="E298" s="9" t="s">
        <v>13</v>
      </c>
      <c r="F298" s="9" t="s">
        <v>6</v>
      </c>
      <c r="G298" s="9" t="s">
        <v>273</v>
      </c>
    </row>
    <row r="299" spans="1:7" ht="13" x14ac:dyDescent="0.15">
      <c r="A299" s="9" t="s">
        <v>575</v>
      </c>
      <c r="B299" s="9" t="s">
        <v>296</v>
      </c>
      <c r="C299" s="9" t="s">
        <v>260</v>
      </c>
      <c r="D299" s="9" t="s">
        <v>11</v>
      </c>
      <c r="E299" s="9" t="s">
        <v>13</v>
      </c>
      <c r="F299" s="9" t="s">
        <v>6</v>
      </c>
      <c r="G299" s="9" t="s">
        <v>289</v>
      </c>
    </row>
    <row r="300" spans="1:7" ht="13" x14ac:dyDescent="0.15">
      <c r="A300" s="9" t="s">
        <v>576</v>
      </c>
      <c r="B300" s="9" t="s">
        <v>296</v>
      </c>
      <c r="C300" s="9" t="s">
        <v>260</v>
      </c>
      <c r="D300" s="9" t="s">
        <v>11</v>
      </c>
      <c r="E300" s="9" t="s">
        <v>13</v>
      </c>
      <c r="F300" s="9" t="s">
        <v>6</v>
      </c>
      <c r="G300" s="9" t="s">
        <v>289</v>
      </c>
    </row>
    <row r="301" spans="1:7" ht="13" x14ac:dyDescent="0.15">
      <c r="A301" s="9" t="s">
        <v>577</v>
      </c>
      <c r="B301" s="9" t="s">
        <v>296</v>
      </c>
      <c r="C301" s="9" t="s">
        <v>4</v>
      </c>
      <c r="D301" s="9" t="s">
        <v>11</v>
      </c>
      <c r="E301" s="9" t="s">
        <v>13</v>
      </c>
      <c r="F301" s="9" t="s">
        <v>6</v>
      </c>
      <c r="G301" s="9" t="s">
        <v>273</v>
      </c>
    </row>
    <row r="302" spans="1:7" ht="13" x14ac:dyDescent="0.15">
      <c r="A302" s="9" t="s">
        <v>578</v>
      </c>
      <c r="B302" s="9" t="s">
        <v>296</v>
      </c>
      <c r="C302" s="9" t="s">
        <v>4</v>
      </c>
      <c r="D302" s="9" t="s">
        <v>11</v>
      </c>
      <c r="E302" s="9" t="s">
        <v>13</v>
      </c>
      <c r="F302" s="9" t="s">
        <v>6</v>
      </c>
      <c r="G302" s="9" t="s">
        <v>273</v>
      </c>
    </row>
    <row r="303" spans="1:7" ht="13" x14ac:dyDescent="0.15">
      <c r="A303" s="9" t="s">
        <v>579</v>
      </c>
      <c r="B303" s="9" t="s">
        <v>296</v>
      </c>
      <c r="C303" s="9" t="s">
        <v>4</v>
      </c>
      <c r="D303" s="9" t="s">
        <v>11</v>
      </c>
      <c r="E303" s="9" t="s">
        <v>13</v>
      </c>
      <c r="F303" s="9" t="s">
        <v>6</v>
      </c>
      <c r="G303" s="9" t="s">
        <v>273</v>
      </c>
    </row>
    <row r="304" spans="1:7" ht="13" x14ac:dyDescent="0.15">
      <c r="A304" s="9" t="s">
        <v>580</v>
      </c>
      <c r="B304" s="9" t="s">
        <v>296</v>
      </c>
      <c r="C304" s="9" t="s">
        <v>4</v>
      </c>
      <c r="D304" s="9" t="s">
        <v>11</v>
      </c>
      <c r="E304" s="9" t="s">
        <v>13</v>
      </c>
      <c r="F304" s="9" t="s">
        <v>6</v>
      </c>
      <c r="G304" s="9" t="s">
        <v>273</v>
      </c>
    </row>
    <row r="305" spans="1:7" ht="13" x14ac:dyDescent="0.15">
      <c r="A305" s="9" t="s">
        <v>581</v>
      </c>
      <c r="B305" s="9" t="s">
        <v>296</v>
      </c>
      <c r="C305" s="9" t="s">
        <v>4</v>
      </c>
      <c r="D305" s="9" t="s">
        <v>11</v>
      </c>
      <c r="E305" s="9" t="s">
        <v>13</v>
      </c>
      <c r="F305" s="9" t="s">
        <v>6</v>
      </c>
      <c r="G305" s="9" t="s">
        <v>273</v>
      </c>
    </row>
    <row r="306" spans="1:7" ht="13" x14ac:dyDescent="0.15">
      <c r="A306" s="9" t="s">
        <v>582</v>
      </c>
      <c r="B306" s="9" t="s">
        <v>296</v>
      </c>
      <c r="C306" s="9" t="s">
        <v>4</v>
      </c>
      <c r="D306" s="9" t="s">
        <v>11</v>
      </c>
      <c r="E306" s="9" t="s">
        <v>13</v>
      </c>
      <c r="F306" s="9" t="s">
        <v>6</v>
      </c>
      <c r="G306" s="9" t="s">
        <v>273</v>
      </c>
    </row>
    <row r="307" spans="1:7" ht="13" x14ac:dyDescent="0.15">
      <c r="A307" s="9" t="s">
        <v>583</v>
      </c>
      <c r="B307" s="9" t="s">
        <v>296</v>
      </c>
      <c r="C307" s="9" t="s">
        <v>4</v>
      </c>
      <c r="D307" s="9" t="s">
        <v>11</v>
      </c>
      <c r="E307" s="9" t="s">
        <v>13</v>
      </c>
      <c r="F307" s="9" t="s">
        <v>6</v>
      </c>
      <c r="G307" s="9" t="s">
        <v>273</v>
      </c>
    </row>
    <row r="308" spans="1:7" ht="13" x14ac:dyDescent="0.15">
      <c r="A308" s="9" t="s">
        <v>584</v>
      </c>
      <c r="B308" s="9" t="s">
        <v>296</v>
      </c>
      <c r="C308" s="9" t="s">
        <v>4</v>
      </c>
      <c r="D308" s="9" t="s">
        <v>11</v>
      </c>
      <c r="E308" s="9" t="s">
        <v>13</v>
      </c>
      <c r="F308" s="9" t="s">
        <v>6</v>
      </c>
      <c r="G308" s="9" t="s">
        <v>273</v>
      </c>
    </row>
    <row r="309" spans="1:7" ht="13" x14ac:dyDescent="0.15">
      <c r="A309" s="9" t="s">
        <v>585</v>
      </c>
      <c r="B309" s="9" t="s">
        <v>296</v>
      </c>
      <c r="C309" s="9" t="s">
        <v>4</v>
      </c>
      <c r="D309" s="9" t="s">
        <v>11</v>
      </c>
      <c r="E309" s="9" t="s">
        <v>13</v>
      </c>
      <c r="F309" s="9" t="s">
        <v>6</v>
      </c>
      <c r="G309" s="9" t="s">
        <v>273</v>
      </c>
    </row>
    <row r="310" spans="1:7" ht="13" x14ac:dyDescent="0.15">
      <c r="A310" s="9" t="s">
        <v>586</v>
      </c>
      <c r="B310" s="9" t="s">
        <v>296</v>
      </c>
      <c r="C310" s="9" t="s">
        <v>4</v>
      </c>
      <c r="D310" s="9" t="s">
        <v>11</v>
      </c>
      <c r="E310" s="9" t="s">
        <v>13</v>
      </c>
      <c r="F310" s="9" t="s">
        <v>6</v>
      </c>
      <c r="G310" s="9" t="s">
        <v>273</v>
      </c>
    </row>
    <row r="311" spans="1:7" ht="13" x14ac:dyDescent="0.15">
      <c r="A311" s="9" t="s">
        <v>587</v>
      </c>
      <c r="B311" s="9" t="s">
        <v>296</v>
      </c>
      <c r="C311" s="9" t="s">
        <v>4</v>
      </c>
      <c r="D311" s="9" t="s">
        <v>11</v>
      </c>
      <c r="E311" s="9" t="s">
        <v>13</v>
      </c>
      <c r="F311" s="9" t="s">
        <v>260</v>
      </c>
      <c r="G311" s="9" t="s">
        <v>298</v>
      </c>
    </row>
    <row r="312" spans="1:7" ht="13" x14ac:dyDescent="0.15">
      <c r="A312" s="9" t="s">
        <v>588</v>
      </c>
      <c r="B312" s="9" t="s">
        <v>296</v>
      </c>
      <c r="C312" s="9" t="s">
        <v>4</v>
      </c>
      <c r="D312" s="9" t="s">
        <v>11</v>
      </c>
      <c r="E312" s="9" t="s">
        <v>13</v>
      </c>
      <c r="F312" s="9" t="s">
        <v>6</v>
      </c>
      <c r="G312" s="9" t="s">
        <v>273</v>
      </c>
    </row>
    <row r="313" spans="1:7" ht="13" x14ac:dyDescent="0.15">
      <c r="A313" s="9" t="s">
        <v>589</v>
      </c>
      <c r="B313" s="9" t="s">
        <v>296</v>
      </c>
      <c r="C313" s="9" t="s">
        <v>4</v>
      </c>
      <c r="D313" s="9" t="s">
        <v>11</v>
      </c>
      <c r="E313" s="9" t="s">
        <v>13</v>
      </c>
      <c r="F313" s="9" t="s">
        <v>6</v>
      </c>
      <c r="G313" s="9" t="s">
        <v>273</v>
      </c>
    </row>
    <row r="314" spans="1:7" ht="13" x14ac:dyDescent="0.15">
      <c r="A314" s="9" t="s">
        <v>590</v>
      </c>
      <c r="B314" s="9" t="s">
        <v>296</v>
      </c>
      <c r="C314" s="9" t="s">
        <v>4</v>
      </c>
      <c r="D314" s="9" t="s">
        <v>11</v>
      </c>
      <c r="E314" s="9" t="s">
        <v>13</v>
      </c>
      <c r="F314" s="9" t="s">
        <v>6</v>
      </c>
      <c r="G314" s="9" t="s">
        <v>273</v>
      </c>
    </row>
    <row r="315" spans="1:7" ht="13" x14ac:dyDescent="0.15">
      <c r="A315" s="9" t="s">
        <v>591</v>
      </c>
      <c r="B315" s="9" t="s">
        <v>296</v>
      </c>
      <c r="C315" s="9" t="s">
        <v>260</v>
      </c>
      <c r="D315" s="9" t="s">
        <v>11</v>
      </c>
      <c r="E315" s="9" t="s">
        <v>13</v>
      </c>
      <c r="F315" s="9" t="s">
        <v>6</v>
      </c>
      <c r="G315" s="9" t="s">
        <v>289</v>
      </c>
    </row>
    <row r="316" spans="1:7" ht="13" x14ac:dyDescent="0.15">
      <c r="A316" s="9" t="s">
        <v>592</v>
      </c>
      <c r="B316" s="9" t="s">
        <v>296</v>
      </c>
      <c r="C316" s="9" t="s">
        <v>4</v>
      </c>
      <c r="D316" s="9" t="s">
        <v>11</v>
      </c>
      <c r="E316" s="9" t="s">
        <v>13</v>
      </c>
      <c r="F316" s="9" t="s">
        <v>6</v>
      </c>
      <c r="G316" s="9" t="s">
        <v>273</v>
      </c>
    </row>
    <row r="317" spans="1:7" ht="13" x14ac:dyDescent="0.15">
      <c r="A317" s="9" t="s">
        <v>593</v>
      </c>
      <c r="B317" s="9" t="s">
        <v>296</v>
      </c>
      <c r="C317" s="9" t="s">
        <v>4</v>
      </c>
      <c r="D317" s="9" t="s">
        <v>11</v>
      </c>
      <c r="E317" s="9" t="s">
        <v>260</v>
      </c>
      <c r="F317" s="9" t="s">
        <v>260</v>
      </c>
      <c r="G317" s="9" t="s">
        <v>310</v>
      </c>
    </row>
    <row r="318" spans="1:7" ht="13" x14ac:dyDescent="0.15">
      <c r="A318" s="9" t="s">
        <v>594</v>
      </c>
      <c r="B318" s="9" t="s">
        <v>296</v>
      </c>
      <c r="C318" s="9" t="s">
        <v>4</v>
      </c>
      <c r="D318" s="9" t="s">
        <v>11</v>
      </c>
      <c r="E318" s="9" t="s">
        <v>13</v>
      </c>
      <c r="F318" s="9" t="s">
        <v>6</v>
      </c>
      <c r="G318" s="9" t="s">
        <v>273</v>
      </c>
    </row>
    <row r="319" spans="1:7" ht="13" x14ac:dyDescent="0.15">
      <c r="A319" s="9" t="s">
        <v>595</v>
      </c>
      <c r="B319" s="9" t="s">
        <v>296</v>
      </c>
      <c r="C319" s="9" t="s">
        <v>4</v>
      </c>
      <c r="D319" s="9" t="s">
        <v>11</v>
      </c>
      <c r="E319" s="9" t="s">
        <v>13</v>
      </c>
      <c r="F319" s="9" t="s">
        <v>6</v>
      </c>
      <c r="G319" s="9" t="s">
        <v>273</v>
      </c>
    </row>
    <row r="320" spans="1:7" ht="13" x14ac:dyDescent="0.15">
      <c r="A320" s="9" t="s">
        <v>596</v>
      </c>
      <c r="B320" s="9" t="s">
        <v>296</v>
      </c>
      <c r="C320" s="9" t="s">
        <v>4</v>
      </c>
      <c r="D320" s="9" t="s">
        <v>11</v>
      </c>
      <c r="E320" s="9" t="s">
        <v>13</v>
      </c>
      <c r="F320" s="9" t="s">
        <v>6</v>
      </c>
      <c r="G320" s="9" t="s">
        <v>273</v>
      </c>
    </row>
    <row r="321" spans="1:7" ht="13" x14ac:dyDescent="0.15">
      <c r="A321" s="9" t="s">
        <v>597</v>
      </c>
      <c r="B321" s="9" t="s">
        <v>296</v>
      </c>
      <c r="C321" s="9" t="s">
        <v>4</v>
      </c>
      <c r="D321" s="9" t="s">
        <v>11</v>
      </c>
      <c r="E321" s="9" t="s">
        <v>13</v>
      </c>
      <c r="F321" s="9" t="s">
        <v>6</v>
      </c>
      <c r="G321" s="9" t="s">
        <v>273</v>
      </c>
    </row>
    <row r="322" spans="1:7" ht="13" x14ac:dyDescent="0.15">
      <c r="A322" s="9" t="s">
        <v>598</v>
      </c>
      <c r="B322" s="9" t="s">
        <v>296</v>
      </c>
      <c r="C322" s="9" t="s">
        <v>4</v>
      </c>
      <c r="D322" s="9" t="s">
        <v>11</v>
      </c>
      <c r="E322" s="9" t="s">
        <v>13</v>
      </c>
      <c r="F322" s="9" t="s">
        <v>6</v>
      </c>
      <c r="G322" s="9" t="s">
        <v>273</v>
      </c>
    </row>
    <row r="323" spans="1:7" ht="13" x14ac:dyDescent="0.15">
      <c r="A323" s="9" t="s">
        <v>599</v>
      </c>
      <c r="B323" s="9" t="s">
        <v>296</v>
      </c>
      <c r="C323" s="9" t="s">
        <v>4</v>
      </c>
      <c r="D323" s="9" t="s">
        <v>11</v>
      </c>
      <c r="E323" s="9" t="s">
        <v>13</v>
      </c>
      <c r="F323" s="9" t="s">
        <v>6</v>
      </c>
      <c r="G323" s="9" t="s">
        <v>273</v>
      </c>
    </row>
    <row r="324" spans="1:7" ht="13" x14ac:dyDescent="0.15">
      <c r="A324" s="9" t="s">
        <v>600</v>
      </c>
      <c r="B324" s="9" t="s">
        <v>296</v>
      </c>
      <c r="C324" s="9" t="s">
        <v>4</v>
      </c>
      <c r="D324" s="9" t="s">
        <v>11</v>
      </c>
      <c r="E324" s="9" t="s">
        <v>13</v>
      </c>
      <c r="F324" s="9" t="s">
        <v>6</v>
      </c>
      <c r="G324" s="9" t="s">
        <v>273</v>
      </c>
    </row>
    <row r="325" spans="1:7" ht="13" x14ac:dyDescent="0.15">
      <c r="A325" s="9" t="s">
        <v>601</v>
      </c>
      <c r="B325" s="9" t="s">
        <v>296</v>
      </c>
      <c r="C325" s="9" t="s">
        <v>4</v>
      </c>
      <c r="D325" s="9" t="s">
        <v>11</v>
      </c>
      <c r="E325" s="9" t="s">
        <v>13</v>
      </c>
      <c r="F325" s="9" t="s">
        <v>6</v>
      </c>
      <c r="G325" s="9" t="s">
        <v>273</v>
      </c>
    </row>
    <row r="326" spans="1:7" ht="13" x14ac:dyDescent="0.15">
      <c r="A326" s="9" t="s">
        <v>602</v>
      </c>
      <c r="B326" s="9" t="s">
        <v>296</v>
      </c>
      <c r="C326" s="9" t="s">
        <v>4</v>
      </c>
      <c r="D326" s="9" t="s">
        <v>11</v>
      </c>
      <c r="E326" s="9" t="s">
        <v>13</v>
      </c>
      <c r="F326" s="9" t="s">
        <v>260</v>
      </c>
      <c r="G326" s="9" t="s">
        <v>298</v>
      </c>
    </row>
    <row r="327" spans="1:7" ht="13" x14ac:dyDescent="0.15">
      <c r="A327" s="9" t="s">
        <v>603</v>
      </c>
      <c r="B327" s="9" t="s">
        <v>296</v>
      </c>
      <c r="C327" s="9" t="s">
        <v>4</v>
      </c>
      <c r="D327" s="9" t="s">
        <v>11</v>
      </c>
      <c r="E327" s="9" t="s">
        <v>13</v>
      </c>
      <c r="F327" s="9" t="s">
        <v>6</v>
      </c>
      <c r="G327" s="9" t="s">
        <v>273</v>
      </c>
    </row>
    <row r="328" spans="1:7" ht="13" x14ac:dyDescent="0.15">
      <c r="A328" s="9" t="s">
        <v>604</v>
      </c>
      <c r="B328" s="9" t="s">
        <v>296</v>
      </c>
      <c r="C328" s="9" t="s">
        <v>4</v>
      </c>
      <c r="D328" s="9" t="s">
        <v>11</v>
      </c>
      <c r="E328" s="9" t="s">
        <v>13</v>
      </c>
      <c r="F328" s="9" t="s">
        <v>260</v>
      </c>
      <c r="G328" s="9" t="s">
        <v>298</v>
      </c>
    </row>
    <row r="329" spans="1:7" ht="13" x14ac:dyDescent="0.15">
      <c r="A329" s="9" t="s">
        <v>605</v>
      </c>
      <c r="B329" s="9" t="s">
        <v>296</v>
      </c>
      <c r="C329" s="9" t="s">
        <v>4</v>
      </c>
      <c r="D329" s="9" t="s">
        <v>11</v>
      </c>
      <c r="E329" s="9" t="s">
        <v>13</v>
      </c>
      <c r="F329" s="9" t="s">
        <v>6</v>
      </c>
      <c r="G329" s="9" t="s">
        <v>273</v>
      </c>
    </row>
    <row r="330" spans="1:7" ht="13" x14ac:dyDescent="0.15">
      <c r="A330" s="9" t="s">
        <v>606</v>
      </c>
      <c r="B330" s="9" t="s">
        <v>296</v>
      </c>
      <c r="C330" s="9" t="s">
        <v>260</v>
      </c>
      <c r="D330" s="9" t="s">
        <v>11</v>
      </c>
      <c r="E330" s="9" t="s">
        <v>13</v>
      </c>
      <c r="F330" s="9" t="s">
        <v>260</v>
      </c>
      <c r="G330" s="9" t="s">
        <v>292</v>
      </c>
    </row>
    <row r="331" spans="1:7" ht="13" x14ac:dyDescent="0.15">
      <c r="A331" s="9" t="s">
        <v>607</v>
      </c>
      <c r="B331" s="9" t="s">
        <v>296</v>
      </c>
      <c r="C331" s="9" t="s">
        <v>4</v>
      </c>
      <c r="D331" s="9" t="s">
        <v>11</v>
      </c>
      <c r="E331" s="9" t="s">
        <v>13</v>
      </c>
      <c r="F331" s="9" t="s">
        <v>260</v>
      </c>
      <c r="G331" s="9" t="s">
        <v>298</v>
      </c>
    </row>
    <row r="332" spans="1:7" ht="13" x14ac:dyDescent="0.15">
      <c r="A332" s="9" t="s">
        <v>608</v>
      </c>
      <c r="B332" s="9" t="s">
        <v>296</v>
      </c>
      <c r="C332" s="9" t="s">
        <v>4</v>
      </c>
      <c r="D332" s="9" t="s">
        <v>260</v>
      </c>
      <c r="E332" s="9" t="s">
        <v>260</v>
      </c>
      <c r="F332" s="9" t="s">
        <v>260</v>
      </c>
      <c r="G332" s="9" t="s">
        <v>345</v>
      </c>
    </row>
    <row r="333" spans="1:7" ht="13" x14ac:dyDescent="0.15">
      <c r="A333" s="9" t="s">
        <v>609</v>
      </c>
      <c r="B333" s="9" t="s">
        <v>296</v>
      </c>
      <c r="C333" s="9" t="s">
        <v>4</v>
      </c>
      <c r="D333" s="9" t="s">
        <v>11</v>
      </c>
      <c r="E333" s="9" t="s">
        <v>13</v>
      </c>
      <c r="F333" s="9" t="s">
        <v>6</v>
      </c>
      <c r="G333" s="9" t="s">
        <v>273</v>
      </c>
    </row>
    <row r="334" spans="1:7" ht="13" x14ac:dyDescent="0.15">
      <c r="A334" s="9" t="s">
        <v>610</v>
      </c>
      <c r="B334" s="9" t="s">
        <v>296</v>
      </c>
      <c r="C334" s="9" t="s">
        <v>4</v>
      </c>
      <c r="D334" s="9" t="s">
        <v>11</v>
      </c>
      <c r="E334" s="9" t="s">
        <v>13</v>
      </c>
      <c r="F334" s="9" t="s">
        <v>6</v>
      </c>
      <c r="G334" s="9" t="s">
        <v>273</v>
      </c>
    </row>
    <row r="335" spans="1:7" ht="13" x14ac:dyDescent="0.15">
      <c r="A335" s="9" t="s">
        <v>611</v>
      </c>
      <c r="B335" s="9" t="s">
        <v>296</v>
      </c>
      <c r="C335" s="9" t="s">
        <v>4</v>
      </c>
      <c r="D335" s="9" t="s">
        <v>11</v>
      </c>
      <c r="E335" s="9" t="s">
        <v>13</v>
      </c>
      <c r="F335" s="9" t="s">
        <v>6</v>
      </c>
      <c r="G335" s="9" t="s">
        <v>273</v>
      </c>
    </row>
    <row r="336" spans="1:7" ht="13" x14ac:dyDescent="0.15">
      <c r="A336" s="9" t="s">
        <v>612</v>
      </c>
      <c r="B336" s="9" t="s">
        <v>296</v>
      </c>
      <c r="C336" s="9" t="s">
        <v>4</v>
      </c>
      <c r="D336" s="9" t="s">
        <v>11</v>
      </c>
      <c r="E336" s="9" t="s">
        <v>13</v>
      </c>
      <c r="F336" s="9" t="s">
        <v>6</v>
      </c>
      <c r="G336" s="9" t="s">
        <v>273</v>
      </c>
    </row>
    <row r="337" spans="1:7" ht="13" x14ac:dyDescent="0.15">
      <c r="A337" s="9" t="s">
        <v>613</v>
      </c>
      <c r="B337" s="9" t="s">
        <v>296</v>
      </c>
      <c r="C337" s="9" t="s">
        <v>4</v>
      </c>
      <c r="D337" s="9" t="s">
        <v>260</v>
      </c>
      <c r="E337" s="9" t="s">
        <v>260</v>
      </c>
      <c r="F337" s="9" t="s">
        <v>260</v>
      </c>
      <c r="G337" s="9" t="s">
        <v>345</v>
      </c>
    </row>
    <row r="338" spans="1:7" ht="13" x14ac:dyDescent="0.15">
      <c r="A338" s="9" t="s">
        <v>614</v>
      </c>
      <c r="B338" s="9" t="s">
        <v>296</v>
      </c>
      <c r="C338" s="9" t="s">
        <v>4</v>
      </c>
      <c r="D338" s="9" t="s">
        <v>11</v>
      </c>
      <c r="E338" s="9" t="s">
        <v>13</v>
      </c>
      <c r="F338" s="9" t="s">
        <v>6</v>
      </c>
      <c r="G338" s="9" t="s">
        <v>273</v>
      </c>
    </row>
    <row r="339" spans="1:7" ht="13" x14ac:dyDescent="0.15">
      <c r="A339" s="9" t="s">
        <v>615</v>
      </c>
      <c r="B339" s="9" t="s">
        <v>296</v>
      </c>
      <c r="C339" s="9" t="s">
        <v>260</v>
      </c>
      <c r="D339" s="9" t="s">
        <v>11</v>
      </c>
      <c r="E339" s="9" t="s">
        <v>13</v>
      </c>
      <c r="F339" s="9" t="s">
        <v>6</v>
      </c>
      <c r="G339" s="9" t="s">
        <v>289</v>
      </c>
    </row>
    <row r="340" spans="1:7" ht="13" x14ac:dyDescent="0.15">
      <c r="A340" s="9" t="s">
        <v>616</v>
      </c>
      <c r="B340" s="9" t="s">
        <v>296</v>
      </c>
      <c r="C340" s="9" t="s">
        <v>4</v>
      </c>
      <c r="D340" s="9" t="s">
        <v>11</v>
      </c>
      <c r="E340" s="9" t="s">
        <v>13</v>
      </c>
      <c r="F340" s="9" t="s">
        <v>6</v>
      </c>
      <c r="G340" s="9" t="s">
        <v>273</v>
      </c>
    </row>
    <row r="341" spans="1:7" ht="13" x14ac:dyDescent="0.15">
      <c r="A341" s="9" t="s">
        <v>617</v>
      </c>
      <c r="B341" s="9" t="s">
        <v>296</v>
      </c>
      <c r="C341" s="9" t="s">
        <v>4</v>
      </c>
      <c r="D341" s="9" t="s">
        <v>11</v>
      </c>
      <c r="E341" s="9" t="s">
        <v>13</v>
      </c>
      <c r="F341" s="9" t="s">
        <v>6</v>
      </c>
      <c r="G341" s="9" t="s">
        <v>273</v>
      </c>
    </row>
    <row r="342" spans="1:7" ht="13" x14ac:dyDescent="0.15">
      <c r="A342" s="9" t="s">
        <v>618</v>
      </c>
      <c r="B342" s="9" t="s">
        <v>296</v>
      </c>
      <c r="C342" s="9" t="s">
        <v>4</v>
      </c>
      <c r="D342" s="9" t="s">
        <v>11</v>
      </c>
      <c r="E342" s="9" t="s">
        <v>13</v>
      </c>
      <c r="F342" s="9" t="s">
        <v>6</v>
      </c>
      <c r="G342" s="9" t="s">
        <v>273</v>
      </c>
    </row>
    <row r="343" spans="1:7" ht="13" x14ac:dyDescent="0.15">
      <c r="A343" s="9" t="s">
        <v>619</v>
      </c>
      <c r="B343" s="9" t="s">
        <v>296</v>
      </c>
      <c r="C343" s="9" t="s">
        <v>260</v>
      </c>
      <c r="D343" s="9" t="s">
        <v>11</v>
      </c>
      <c r="E343" s="9" t="s">
        <v>13</v>
      </c>
      <c r="F343" s="9" t="s">
        <v>6</v>
      </c>
      <c r="G343" s="9" t="s">
        <v>289</v>
      </c>
    </row>
    <row r="344" spans="1:7" ht="13" x14ac:dyDescent="0.15">
      <c r="A344" s="9" t="s">
        <v>620</v>
      </c>
      <c r="B344" s="9" t="s">
        <v>296</v>
      </c>
      <c r="C344" s="9" t="s">
        <v>4</v>
      </c>
      <c r="D344" s="9" t="s">
        <v>11</v>
      </c>
      <c r="E344" s="9" t="s">
        <v>13</v>
      </c>
      <c r="F344" s="9" t="s">
        <v>6</v>
      </c>
      <c r="G344" s="9" t="s">
        <v>273</v>
      </c>
    </row>
    <row r="345" spans="1:7" ht="13" x14ac:dyDescent="0.15">
      <c r="A345" s="9" t="s">
        <v>621</v>
      </c>
      <c r="B345" s="9" t="s">
        <v>296</v>
      </c>
      <c r="C345" s="9" t="s">
        <v>4</v>
      </c>
      <c r="D345" s="9" t="s">
        <v>11</v>
      </c>
      <c r="E345" s="9" t="s">
        <v>13</v>
      </c>
      <c r="F345" s="9" t="s">
        <v>6</v>
      </c>
      <c r="G345" s="9" t="s">
        <v>273</v>
      </c>
    </row>
    <row r="346" spans="1:7" ht="13" x14ac:dyDescent="0.15">
      <c r="A346" s="9" t="s">
        <v>622</v>
      </c>
      <c r="B346" s="9" t="s">
        <v>296</v>
      </c>
      <c r="C346" s="9" t="s">
        <v>4</v>
      </c>
      <c r="D346" s="9" t="s">
        <v>11</v>
      </c>
      <c r="E346" s="9" t="s">
        <v>13</v>
      </c>
      <c r="F346" s="9" t="s">
        <v>6</v>
      </c>
      <c r="G346" s="9" t="s">
        <v>273</v>
      </c>
    </row>
    <row r="347" spans="1:7" ht="13" x14ac:dyDescent="0.15">
      <c r="A347" s="9" t="s">
        <v>623</v>
      </c>
      <c r="B347" s="9" t="s">
        <v>296</v>
      </c>
      <c r="C347" s="9" t="s">
        <v>4</v>
      </c>
      <c r="D347" s="9" t="s">
        <v>260</v>
      </c>
      <c r="E347" s="9" t="s">
        <v>260</v>
      </c>
      <c r="F347" s="9" t="s">
        <v>260</v>
      </c>
      <c r="G347" s="9" t="s">
        <v>345</v>
      </c>
    </row>
    <row r="348" spans="1:7" ht="13" x14ac:dyDescent="0.15">
      <c r="A348" s="9" t="s">
        <v>624</v>
      </c>
      <c r="B348" s="9" t="s">
        <v>296</v>
      </c>
      <c r="C348" s="9" t="s">
        <v>4</v>
      </c>
      <c r="D348" s="9" t="s">
        <v>11</v>
      </c>
      <c r="E348" s="9" t="s">
        <v>13</v>
      </c>
      <c r="F348" s="9" t="s">
        <v>6</v>
      </c>
      <c r="G348" s="9" t="s">
        <v>273</v>
      </c>
    </row>
    <row r="349" spans="1:7" ht="13" x14ac:dyDescent="0.15">
      <c r="A349" s="9" t="s">
        <v>625</v>
      </c>
      <c r="B349" s="9" t="s">
        <v>296</v>
      </c>
      <c r="C349" s="9" t="s">
        <v>4</v>
      </c>
      <c r="D349" s="9" t="s">
        <v>11</v>
      </c>
      <c r="E349" s="9" t="s">
        <v>13</v>
      </c>
      <c r="F349" s="9" t="s">
        <v>6</v>
      </c>
      <c r="G349" s="9" t="s">
        <v>273</v>
      </c>
    </row>
    <row r="350" spans="1:7" ht="13" x14ac:dyDescent="0.15">
      <c r="A350" s="9" t="s">
        <v>626</v>
      </c>
      <c r="B350" s="9" t="s">
        <v>296</v>
      </c>
      <c r="C350" s="9" t="s">
        <v>4</v>
      </c>
      <c r="D350" s="9" t="s">
        <v>11</v>
      </c>
      <c r="E350" s="9" t="s">
        <v>13</v>
      </c>
      <c r="F350" s="9" t="s">
        <v>6</v>
      </c>
      <c r="G350" s="9" t="s">
        <v>273</v>
      </c>
    </row>
    <row r="351" spans="1:7" ht="13" x14ac:dyDescent="0.15">
      <c r="A351" s="9" t="s">
        <v>627</v>
      </c>
      <c r="B351" s="9" t="s">
        <v>296</v>
      </c>
      <c r="C351" s="9" t="s">
        <v>4</v>
      </c>
      <c r="D351" s="9" t="s">
        <v>11</v>
      </c>
      <c r="E351" s="9" t="s">
        <v>13</v>
      </c>
      <c r="F351" s="9" t="s">
        <v>6</v>
      </c>
      <c r="G351" s="9" t="s">
        <v>273</v>
      </c>
    </row>
    <row r="352" spans="1:7" ht="13" x14ac:dyDescent="0.15">
      <c r="A352" s="9" t="s">
        <v>628</v>
      </c>
      <c r="B352" s="9" t="s">
        <v>296</v>
      </c>
      <c r="C352" s="9" t="s">
        <v>4</v>
      </c>
      <c r="D352" s="9" t="s">
        <v>11</v>
      </c>
      <c r="E352" s="9" t="s">
        <v>13</v>
      </c>
      <c r="F352" s="9" t="s">
        <v>6</v>
      </c>
      <c r="G352" s="9" t="s">
        <v>273</v>
      </c>
    </row>
    <row r="353" spans="1:7" ht="13" x14ac:dyDescent="0.15">
      <c r="A353" s="9" t="s">
        <v>629</v>
      </c>
      <c r="B353" s="9" t="s">
        <v>296</v>
      </c>
      <c r="C353" s="9" t="s">
        <v>4</v>
      </c>
      <c r="D353" s="9" t="s">
        <v>11</v>
      </c>
      <c r="E353" s="9" t="s">
        <v>13</v>
      </c>
      <c r="F353" s="9" t="s">
        <v>6</v>
      </c>
      <c r="G353" s="9" t="s">
        <v>273</v>
      </c>
    </row>
    <row r="354" spans="1:7" ht="13" x14ac:dyDescent="0.15">
      <c r="A354" s="9" t="s">
        <v>630</v>
      </c>
      <c r="B354" s="9" t="s">
        <v>296</v>
      </c>
      <c r="C354" s="9" t="s">
        <v>4</v>
      </c>
      <c r="D354" s="9" t="s">
        <v>11</v>
      </c>
      <c r="E354" s="9" t="s">
        <v>13</v>
      </c>
      <c r="F354" s="9" t="s">
        <v>6</v>
      </c>
      <c r="G354" s="9" t="s">
        <v>273</v>
      </c>
    </row>
    <row r="355" spans="1:7" ht="13" x14ac:dyDescent="0.15">
      <c r="A355" s="9" t="s">
        <v>631</v>
      </c>
      <c r="B355" s="9" t="s">
        <v>296</v>
      </c>
      <c r="C355" s="9" t="s">
        <v>4</v>
      </c>
      <c r="D355" s="9" t="s">
        <v>11</v>
      </c>
      <c r="E355" s="9" t="s">
        <v>13</v>
      </c>
      <c r="F355" s="9" t="s">
        <v>6</v>
      </c>
      <c r="G355" s="9" t="s">
        <v>273</v>
      </c>
    </row>
    <row r="356" spans="1:7" ht="13" x14ac:dyDescent="0.15">
      <c r="A356" s="9" t="s">
        <v>632</v>
      </c>
      <c r="B356" s="9" t="s">
        <v>296</v>
      </c>
      <c r="C356" s="9" t="s">
        <v>4</v>
      </c>
      <c r="D356" s="9" t="s">
        <v>11</v>
      </c>
      <c r="E356" s="9" t="s">
        <v>13</v>
      </c>
      <c r="F356" s="9" t="s">
        <v>6</v>
      </c>
      <c r="G356" s="9" t="s">
        <v>273</v>
      </c>
    </row>
    <row r="357" spans="1:7" ht="13" x14ac:dyDescent="0.15">
      <c r="A357" s="9" t="s">
        <v>633</v>
      </c>
      <c r="B357" s="9" t="s">
        <v>296</v>
      </c>
      <c r="C357" s="9" t="s">
        <v>4</v>
      </c>
      <c r="D357" s="9" t="s">
        <v>11</v>
      </c>
      <c r="E357" s="9" t="s">
        <v>13</v>
      </c>
      <c r="F357" s="9" t="s">
        <v>6</v>
      </c>
      <c r="G357" s="9" t="s">
        <v>273</v>
      </c>
    </row>
    <row r="358" spans="1:7" ht="13" x14ac:dyDescent="0.15">
      <c r="A358" s="9" t="s">
        <v>634</v>
      </c>
      <c r="B358" s="9" t="s">
        <v>296</v>
      </c>
      <c r="C358" s="9" t="s">
        <v>4</v>
      </c>
      <c r="D358" s="9" t="s">
        <v>260</v>
      </c>
      <c r="E358" s="9" t="s">
        <v>260</v>
      </c>
      <c r="F358" s="9" t="s">
        <v>260</v>
      </c>
      <c r="G358" s="9" t="s">
        <v>345</v>
      </c>
    </row>
    <row r="359" spans="1:7" ht="13" x14ac:dyDescent="0.15">
      <c r="A359" s="9" t="s">
        <v>635</v>
      </c>
      <c r="B359" s="9" t="s">
        <v>296</v>
      </c>
      <c r="C359" s="9" t="s">
        <v>4</v>
      </c>
      <c r="D359" s="9" t="s">
        <v>11</v>
      </c>
      <c r="E359" s="9" t="s">
        <v>13</v>
      </c>
      <c r="F359" s="9" t="s">
        <v>6</v>
      </c>
      <c r="G359" s="9" t="s">
        <v>273</v>
      </c>
    </row>
    <row r="360" spans="1:7" ht="13" x14ac:dyDescent="0.15">
      <c r="A360" s="9" t="s">
        <v>636</v>
      </c>
      <c r="B360" s="9" t="s">
        <v>296</v>
      </c>
      <c r="C360" s="9" t="s">
        <v>4</v>
      </c>
      <c r="D360" s="9" t="s">
        <v>11</v>
      </c>
      <c r="E360" s="9" t="s">
        <v>13</v>
      </c>
      <c r="F360" s="9" t="s">
        <v>6</v>
      </c>
      <c r="G360" s="9" t="s">
        <v>273</v>
      </c>
    </row>
    <row r="361" spans="1:7" ht="13" x14ac:dyDescent="0.15">
      <c r="A361" s="9" t="s">
        <v>637</v>
      </c>
      <c r="B361" s="9" t="s">
        <v>296</v>
      </c>
      <c r="C361" s="9" t="s">
        <v>4</v>
      </c>
      <c r="D361" s="9" t="s">
        <v>11</v>
      </c>
      <c r="E361" s="9" t="s">
        <v>13</v>
      </c>
      <c r="F361" s="9" t="s">
        <v>260</v>
      </c>
      <c r="G361" s="9" t="s">
        <v>298</v>
      </c>
    </row>
    <row r="362" spans="1:7" ht="13" x14ac:dyDescent="0.15">
      <c r="A362" s="9" t="s">
        <v>638</v>
      </c>
      <c r="B362" s="9" t="s">
        <v>296</v>
      </c>
      <c r="C362" s="9" t="s">
        <v>4</v>
      </c>
      <c r="D362" s="9" t="s">
        <v>260</v>
      </c>
      <c r="E362" s="9" t="s">
        <v>260</v>
      </c>
      <c r="F362" s="9" t="s">
        <v>260</v>
      </c>
      <c r="G362" s="9" t="s">
        <v>345</v>
      </c>
    </row>
    <row r="363" spans="1:7" ht="13" x14ac:dyDescent="0.15">
      <c r="A363" s="9" t="s">
        <v>639</v>
      </c>
      <c r="B363" s="9" t="s">
        <v>296</v>
      </c>
      <c r="C363" s="9" t="s">
        <v>4</v>
      </c>
      <c r="D363" s="9" t="s">
        <v>11</v>
      </c>
      <c r="E363" s="9" t="s">
        <v>13</v>
      </c>
      <c r="F363" s="9" t="s">
        <v>6</v>
      </c>
      <c r="G363" s="9" t="s">
        <v>273</v>
      </c>
    </row>
    <row r="364" spans="1:7" ht="13" x14ac:dyDescent="0.15">
      <c r="A364" s="9" t="s">
        <v>640</v>
      </c>
      <c r="B364" s="9" t="s">
        <v>296</v>
      </c>
      <c r="C364" s="9" t="s">
        <v>4</v>
      </c>
      <c r="D364" s="9" t="s">
        <v>11</v>
      </c>
      <c r="E364" s="9" t="s">
        <v>13</v>
      </c>
      <c r="F364" s="9" t="s">
        <v>6</v>
      </c>
      <c r="G364" s="9" t="s">
        <v>273</v>
      </c>
    </row>
    <row r="365" spans="1:7" ht="13" x14ac:dyDescent="0.15">
      <c r="A365" s="9" t="s">
        <v>641</v>
      </c>
      <c r="B365" s="9" t="s">
        <v>296</v>
      </c>
      <c r="C365" s="9" t="s">
        <v>4</v>
      </c>
      <c r="D365" s="9" t="s">
        <v>11</v>
      </c>
      <c r="E365" s="9" t="s">
        <v>13</v>
      </c>
      <c r="F365" s="9" t="s">
        <v>6</v>
      </c>
      <c r="G365" s="9" t="s">
        <v>273</v>
      </c>
    </row>
    <row r="366" spans="1:7" ht="13" x14ac:dyDescent="0.15">
      <c r="A366" s="9" t="s">
        <v>642</v>
      </c>
      <c r="B366" s="9" t="s">
        <v>296</v>
      </c>
      <c r="C366" s="9" t="s">
        <v>4</v>
      </c>
      <c r="D366" s="9" t="s">
        <v>11</v>
      </c>
      <c r="E366" s="9" t="s">
        <v>13</v>
      </c>
      <c r="F366" s="9" t="s">
        <v>6</v>
      </c>
      <c r="G366" s="9" t="s">
        <v>273</v>
      </c>
    </row>
    <row r="367" spans="1:7" ht="13" x14ac:dyDescent="0.15">
      <c r="A367" s="9" t="s">
        <v>643</v>
      </c>
      <c r="B367" s="9" t="s">
        <v>296</v>
      </c>
      <c r="C367" s="9" t="s">
        <v>4</v>
      </c>
      <c r="D367" s="9" t="s">
        <v>11</v>
      </c>
      <c r="E367" s="9" t="s">
        <v>13</v>
      </c>
      <c r="F367" s="9" t="s">
        <v>6</v>
      </c>
      <c r="G367" s="9" t="s">
        <v>273</v>
      </c>
    </row>
    <row r="368" spans="1:7" ht="13" x14ac:dyDescent="0.15">
      <c r="A368" s="9" t="s">
        <v>644</v>
      </c>
      <c r="B368" s="9" t="s">
        <v>296</v>
      </c>
      <c r="C368" s="9" t="s">
        <v>4</v>
      </c>
      <c r="D368" s="9" t="s">
        <v>11</v>
      </c>
      <c r="E368" s="9" t="s">
        <v>13</v>
      </c>
      <c r="F368" s="9" t="s">
        <v>6</v>
      </c>
      <c r="G368" s="9" t="s">
        <v>273</v>
      </c>
    </row>
    <row r="369" spans="1:7" ht="13" x14ac:dyDescent="0.15">
      <c r="A369" s="9" t="s">
        <v>645</v>
      </c>
      <c r="B369" s="9" t="s">
        <v>296</v>
      </c>
      <c r="C369" s="9" t="s">
        <v>4</v>
      </c>
      <c r="D369" s="9" t="s">
        <v>11</v>
      </c>
      <c r="E369" s="9" t="s">
        <v>13</v>
      </c>
      <c r="F369" s="9" t="s">
        <v>6</v>
      </c>
      <c r="G369" s="9" t="s">
        <v>273</v>
      </c>
    </row>
    <row r="370" spans="1:7" ht="13" x14ac:dyDescent="0.15">
      <c r="A370" s="9" t="s">
        <v>646</v>
      </c>
      <c r="B370" s="9" t="s">
        <v>296</v>
      </c>
      <c r="C370" s="9" t="s">
        <v>4</v>
      </c>
      <c r="D370" s="9" t="s">
        <v>11</v>
      </c>
      <c r="E370" s="9" t="s">
        <v>13</v>
      </c>
      <c r="F370" s="9" t="s">
        <v>6</v>
      </c>
      <c r="G370" s="9" t="s">
        <v>273</v>
      </c>
    </row>
    <row r="371" spans="1:7" ht="13" x14ac:dyDescent="0.15">
      <c r="A371" s="9" t="s">
        <v>647</v>
      </c>
      <c r="B371" s="9" t="s">
        <v>296</v>
      </c>
      <c r="C371" s="9" t="s">
        <v>4</v>
      </c>
      <c r="D371" s="9" t="s">
        <v>11</v>
      </c>
      <c r="E371" s="9" t="s">
        <v>13</v>
      </c>
      <c r="F371" s="9" t="s">
        <v>6</v>
      </c>
      <c r="G371" s="9" t="s">
        <v>273</v>
      </c>
    </row>
    <row r="372" spans="1:7" ht="13" x14ac:dyDescent="0.15">
      <c r="A372" s="9" t="s">
        <v>648</v>
      </c>
      <c r="B372" s="9" t="s">
        <v>296</v>
      </c>
      <c r="C372" s="9" t="s">
        <v>4</v>
      </c>
      <c r="D372" s="9" t="s">
        <v>11</v>
      </c>
      <c r="E372" s="9" t="s">
        <v>13</v>
      </c>
      <c r="F372" s="9" t="s">
        <v>6</v>
      </c>
      <c r="G372" s="9" t="s">
        <v>273</v>
      </c>
    </row>
    <row r="373" spans="1:7" ht="13" x14ac:dyDescent="0.15">
      <c r="A373" s="9" t="s">
        <v>649</v>
      </c>
      <c r="B373" s="9" t="s">
        <v>296</v>
      </c>
      <c r="C373" s="9" t="s">
        <v>4</v>
      </c>
      <c r="D373" s="9" t="s">
        <v>11</v>
      </c>
      <c r="E373" s="9" t="s">
        <v>13</v>
      </c>
      <c r="F373" s="9" t="s">
        <v>6</v>
      </c>
      <c r="G373" s="9" t="s">
        <v>273</v>
      </c>
    </row>
    <row r="374" spans="1:7" ht="13" x14ac:dyDescent="0.15">
      <c r="A374" s="9" t="s">
        <v>650</v>
      </c>
      <c r="B374" s="9" t="s">
        <v>296</v>
      </c>
      <c r="C374" s="9" t="s">
        <v>4</v>
      </c>
      <c r="D374" s="9" t="s">
        <v>11</v>
      </c>
      <c r="E374" s="9" t="s">
        <v>13</v>
      </c>
      <c r="F374" s="9" t="s">
        <v>6</v>
      </c>
      <c r="G374" s="9" t="s">
        <v>273</v>
      </c>
    </row>
    <row r="375" spans="1:7" ht="13" x14ac:dyDescent="0.15">
      <c r="A375" s="9" t="s">
        <v>651</v>
      </c>
      <c r="B375" s="9" t="s">
        <v>296</v>
      </c>
      <c r="C375" s="9" t="s">
        <v>4</v>
      </c>
      <c r="D375" s="9" t="s">
        <v>11</v>
      </c>
      <c r="E375" s="9" t="s">
        <v>13</v>
      </c>
      <c r="F375" s="9" t="s">
        <v>6</v>
      </c>
      <c r="G375" s="9" t="s">
        <v>273</v>
      </c>
    </row>
    <row r="376" spans="1:7" ht="13" x14ac:dyDescent="0.15">
      <c r="A376" s="9" t="s">
        <v>652</v>
      </c>
      <c r="B376" s="9" t="s">
        <v>296</v>
      </c>
      <c r="C376" s="9" t="s">
        <v>4</v>
      </c>
      <c r="D376" s="9" t="s">
        <v>11</v>
      </c>
      <c r="E376" s="9" t="s">
        <v>13</v>
      </c>
      <c r="F376" s="9" t="s">
        <v>6</v>
      </c>
      <c r="G376" s="9" t="s">
        <v>273</v>
      </c>
    </row>
    <row r="377" spans="1:7" ht="13" x14ac:dyDescent="0.15">
      <c r="A377" s="9" t="s">
        <v>653</v>
      </c>
      <c r="B377" s="9" t="s">
        <v>296</v>
      </c>
      <c r="C377" s="9" t="s">
        <v>4</v>
      </c>
      <c r="D377" s="9" t="s">
        <v>11</v>
      </c>
      <c r="E377" s="9" t="s">
        <v>13</v>
      </c>
      <c r="F377" s="9" t="s">
        <v>6</v>
      </c>
      <c r="G377" s="9" t="s">
        <v>273</v>
      </c>
    </row>
    <row r="378" spans="1:7" ht="13" x14ac:dyDescent="0.15">
      <c r="A378" s="9" t="s">
        <v>654</v>
      </c>
      <c r="B378" s="9" t="s">
        <v>296</v>
      </c>
      <c r="C378" s="9" t="s">
        <v>4</v>
      </c>
      <c r="D378" s="9" t="s">
        <v>11</v>
      </c>
      <c r="E378" s="9" t="s">
        <v>13</v>
      </c>
      <c r="F378" s="9" t="s">
        <v>6</v>
      </c>
      <c r="G378" s="9" t="s">
        <v>273</v>
      </c>
    </row>
    <row r="379" spans="1:7" ht="13" x14ac:dyDescent="0.15">
      <c r="A379" s="9" t="s">
        <v>655</v>
      </c>
      <c r="B379" s="9" t="s">
        <v>296</v>
      </c>
      <c r="C379" s="9" t="s">
        <v>4</v>
      </c>
      <c r="D379" s="9" t="s">
        <v>11</v>
      </c>
      <c r="E379" s="9" t="s">
        <v>13</v>
      </c>
      <c r="F379" s="9" t="s">
        <v>6</v>
      </c>
      <c r="G379" s="9" t="s">
        <v>273</v>
      </c>
    </row>
    <row r="380" spans="1:7" ht="13" x14ac:dyDescent="0.15">
      <c r="A380" s="9" t="s">
        <v>656</v>
      </c>
      <c r="B380" s="9" t="s">
        <v>296</v>
      </c>
      <c r="C380" s="9" t="s">
        <v>4</v>
      </c>
      <c r="D380" s="9" t="s">
        <v>11</v>
      </c>
      <c r="E380" s="9" t="s">
        <v>13</v>
      </c>
      <c r="F380" s="9" t="s">
        <v>6</v>
      </c>
      <c r="G380" s="9" t="s">
        <v>273</v>
      </c>
    </row>
    <row r="381" spans="1:7" ht="13" x14ac:dyDescent="0.15">
      <c r="A381" s="9" t="s">
        <v>657</v>
      </c>
      <c r="B381" s="9" t="s">
        <v>296</v>
      </c>
      <c r="C381" s="9" t="s">
        <v>4</v>
      </c>
      <c r="D381" s="9" t="s">
        <v>260</v>
      </c>
      <c r="E381" s="9" t="s">
        <v>260</v>
      </c>
      <c r="F381" s="9" t="s">
        <v>260</v>
      </c>
      <c r="G381" s="9" t="s">
        <v>345</v>
      </c>
    </row>
    <row r="382" spans="1:7" ht="13" x14ac:dyDescent="0.15">
      <c r="A382" s="9" t="s">
        <v>658</v>
      </c>
      <c r="B382" s="9" t="s">
        <v>296</v>
      </c>
      <c r="C382" s="9" t="s">
        <v>4</v>
      </c>
      <c r="D382" s="9" t="s">
        <v>11</v>
      </c>
      <c r="E382" s="9" t="s">
        <v>13</v>
      </c>
      <c r="F382" s="9" t="s">
        <v>6</v>
      </c>
      <c r="G382" s="9" t="s">
        <v>273</v>
      </c>
    </row>
    <row r="383" spans="1:7" ht="13" x14ac:dyDescent="0.15">
      <c r="A383" s="9" t="s">
        <v>659</v>
      </c>
      <c r="B383" s="9" t="s">
        <v>296</v>
      </c>
      <c r="C383" s="9" t="s">
        <v>4</v>
      </c>
      <c r="D383" s="9" t="s">
        <v>11</v>
      </c>
      <c r="E383" s="9" t="s">
        <v>13</v>
      </c>
      <c r="F383" s="9" t="s">
        <v>6</v>
      </c>
      <c r="G383" s="9" t="s">
        <v>273</v>
      </c>
    </row>
    <row r="384" spans="1:7" ht="13" x14ac:dyDescent="0.15">
      <c r="A384" s="9" t="s">
        <v>660</v>
      </c>
      <c r="B384" s="9" t="s">
        <v>296</v>
      </c>
      <c r="C384" s="9" t="s">
        <v>4</v>
      </c>
      <c r="D384" s="9" t="s">
        <v>11</v>
      </c>
      <c r="E384" s="9" t="s">
        <v>13</v>
      </c>
      <c r="F384" s="9" t="s">
        <v>6</v>
      </c>
      <c r="G384" s="9" t="s">
        <v>273</v>
      </c>
    </row>
    <row r="385" spans="1:7" ht="13" x14ac:dyDescent="0.15">
      <c r="A385" s="9" t="s">
        <v>661</v>
      </c>
      <c r="B385" s="9" t="s">
        <v>296</v>
      </c>
      <c r="C385" s="9" t="s">
        <v>4</v>
      </c>
      <c r="D385" s="9" t="s">
        <v>11</v>
      </c>
      <c r="E385" s="9" t="s">
        <v>13</v>
      </c>
      <c r="F385" s="9" t="s">
        <v>260</v>
      </c>
      <c r="G385" s="9" t="s">
        <v>298</v>
      </c>
    </row>
    <row r="386" spans="1:7" ht="13" x14ac:dyDescent="0.15">
      <c r="A386" s="9" t="s">
        <v>662</v>
      </c>
      <c r="B386" s="9" t="s">
        <v>296</v>
      </c>
      <c r="C386" s="9" t="s">
        <v>4</v>
      </c>
      <c r="D386" s="9" t="s">
        <v>11</v>
      </c>
      <c r="E386" s="9" t="s">
        <v>13</v>
      </c>
      <c r="F386" s="9" t="s">
        <v>6</v>
      </c>
      <c r="G386" s="9" t="s">
        <v>273</v>
      </c>
    </row>
    <row r="387" spans="1:7" ht="13" x14ac:dyDescent="0.15">
      <c r="A387" s="9" t="s">
        <v>663</v>
      </c>
      <c r="B387" s="9" t="s">
        <v>296</v>
      </c>
      <c r="C387" s="9" t="s">
        <v>4</v>
      </c>
      <c r="D387" s="9" t="s">
        <v>11</v>
      </c>
      <c r="E387" s="9" t="s">
        <v>13</v>
      </c>
      <c r="F387" s="9" t="s">
        <v>260</v>
      </c>
      <c r="G387" s="9" t="s">
        <v>298</v>
      </c>
    </row>
    <row r="388" spans="1:7" ht="13" x14ac:dyDescent="0.15">
      <c r="A388" s="9" t="s">
        <v>664</v>
      </c>
      <c r="B388" s="9" t="s">
        <v>296</v>
      </c>
      <c r="C388" s="9" t="s">
        <v>4</v>
      </c>
      <c r="D388" s="9" t="s">
        <v>11</v>
      </c>
      <c r="E388" s="9" t="s">
        <v>13</v>
      </c>
      <c r="F388" s="9" t="s">
        <v>6</v>
      </c>
      <c r="G388" s="9" t="s">
        <v>273</v>
      </c>
    </row>
    <row r="389" spans="1:7" ht="13" x14ac:dyDescent="0.15">
      <c r="A389" s="9" t="s">
        <v>665</v>
      </c>
      <c r="B389" s="9" t="s">
        <v>296</v>
      </c>
      <c r="C389" s="9" t="s">
        <v>4</v>
      </c>
      <c r="D389" s="9" t="s">
        <v>11</v>
      </c>
      <c r="E389" s="9" t="s">
        <v>13</v>
      </c>
      <c r="F389" s="9" t="s">
        <v>6</v>
      </c>
      <c r="G389" s="9" t="s">
        <v>273</v>
      </c>
    </row>
    <row r="390" spans="1:7" ht="13" x14ac:dyDescent="0.15">
      <c r="A390" s="9" t="s">
        <v>666</v>
      </c>
      <c r="B390" s="9" t="s">
        <v>296</v>
      </c>
      <c r="C390" s="9" t="s">
        <v>4</v>
      </c>
      <c r="D390" s="9" t="s">
        <v>11</v>
      </c>
      <c r="E390" s="9" t="s">
        <v>13</v>
      </c>
      <c r="F390" s="9" t="s">
        <v>6</v>
      </c>
      <c r="G390" s="9" t="s">
        <v>273</v>
      </c>
    </row>
    <row r="391" spans="1:7" ht="13" x14ac:dyDescent="0.15">
      <c r="A391" s="9" t="s">
        <v>667</v>
      </c>
      <c r="B391" s="9" t="s">
        <v>296</v>
      </c>
      <c r="C391" s="9" t="s">
        <v>4</v>
      </c>
      <c r="D391" s="9" t="s">
        <v>11</v>
      </c>
      <c r="E391" s="9" t="s">
        <v>13</v>
      </c>
      <c r="F391" s="9" t="s">
        <v>6</v>
      </c>
      <c r="G391" s="9" t="s">
        <v>273</v>
      </c>
    </row>
    <row r="392" spans="1:7" ht="13" x14ac:dyDescent="0.15">
      <c r="A392" s="9" t="s">
        <v>668</v>
      </c>
      <c r="B392" s="9" t="s">
        <v>296</v>
      </c>
      <c r="C392" s="9" t="s">
        <v>4</v>
      </c>
      <c r="D392" s="9" t="s">
        <v>11</v>
      </c>
      <c r="E392" s="9" t="s">
        <v>13</v>
      </c>
      <c r="F392" s="9" t="s">
        <v>6</v>
      </c>
      <c r="G392" s="9" t="s">
        <v>273</v>
      </c>
    </row>
    <row r="393" spans="1:7" ht="13" x14ac:dyDescent="0.15">
      <c r="A393" s="9" t="s">
        <v>669</v>
      </c>
      <c r="B393" s="9" t="s">
        <v>296</v>
      </c>
      <c r="C393" s="9" t="s">
        <v>4</v>
      </c>
      <c r="D393" s="9" t="s">
        <v>11</v>
      </c>
      <c r="E393" s="9" t="s">
        <v>13</v>
      </c>
      <c r="F393" s="9" t="s">
        <v>6</v>
      </c>
      <c r="G393" s="9" t="s">
        <v>273</v>
      </c>
    </row>
    <row r="394" spans="1:7" ht="13" x14ac:dyDescent="0.15">
      <c r="A394" s="9" t="s">
        <v>670</v>
      </c>
      <c r="B394" s="9" t="s">
        <v>296</v>
      </c>
      <c r="C394" s="9" t="s">
        <v>4</v>
      </c>
      <c r="D394" s="9" t="s">
        <v>260</v>
      </c>
      <c r="E394" s="9" t="s">
        <v>260</v>
      </c>
      <c r="F394" s="9" t="s">
        <v>260</v>
      </c>
      <c r="G394" s="9" t="s">
        <v>345</v>
      </c>
    </row>
    <row r="395" spans="1:7" ht="13" x14ac:dyDescent="0.15">
      <c r="A395" s="9" t="s">
        <v>671</v>
      </c>
      <c r="B395" s="9" t="s">
        <v>296</v>
      </c>
      <c r="C395" s="9" t="s">
        <v>4</v>
      </c>
      <c r="D395" s="9" t="s">
        <v>11</v>
      </c>
      <c r="E395" s="9" t="s">
        <v>13</v>
      </c>
      <c r="F395" s="9" t="s">
        <v>6</v>
      </c>
      <c r="G395" s="9" t="s">
        <v>273</v>
      </c>
    </row>
    <row r="396" spans="1:7" ht="13" x14ac:dyDescent="0.15">
      <c r="A396" s="9" t="s">
        <v>672</v>
      </c>
      <c r="B396" s="9" t="s">
        <v>296</v>
      </c>
      <c r="C396" s="9" t="s">
        <v>4</v>
      </c>
      <c r="D396" s="9" t="s">
        <v>11</v>
      </c>
      <c r="E396" s="9" t="s">
        <v>13</v>
      </c>
      <c r="F396" s="9" t="s">
        <v>6</v>
      </c>
      <c r="G396" s="9" t="s">
        <v>273</v>
      </c>
    </row>
    <row r="397" spans="1:7" ht="13" x14ac:dyDescent="0.15">
      <c r="A397" s="9" t="s">
        <v>673</v>
      </c>
      <c r="B397" s="9" t="s">
        <v>296</v>
      </c>
      <c r="C397" s="9" t="s">
        <v>260</v>
      </c>
      <c r="D397" s="9" t="s">
        <v>11</v>
      </c>
      <c r="E397" s="9" t="s">
        <v>13</v>
      </c>
      <c r="F397" s="9" t="s">
        <v>6</v>
      </c>
      <c r="G397" s="9" t="s">
        <v>289</v>
      </c>
    </row>
    <row r="398" spans="1:7" ht="13" x14ac:dyDescent="0.15">
      <c r="A398" s="9" t="s">
        <v>674</v>
      </c>
      <c r="B398" s="9" t="s">
        <v>296</v>
      </c>
      <c r="C398" s="9" t="s">
        <v>4</v>
      </c>
      <c r="D398" s="9" t="s">
        <v>260</v>
      </c>
      <c r="E398" s="9" t="s">
        <v>260</v>
      </c>
      <c r="F398" s="9" t="s">
        <v>260</v>
      </c>
      <c r="G398" s="9" t="s">
        <v>345</v>
      </c>
    </row>
    <row r="399" spans="1:7" ht="13" x14ac:dyDescent="0.15">
      <c r="A399" s="9" t="s">
        <v>675</v>
      </c>
      <c r="B399" s="9" t="s">
        <v>296</v>
      </c>
      <c r="C399" s="9" t="s">
        <v>4</v>
      </c>
      <c r="D399" s="9" t="s">
        <v>11</v>
      </c>
      <c r="E399" s="9" t="s">
        <v>13</v>
      </c>
      <c r="F399" s="9" t="s">
        <v>6</v>
      </c>
      <c r="G399" s="9" t="s">
        <v>273</v>
      </c>
    </row>
    <row r="400" spans="1:7" ht="13" x14ac:dyDescent="0.15">
      <c r="A400" s="9" t="s">
        <v>676</v>
      </c>
      <c r="B400" s="9" t="s">
        <v>296</v>
      </c>
      <c r="C400" s="9" t="s">
        <v>4</v>
      </c>
      <c r="D400" s="9" t="s">
        <v>260</v>
      </c>
      <c r="E400" s="9" t="s">
        <v>260</v>
      </c>
      <c r="F400" s="9" t="s">
        <v>260</v>
      </c>
      <c r="G400" s="9" t="s">
        <v>345</v>
      </c>
    </row>
    <row r="401" spans="1:7" ht="13" x14ac:dyDescent="0.15">
      <c r="A401" s="9" t="s">
        <v>677</v>
      </c>
      <c r="B401" s="9" t="s">
        <v>296</v>
      </c>
      <c r="C401" s="9" t="s">
        <v>4</v>
      </c>
      <c r="D401" s="9" t="s">
        <v>11</v>
      </c>
      <c r="E401" s="9" t="s">
        <v>13</v>
      </c>
      <c r="F401" s="9" t="s">
        <v>6</v>
      </c>
      <c r="G401" s="9" t="s">
        <v>273</v>
      </c>
    </row>
    <row r="402" spans="1:7" ht="13" x14ac:dyDescent="0.15">
      <c r="A402" s="9" t="s">
        <v>678</v>
      </c>
      <c r="B402" s="9" t="s">
        <v>296</v>
      </c>
      <c r="C402" s="9" t="s">
        <v>4</v>
      </c>
      <c r="D402" s="9" t="s">
        <v>11</v>
      </c>
      <c r="E402" s="9" t="s">
        <v>13</v>
      </c>
      <c r="F402" s="9" t="s">
        <v>6</v>
      </c>
      <c r="G402" s="9" t="s">
        <v>273</v>
      </c>
    </row>
    <row r="403" spans="1:7" ht="13" x14ac:dyDescent="0.15">
      <c r="A403" s="9" t="s">
        <v>679</v>
      </c>
      <c r="B403" s="9" t="s">
        <v>296</v>
      </c>
      <c r="C403" s="9" t="s">
        <v>260</v>
      </c>
      <c r="D403" s="9" t="s">
        <v>11</v>
      </c>
      <c r="E403" s="9" t="s">
        <v>13</v>
      </c>
      <c r="F403" s="9" t="s">
        <v>6</v>
      </c>
      <c r="G403" s="9" t="s">
        <v>289</v>
      </c>
    </row>
    <row r="404" spans="1:7" ht="13" x14ac:dyDescent="0.15">
      <c r="A404" s="9" t="s">
        <v>680</v>
      </c>
      <c r="B404" s="9" t="s">
        <v>296</v>
      </c>
      <c r="C404" s="9" t="s">
        <v>4</v>
      </c>
      <c r="D404" s="9" t="s">
        <v>11</v>
      </c>
      <c r="E404" s="9" t="s">
        <v>13</v>
      </c>
      <c r="F404" s="9" t="s">
        <v>6</v>
      </c>
      <c r="G404" s="9" t="s">
        <v>273</v>
      </c>
    </row>
    <row r="405" spans="1:7" ht="13" x14ac:dyDescent="0.15">
      <c r="A405" s="9" t="s">
        <v>681</v>
      </c>
      <c r="B405" s="9" t="s">
        <v>296</v>
      </c>
      <c r="C405" s="9" t="s">
        <v>4</v>
      </c>
      <c r="D405" s="9" t="s">
        <v>11</v>
      </c>
      <c r="E405" s="9" t="s">
        <v>13</v>
      </c>
      <c r="F405" s="9" t="s">
        <v>6</v>
      </c>
      <c r="G405" s="9" t="s">
        <v>273</v>
      </c>
    </row>
    <row r="406" spans="1:7" ht="13" x14ac:dyDescent="0.15">
      <c r="A406" s="9" t="s">
        <v>682</v>
      </c>
      <c r="B406" s="9" t="s">
        <v>296</v>
      </c>
      <c r="C406" s="9" t="s">
        <v>4</v>
      </c>
      <c r="D406" s="9" t="s">
        <v>11</v>
      </c>
      <c r="E406" s="9" t="s">
        <v>13</v>
      </c>
      <c r="F406" s="9" t="s">
        <v>6</v>
      </c>
      <c r="G406" s="9" t="s">
        <v>273</v>
      </c>
    </row>
    <row r="407" spans="1:7" ht="13" x14ac:dyDescent="0.15">
      <c r="A407" s="9" t="s">
        <v>683</v>
      </c>
      <c r="B407" s="9" t="s">
        <v>296</v>
      </c>
      <c r="C407" s="9" t="s">
        <v>4</v>
      </c>
      <c r="D407" s="9" t="s">
        <v>260</v>
      </c>
      <c r="E407" s="9" t="s">
        <v>260</v>
      </c>
      <c r="F407" s="9" t="s">
        <v>260</v>
      </c>
      <c r="G407" s="9" t="s">
        <v>345</v>
      </c>
    </row>
    <row r="408" spans="1:7" ht="13" x14ac:dyDescent="0.15">
      <c r="A408" s="9" t="s">
        <v>684</v>
      </c>
      <c r="B408" s="9" t="s">
        <v>296</v>
      </c>
      <c r="C408" s="9" t="s">
        <v>4</v>
      </c>
      <c r="D408" s="9" t="s">
        <v>11</v>
      </c>
      <c r="E408" s="9" t="s">
        <v>13</v>
      </c>
      <c r="F408" s="9" t="s">
        <v>6</v>
      </c>
      <c r="G408" s="9" t="s">
        <v>273</v>
      </c>
    </row>
    <row r="409" spans="1:7" ht="13" x14ac:dyDescent="0.15">
      <c r="A409" s="9" t="s">
        <v>685</v>
      </c>
      <c r="B409" s="9" t="s">
        <v>296</v>
      </c>
      <c r="C409" s="9" t="s">
        <v>4</v>
      </c>
      <c r="D409" s="9" t="s">
        <v>11</v>
      </c>
      <c r="E409" s="9" t="s">
        <v>13</v>
      </c>
      <c r="F409" s="9" t="s">
        <v>6</v>
      </c>
      <c r="G409" s="9" t="s">
        <v>273</v>
      </c>
    </row>
    <row r="410" spans="1:7" ht="13" x14ac:dyDescent="0.15">
      <c r="A410" s="9" t="s">
        <v>686</v>
      </c>
      <c r="B410" s="9" t="s">
        <v>296</v>
      </c>
      <c r="C410" s="9" t="s">
        <v>4</v>
      </c>
      <c r="D410" s="9" t="s">
        <v>11</v>
      </c>
      <c r="E410" s="9" t="s">
        <v>13</v>
      </c>
      <c r="F410" s="9" t="s">
        <v>6</v>
      </c>
      <c r="G410" s="9" t="s">
        <v>273</v>
      </c>
    </row>
    <row r="411" spans="1:7" ht="13" x14ac:dyDescent="0.15">
      <c r="A411" s="9" t="s">
        <v>687</v>
      </c>
      <c r="B411" s="9" t="s">
        <v>296</v>
      </c>
      <c r="C411" s="9" t="s">
        <v>4</v>
      </c>
      <c r="D411" s="9" t="s">
        <v>260</v>
      </c>
      <c r="E411" s="9" t="s">
        <v>260</v>
      </c>
      <c r="F411" s="9" t="s">
        <v>260</v>
      </c>
      <c r="G411" s="9" t="s">
        <v>345</v>
      </c>
    </row>
    <row r="412" spans="1:7" ht="13" x14ac:dyDescent="0.15">
      <c r="A412" s="9" t="s">
        <v>688</v>
      </c>
      <c r="B412" s="9" t="s">
        <v>296</v>
      </c>
      <c r="C412" s="9" t="s">
        <v>4</v>
      </c>
      <c r="D412" s="9" t="s">
        <v>260</v>
      </c>
      <c r="E412" s="9" t="s">
        <v>260</v>
      </c>
      <c r="F412" s="9" t="s">
        <v>260</v>
      </c>
      <c r="G412" s="9" t="s">
        <v>345</v>
      </c>
    </row>
    <row r="413" spans="1:7" ht="13" x14ac:dyDescent="0.15">
      <c r="A413" s="9" t="s">
        <v>689</v>
      </c>
      <c r="B413" s="9" t="s">
        <v>296</v>
      </c>
      <c r="C413" s="9" t="s">
        <v>4</v>
      </c>
      <c r="D413" s="9" t="s">
        <v>11</v>
      </c>
      <c r="E413" s="9" t="s">
        <v>13</v>
      </c>
      <c r="F413" s="9" t="s">
        <v>6</v>
      </c>
      <c r="G413" s="9" t="s">
        <v>273</v>
      </c>
    </row>
    <row r="414" spans="1:7" ht="13" x14ac:dyDescent="0.15">
      <c r="A414" s="9" t="s">
        <v>690</v>
      </c>
      <c r="B414" s="9" t="s">
        <v>296</v>
      </c>
      <c r="C414" s="9" t="s">
        <v>4</v>
      </c>
      <c r="D414" s="9" t="s">
        <v>11</v>
      </c>
      <c r="E414" s="9" t="s">
        <v>13</v>
      </c>
      <c r="F414" s="9" t="s">
        <v>6</v>
      </c>
      <c r="G414" s="9" t="s">
        <v>273</v>
      </c>
    </row>
    <row r="415" spans="1:7" ht="13" x14ac:dyDescent="0.15">
      <c r="A415" s="9" t="s">
        <v>691</v>
      </c>
      <c r="B415" s="9" t="s">
        <v>296</v>
      </c>
      <c r="C415" s="9" t="s">
        <v>4</v>
      </c>
      <c r="D415" s="9" t="s">
        <v>11</v>
      </c>
      <c r="E415" s="9" t="s">
        <v>13</v>
      </c>
      <c r="F415" s="9" t="s">
        <v>6</v>
      </c>
      <c r="G415" s="9" t="s">
        <v>273</v>
      </c>
    </row>
    <row r="416" spans="1:7" ht="13" x14ac:dyDescent="0.15">
      <c r="A416" s="9" t="s">
        <v>692</v>
      </c>
      <c r="B416" s="9" t="s">
        <v>296</v>
      </c>
      <c r="C416" s="9" t="s">
        <v>260</v>
      </c>
      <c r="D416" s="9" t="s">
        <v>11</v>
      </c>
      <c r="E416" s="9" t="s">
        <v>13</v>
      </c>
      <c r="F416" s="9" t="s">
        <v>6</v>
      </c>
      <c r="G416" s="9" t="s">
        <v>289</v>
      </c>
    </row>
    <row r="417" spans="1:7" ht="13" x14ac:dyDescent="0.15">
      <c r="A417" s="9" t="s">
        <v>693</v>
      </c>
      <c r="B417" s="9" t="s">
        <v>296</v>
      </c>
      <c r="C417" s="9" t="s">
        <v>4</v>
      </c>
      <c r="D417" s="9" t="s">
        <v>11</v>
      </c>
      <c r="E417" s="9" t="s">
        <v>13</v>
      </c>
      <c r="F417" s="9" t="s">
        <v>260</v>
      </c>
      <c r="G417" s="9" t="s">
        <v>298</v>
      </c>
    </row>
    <row r="418" spans="1:7" ht="13" x14ac:dyDescent="0.15">
      <c r="A418" s="9" t="s">
        <v>694</v>
      </c>
      <c r="B418" s="9" t="s">
        <v>296</v>
      </c>
      <c r="C418" s="9" t="s">
        <v>4</v>
      </c>
      <c r="D418" s="9" t="s">
        <v>11</v>
      </c>
      <c r="E418" s="9" t="s">
        <v>13</v>
      </c>
      <c r="F418" s="9" t="s">
        <v>6</v>
      </c>
      <c r="G418" s="9" t="s">
        <v>273</v>
      </c>
    </row>
    <row r="419" spans="1:7" ht="13" x14ac:dyDescent="0.15">
      <c r="A419" s="9" t="s">
        <v>695</v>
      </c>
      <c r="B419" s="9" t="s">
        <v>296</v>
      </c>
      <c r="C419" s="9" t="s">
        <v>4</v>
      </c>
      <c r="D419" s="9" t="s">
        <v>260</v>
      </c>
      <c r="E419" s="9" t="s">
        <v>260</v>
      </c>
      <c r="F419" s="9" t="s">
        <v>260</v>
      </c>
      <c r="G419" s="9" t="s">
        <v>345</v>
      </c>
    </row>
    <row r="420" spans="1:7" ht="13" x14ac:dyDescent="0.15">
      <c r="A420" s="9" t="s">
        <v>696</v>
      </c>
      <c r="B420" s="9" t="s">
        <v>296</v>
      </c>
      <c r="C420" s="9" t="s">
        <v>4</v>
      </c>
      <c r="D420" s="9" t="s">
        <v>11</v>
      </c>
      <c r="E420" s="9" t="s">
        <v>13</v>
      </c>
      <c r="F420" s="9" t="s">
        <v>6</v>
      </c>
      <c r="G420" s="9" t="s">
        <v>273</v>
      </c>
    </row>
    <row r="421" spans="1:7" ht="13" x14ac:dyDescent="0.15">
      <c r="A421" s="9" t="s">
        <v>697</v>
      </c>
      <c r="B421" s="9" t="s">
        <v>296</v>
      </c>
      <c r="C421" s="9" t="s">
        <v>4</v>
      </c>
      <c r="D421" s="9" t="s">
        <v>11</v>
      </c>
      <c r="E421" s="9" t="s">
        <v>13</v>
      </c>
      <c r="F421" s="9" t="s">
        <v>6</v>
      </c>
      <c r="G421" s="9" t="s">
        <v>273</v>
      </c>
    </row>
    <row r="422" spans="1:7" ht="13" x14ac:dyDescent="0.15">
      <c r="A422" s="9" t="s">
        <v>698</v>
      </c>
      <c r="B422" s="9" t="s">
        <v>296</v>
      </c>
      <c r="C422" s="9" t="s">
        <v>4</v>
      </c>
      <c r="D422" s="9" t="s">
        <v>11</v>
      </c>
      <c r="E422" s="9" t="s">
        <v>13</v>
      </c>
      <c r="F422" s="9" t="s">
        <v>6</v>
      </c>
      <c r="G422" s="9" t="s">
        <v>273</v>
      </c>
    </row>
    <row r="423" spans="1:7" ht="13" x14ac:dyDescent="0.15">
      <c r="A423" s="9" t="s">
        <v>699</v>
      </c>
      <c r="B423" s="9" t="s">
        <v>296</v>
      </c>
      <c r="C423" s="9" t="s">
        <v>4</v>
      </c>
      <c r="D423" s="9" t="s">
        <v>11</v>
      </c>
      <c r="E423" s="9" t="s">
        <v>13</v>
      </c>
      <c r="F423" s="9" t="s">
        <v>6</v>
      </c>
      <c r="G423" s="9" t="s">
        <v>273</v>
      </c>
    </row>
    <row r="424" spans="1:7" ht="13" x14ac:dyDescent="0.15">
      <c r="A424" s="9" t="s">
        <v>700</v>
      </c>
      <c r="B424" s="9" t="s">
        <v>296</v>
      </c>
      <c r="C424" s="9" t="s">
        <v>260</v>
      </c>
      <c r="D424" s="9" t="s">
        <v>11</v>
      </c>
      <c r="E424" s="9" t="s">
        <v>13</v>
      </c>
      <c r="F424" s="9" t="s">
        <v>6</v>
      </c>
      <c r="G424" s="9" t="s">
        <v>289</v>
      </c>
    </row>
    <row r="425" spans="1:7" ht="13" x14ac:dyDescent="0.15">
      <c r="A425" s="9" t="s">
        <v>701</v>
      </c>
      <c r="B425" s="9" t="s">
        <v>296</v>
      </c>
      <c r="C425" s="9" t="s">
        <v>4</v>
      </c>
      <c r="D425" s="9" t="s">
        <v>11</v>
      </c>
      <c r="E425" s="9" t="s">
        <v>13</v>
      </c>
      <c r="F425" s="9" t="s">
        <v>260</v>
      </c>
      <c r="G425" s="9" t="s">
        <v>298</v>
      </c>
    </row>
    <row r="426" spans="1:7" ht="13" x14ac:dyDescent="0.15">
      <c r="A426" s="9" t="s">
        <v>702</v>
      </c>
      <c r="B426" s="9" t="s">
        <v>296</v>
      </c>
      <c r="C426" s="9" t="s">
        <v>4</v>
      </c>
      <c r="D426" s="9" t="s">
        <v>11</v>
      </c>
      <c r="E426" s="9" t="s">
        <v>13</v>
      </c>
      <c r="F426" s="9" t="s">
        <v>6</v>
      </c>
      <c r="G426" s="9" t="s">
        <v>273</v>
      </c>
    </row>
    <row r="427" spans="1:7" ht="13" x14ac:dyDescent="0.15">
      <c r="A427" s="9" t="s">
        <v>703</v>
      </c>
      <c r="B427" s="9" t="s">
        <v>296</v>
      </c>
      <c r="C427" s="9" t="s">
        <v>4</v>
      </c>
      <c r="D427" s="9" t="s">
        <v>11</v>
      </c>
      <c r="E427" s="9" t="s">
        <v>13</v>
      </c>
      <c r="F427" s="9" t="s">
        <v>6</v>
      </c>
      <c r="G427" s="9" t="s">
        <v>273</v>
      </c>
    </row>
    <row r="428" spans="1:7" ht="13" x14ac:dyDescent="0.15">
      <c r="A428" s="9" t="s">
        <v>704</v>
      </c>
      <c r="B428" s="9" t="s">
        <v>296</v>
      </c>
      <c r="C428" s="9" t="s">
        <v>4</v>
      </c>
      <c r="D428" s="9" t="s">
        <v>11</v>
      </c>
      <c r="E428" s="9" t="s">
        <v>13</v>
      </c>
      <c r="F428" s="9" t="s">
        <v>6</v>
      </c>
      <c r="G428" s="9" t="s">
        <v>273</v>
      </c>
    </row>
    <row r="429" spans="1:7" ht="13" x14ac:dyDescent="0.15">
      <c r="A429" s="9" t="s">
        <v>705</v>
      </c>
      <c r="B429" s="9" t="s">
        <v>296</v>
      </c>
      <c r="C429" s="9" t="s">
        <v>4</v>
      </c>
      <c r="D429" s="9" t="s">
        <v>11</v>
      </c>
      <c r="E429" s="9" t="s">
        <v>13</v>
      </c>
      <c r="F429" s="9" t="s">
        <v>6</v>
      </c>
      <c r="G429" s="9" t="s">
        <v>273</v>
      </c>
    </row>
    <row r="430" spans="1:7" ht="13" x14ac:dyDescent="0.15">
      <c r="A430" s="9" t="s">
        <v>706</v>
      </c>
      <c r="B430" s="9" t="s">
        <v>296</v>
      </c>
      <c r="C430" s="9" t="s">
        <v>4</v>
      </c>
      <c r="D430" s="9" t="s">
        <v>11</v>
      </c>
      <c r="E430" s="9" t="s">
        <v>13</v>
      </c>
      <c r="F430" s="9" t="s">
        <v>6</v>
      </c>
      <c r="G430" s="9" t="s">
        <v>273</v>
      </c>
    </row>
    <row r="431" spans="1:7" ht="13" x14ac:dyDescent="0.15">
      <c r="A431" s="9" t="s">
        <v>707</v>
      </c>
      <c r="B431" s="9" t="s">
        <v>296</v>
      </c>
      <c r="C431" s="9" t="s">
        <v>260</v>
      </c>
      <c r="D431" s="9" t="s">
        <v>11</v>
      </c>
      <c r="E431" s="9" t="s">
        <v>13</v>
      </c>
      <c r="F431" s="9" t="s">
        <v>260</v>
      </c>
      <c r="G431" s="9" t="s">
        <v>292</v>
      </c>
    </row>
    <row r="432" spans="1:7" ht="13" x14ac:dyDescent="0.15">
      <c r="A432" s="9" t="s">
        <v>708</v>
      </c>
      <c r="B432" s="9" t="s">
        <v>296</v>
      </c>
      <c r="C432" s="9" t="s">
        <v>4</v>
      </c>
      <c r="D432" s="9" t="s">
        <v>11</v>
      </c>
      <c r="E432" s="9" t="s">
        <v>13</v>
      </c>
      <c r="F432" s="9" t="s">
        <v>6</v>
      </c>
      <c r="G432" s="9" t="s">
        <v>273</v>
      </c>
    </row>
    <row r="433" spans="1:7" ht="13" x14ac:dyDescent="0.15">
      <c r="A433" s="9" t="s">
        <v>709</v>
      </c>
      <c r="B433" s="9" t="s">
        <v>296</v>
      </c>
      <c r="C433" s="9" t="s">
        <v>4</v>
      </c>
      <c r="D433" s="9" t="s">
        <v>11</v>
      </c>
      <c r="E433" s="9" t="s">
        <v>13</v>
      </c>
      <c r="F433" s="9" t="s">
        <v>6</v>
      </c>
      <c r="G433" s="9" t="s">
        <v>273</v>
      </c>
    </row>
    <row r="434" spans="1:7" ht="13" x14ac:dyDescent="0.15">
      <c r="A434" s="9" t="s">
        <v>710</v>
      </c>
      <c r="B434" s="9" t="s">
        <v>296</v>
      </c>
      <c r="C434" s="9" t="s">
        <v>4</v>
      </c>
      <c r="D434" s="9" t="s">
        <v>260</v>
      </c>
      <c r="E434" s="9" t="s">
        <v>260</v>
      </c>
      <c r="F434" s="9" t="s">
        <v>260</v>
      </c>
      <c r="G434" s="9" t="s">
        <v>345</v>
      </c>
    </row>
    <row r="435" spans="1:7" ht="13" x14ac:dyDescent="0.15">
      <c r="A435" s="9" t="s">
        <v>711</v>
      </c>
      <c r="B435" s="9" t="s">
        <v>296</v>
      </c>
      <c r="C435" s="9" t="s">
        <v>4</v>
      </c>
      <c r="D435" s="9" t="s">
        <v>11</v>
      </c>
      <c r="E435" s="9" t="s">
        <v>13</v>
      </c>
      <c r="F435" s="9" t="s">
        <v>6</v>
      </c>
      <c r="G435" s="9" t="s">
        <v>273</v>
      </c>
    </row>
    <row r="436" spans="1:7" ht="13" x14ac:dyDescent="0.15">
      <c r="A436" s="9" t="s">
        <v>712</v>
      </c>
      <c r="B436" s="9" t="s">
        <v>296</v>
      </c>
      <c r="C436" s="9" t="s">
        <v>4</v>
      </c>
      <c r="D436" s="9" t="s">
        <v>11</v>
      </c>
      <c r="E436" s="9" t="s">
        <v>13</v>
      </c>
      <c r="F436" s="9" t="s">
        <v>6</v>
      </c>
      <c r="G436" s="9" t="s">
        <v>273</v>
      </c>
    </row>
    <row r="437" spans="1:7" ht="13" x14ac:dyDescent="0.15">
      <c r="A437" s="9" t="s">
        <v>713</v>
      </c>
      <c r="B437" s="9" t="s">
        <v>296</v>
      </c>
      <c r="C437" s="9" t="s">
        <v>260</v>
      </c>
      <c r="D437" s="9" t="s">
        <v>11</v>
      </c>
      <c r="E437" s="9" t="s">
        <v>13</v>
      </c>
      <c r="F437" s="9" t="s">
        <v>6</v>
      </c>
      <c r="G437" s="9" t="s">
        <v>289</v>
      </c>
    </row>
    <row r="438" spans="1:7" ht="13" x14ac:dyDescent="0.15">
      <c r="A438" s="9" t="s">
        <v>714</v>
      </c>
      <c r="B438" s="9" t="s">
        <v>296</v>
      </c>
      <c r="C438" s="9" t="s">
        <v>4</v>
      </c>
      <c r="D438" s="9" t="s">
        <v>11</v>
      </c>
      <c r="E438" s="9" t="s">
        <v>13</v>
      </c>
      <c r="F438" s="9" t="s">
        <v>6</v>
      </c>
      <c r="G438" s="9" t="s">
        <v>273</v>
      </c>
    </row>
    <row r="439" spans="1:7" ht="13" x14ac:dyDescent="0.15">
      <c r="A439" s="9" t="s">
        <v>715</v>
      </c>
      <c r="B439" s="9" t="s">
        <v>296</v>
      </c>
      <c r="C439" s="9" t="s">
        <v>4</v>
      </c>
      <c r="D439" s="9" t="s">
        <v>11</v>
      </c>
      <c r="E439" s="9" t="s">
        <v>13</v>
      </c>
      <c r="F439" s="9" t="s">
        <v>260</v>
      </c>
      <c r="G439" s="9" t="s">
        <v>298</v>
      </c>
    </row>
    <row r="440" spans="1:7" ht="13" x14ac:dyDescent="0.15">
      <c r="A440" s="9" t="s">
        <v>716</v>
      </c>
      <c r="B440" s="9" t="s">
        <v>296</v>
      </c>
      <c r="C440" s="9" t="s">
        <v>4</v>
      </c>
      <c r="D440" s="9" t="s">
        <v>11</v>
      </c>
      <c r="E440" s="9" t="s">
        <v>13</v>
      </c>
      <c r="F440" s="9" t="s">
        <v>6</v>
      </c>
      <c r="G440" s="9" t="s">
        <v>273</v>
      </c>
    </row>
    <row r="441" spans="1:7" ht="13" x14ac:dyDescent="0.15">
      <c r="A441" s="9" t="s">
        <v>717</v>
      </c>
      <c r="B441" s="9" t="s">
        <v>296</v>
      </c>
      <c r="C441" s="9" t="s">
        <v>4</v>
      </c>
      <c r="D441" s="9" t="s">
        <v>11</v>
      </c>
      <c r="E441" s="9" t="s">
        <v>13</v>
      </c>
      <c r="F441" s="9" t="s">
        <v>260</v>
      </c>
      <c r="G441" s="9" t="s">
        <v>298</v>
      </c>
    </row>
    <row r="442" spans="1:7" ht="13" x14ac:dyDescent="0.15">
      <c r="A442" s="9" t="s">
        <v>718</v>
      </c>
      <c r="B442" s="9" t="s">
        <v>296</v>
      </c>
      <c r="C442" s="9" t="s">
        <v>4</v>
      </c>
      <c r="D442" s="9" t="s">
        <v>11</v>
      </c>
      <c r="E442" s="9" t="s">
        <v>13</v>
      </c>
      <c r="F442" s="9" t="s">
        <v>6</v>
      </c>
      <c r="G442" s="9" t="s">
        <v>273</v>
      </c>
    </row>
    <row r="443" spans="1:7" ht="13" x14ac:dyDescent="0.15">
      <c r="A443" s="9" t="s">
        <v>719</v>
      </c>
      <c r="B443" s="9" t="s">
        <v>296</v>
      </c>
      <c r="C443" s="9" t="s">
        <v>4</v>
      </c>
      <c r="D443" s="9" t="s">
        <v>11</v>
      </c>
      <c r="E443" s="9" t="s">
        <v>13</v>
      </c>
      <c r="F443" s="9" t="s">
        <v>6</v>
      </c>
      <c r="G443" s="9" t="s">
        <v>273</v>
      </c>
    </row>
    <row r="444" spans="1:7" ht="13" x14ac:dyDescent="0.15">
      <c r="A444" s="9" t="s">
        <v>720</v>
      </c>
      <c r="B444" s="9" t="s">
        <v>296</v>
      </c>
      <c r="C444" s="9" t="s">
        <v>4</v>
      </c>
      <c r="D444" s="9" t="s">
        <v>11</v>
      </c>
      <c r="E444" s="9" t="s">
        <v>13</v>
      </c>
      <c r="F444" s="9" t="s">
        <v>6</v>
      </c>
      <c r="G444" s="9" t="s">
        <v>273</v>
      </c>
    </row>
    <row r="445" spans="1:7" ht="13" x14ac:dyDescent="0.15">
      <c r="A445" s="9" t="s">
        <v>721</v>
      </c>
      <c r="B445" s="9" t="s">
        <v>296</v>
      </c>
      <c r="C445" s="9" t="s">
        <v>4</v>
      </c>
      <c r="D445" s="9" t="s">
        <v>11</v>
      </c>
      <c r="E445" s="9" t="s">
        <v>13</v>
      </c>
      <c r="F445" s="9" t="s">
        <v>6</v>
      </c>
      <c r="G445" s="9" t="s">
        <v>273</v>
      </c>
    </row>
    <row r="446" spans="1:7" ht="13" x14ac:dyDescent="0.15">
      <c r="A446" s="9" t="s">
        <v>722</v>
      </c>
      <c r="B446" s="9" t="s">
        <v>296</v>
      </c>
      <c r="C446" s="9" t="s">
        <v>4</v>
      </c>
      <c r="D446" s="9" t="s">
        <v>11</v>
      </c>
      <c r="E446" s="9" t="s">
        <v>13</v>
      </c>
      <c r="F446" s="9" t="s">
        <v>6</v>
      </c>
      <c r="G446" s="9" t="s">
        <v>273</v>
      </c>
    </row>
    <row r="447" spans="1:7" ht="13" x14ac:dyDescent="0.15">
      <c r="A447" s="9" t="s">
        <v>723</v>
      </c>
      <c r="B447" s="9" t="s">
        <v>296</v>
      </c>
      <c r="C447" s="9" t="s">
        <v>4</v>
      </c>
      <c r="D447" s="9" t="s">
        <v>11</v>
      </c>
      <c r="E447" s="9" t="s">
        <v>13</v>
      </c>
      <c r="F447" s="9" t="s">
        <v>6</v>
      </c>
      <c r="G447" s="9" t="s">
        <v>273</v>
      </c>
    </row>
    <row r="448" spans="1:7" ht="13" x14ac:dyDescent="0.15">
      <c r="A448" s="9" t="s">
        <v>724</v>
      </c>
      <c r="B448" s="9" t="s">
        <v>296</v>
      </c>
      <c r="C448" s="9" t="s">
        <v>4</v>
      </c>
      <c r="D448" s="9" t="s">
        <v>11</v>
      </c>
      <c r="E448" s="9" t="s">
        <v>13</v>
      </c>
      <c r="F448" s="9" t="s">
        <v>6</v>
      </c>
      <c r="G448" s="9" t="s">
        <v>273</v>
      </c>
    </row>
    <row r="449" spans="1:7" ht="13" x14ac:dyDescent="0.15">
      <c r="A449" s="9" t="s">
        <v>725</v>
      </c>
      <c r="B449" s="9" t="s">
        <v>296</v>
      </c>
      <c r="C449" s="9" t="s">
        <v>4</v>
      </c>
      <c r="D449" s="9" t="s">
        <v>11</v>
      </c>
      <c r="E449" s="9" t="s">
        <v>13</v>
      </c>
      <c r="F449" s="9" t="s">
        <v>6</v>
      </c>
      <c r="G449" s="9" t="s">
        <v>273</v>
      </c>
    </row>
    <row r="450" spans="1:7" ht="13" x14ac:dyDescent="0.15">
      <c r="A450" s="9" t="s">
        <v>726</v>
      </c>
      <c r="B450" s="9" t="s">
        <v>296</v>
      </c>
      <c r="C450" s="9" t="s">
        <v>4</v>
      </c>
      <c r="D450" s="9" t="s">
        <v>11</v>
      </c>
      <c r="E450" s="9" t="s">
        <v>13</v>
      </c>
      <c r="F450" s="9" t="s">
        <v>6</v>
      </c>
      <c r="G450" s="9" t="s">
        <v>273</v>
      </c>
    </row>
    <row r="451" spans="1:7" ht="13" x14ac:dyDescent="0.15">
      <c r="A451" s="9" t="s">
        <v>727</v>
      </c>
      <c r="B451" s="9" t="s">
        <v>296</v>
      </c>
      <c r="C451" s="9" t="s">
        <v>4</v>
      </c>
      <c r="D451" s="9" t="s">
        <v>11</v>
      </c>
      <c r="E451" s="9" t="s">
        <v>13</v>
      </c>
      <c r="F451" s="9" t="s">
        <v>6</v>
      </c>
      <c r="G451" s="9" t="s">
        <v>273</v>
      </c>
    </row>
    <row r="452" spans="1:7" ht="13" x14ac:dyDescent="0.15">
      <c r="A452" s="9" t="s">
        <v>728</v>
      </c>
      <c r="B452" s="9" t="s">
        <v>296</v>
      </c>
      <c r="C452" s="9" t="s">
        <v>4</v>
      </c>
      <c r="D452" s="9" t="s">
        <v>11</v>
      </c>
      <c r="E452" s="9" t="s">
        <v>13</v>
      </c>
      <c r="F452" s="9" t="s">
        <v>6</v>
      </c>
      <c r="G452" s="9" t="s">
        <v>273</v>
      </c>
    </row>
    <row r="453" spans="1:7" ht="13" x14ac:dyDescent="0.15">
      <c r="A453" s="9" t="s">
        <v>729</v>
      </c>
      <c r="B453" s="9" t="s">
        <v>296</v>
      </c>
      <c r="C453" s="9" t="s">
        <v>4</v>
      </c>
      <c r="D453" s="9" t="s">
        <v>11</v>
      </c>
      <c r="E453" s="9" t="s">
        <v>13</v>
      </c>
      <c r="F453" s="9" t="s">
        <v>6</v>
      </c>
      <c r="G453" s="9" t="s">
        <v>273</v>
      </c>
    </row>
    <row r="454" spans="1:7" ht="13" x14ac:dyDescent="0.15">
      <c r="A454" s="9" t="s">
        <v>730</v>
      </c>
      <c r="B454" s="9" t="s">
        <v>296</v>
      </c>
      <c r="C454" s="9" t="s">
        <v>4</v>
      </c>
      <c r="D454" s="9" t="s">
        <v>11</v>
      </c>
      <c r="E454" s="9" t="s">
        <v>13</v>
      </c>
      <c r="F454" s="9" t="s">
        <v>6</v>
      </c>
      <c r="G454" s="9" t="s">
        <v>273</v>
      </c>
    </row>
    <row r="455" spans="1:7" ht="13" x14ac:dyDescent="0.15">
      <c r="A455" s="9" t="s">
        <v>731</v>
      </c>
      <c r="B455" s="9" t="s">
        <v>296</v>
      </c>
      <c r="C455" s="9" t="s">
        <v>4</v>
      </c>
      <c r="D455" s="9" t="s">
        <v>11</v>
      </c>
      <c r="E455" s="9" t="s">
        <v>13</v>
      </c>
      <c r="F455" s="9" t="s">
        <v>6</v>
      </c>
      <c r="G455" s="9" t="s">
        <v>273</v>
      </c>
    </row>
    <row r="456" spans="1:7" ht="13" x14ac:dyDescent="0.15">
      <c r="A456" s="9" t="s">
        <v>732</v>
      </c>
      <c r="B456" s="9" t="s">
        <v>296</v>
      </c>
      <c r="C456" s="9" t="s">
        <v>4</v>
      </c>
      <c r="D456" s="9" t="s">
        <v>11</v>
      </c>
      <c r="E456" s="9" t="s">
        <v>13</v>
      </c>
      <c r="F456" s="9" t="s">
        <v>6</v>
      </c>
      <c r="G456" s="9" t="s">
        <v>273</v>
      </c>
    </row>
    <row r="457" spans="1:7" ht="13" x14ac:dyDescent="0.15">
      <c r="A457" s="9" t="s">
        <v>733</v>
      </c>
      <c r="B457" s="9" t="s">
        <v>296</v>
      </c>
      <c r="C457" s="9" t="s">
        <v>4</v>
      </c>
      <c r="D457" s="9" t="s">
        <v>11</v>
      </c>
      <c r="E457" s="9" t="s">
        <v>13</v>
      </c>
      <c r="F457" s="9" t="s">
        <v>6</v>
      </c>
      <c r="G457" s="9" t="s">
        <v>273</v>
      </c>
    </row>
    <row r="458" spans="1:7" ht="13" x14ac:dyDescent="0.15">
      <c r="A458" s="9" t="s">
        <v>734</v>
      </c>
      <c r="B458" s="9" t="s">
        <v>296</v>
      </c>
      <c r="C458" s="9" t="s">
        <v>4</v>
      </c>
      <c r="D458" s="9" t="s">
        <v>11</v>
      </c>
      <c r="E458" s="9" t="s">
        <v>13</v>
      </c>
      <c r="F458" s="9" t="s">
        <v>6</v>
      </c>
      <c r="G458" s="9" t="s">
        <v>273</v>
      </c>
    </row>
    <row r="459" spans="1:7" ht="13" x14ac:dyDescent="0.15">
      <c r="A459" s="9" t="s">
        <v>735</v>
      </c>
      <c r="B459" s="9" t="s">
        <v>296</v>
      </c>
      <c r="C459" s="9" t="s">
        <v>4</v>
      </c>
      <c r="D459" s="9" t="s">
        <v>11</v>
      </c>
      <c r="E459" s="9" t="s">
        <v>13</v>
      </c>
      <c r="F459" s="9" t="s">
        <v>260</v>
      </c>
      <c r="G459" s="9" t="s">
        <v>298</v>
      </c>
    </row>
    <row r="460" spans="1:7" ht="13" x14ac:dyDescent="0.15">
      <c r="A460" s="9" t="s">
        <v>736</v>
      </c>
      <c r="B460" s="9" t="s">
        <v>296</v>
      </c>
      <c r="C460" s="9" t="s">
        <v>4</v>
      </c>
      <c r="D460" s="9" t="s">
        <v>11</v>
      </c>
      <c r="E460" s="9" t="s">
        <v>13</v>
      </c>
      <c r="F460" s="9" t="s">
        <v>6</v>
      </c>
      <c r="G460" s="9" t="s">
        <v>273</v>
      </c>
    </row>
    <row r="461" spans="1:7" ht="13" x14ac:dyDescent="0.15">
      <c r="A461" s="9" t="s">
        <v>737</v>
      </c>
      <c r="B461" s="9" t="s">
        <v>296</v>
      </c>
      <c r="C461" s="9" t="s">
        <v>4</v>
      </c>
      <c r="D461" s="9" t="s">
        <v>11</v>
      </c>
      <c r="E461" s="9" t="s">
        <v>13</v>
      </c>
      <c r="F461" s="9" t="s">
        <v>6</v>
      </c>
      <c r="G461" s="9" t="s">
        <v>273</v>
      </c>
    </row>
    <row r="462" spans="1:7" ht="13" x14ac:dyDescent="0.15">
      <c r="A462" s="9" t="s">
        <v>738</v>
      </c>
      <c r="B462" s="9" t="s">
        <v>296</v>
      </c>
      <c r="C462" s="9" t="s">
        <v>4</v>
      </c>
      <c r="D462" s="9" t="s">
        <v>11</v>
      </c>
      <c r="E462" s="9" t="s">
        <v>13</v>
      </c>
      <c r="F462" s="9" t="s">
        <v>6</v>
      </c>
      <c r="G462" s="9" t="s">
        <v>273</v>
      </c>
    </row>
    <row r="463" spans="1:7" ht="13" x14ac:dyDescent="0.15">
      <c r="A463" s="9" t="s">
        <v>739</v>
      </c>
      <c r="B463" s="9" t="s">
        <v>296</v>
      </c>
      <c r="C463" s="9" t="s">
        <v>4</v>
      </c>
      <c r="D463" s="9" t="s">
        <v>11</v>
      </c>
      <c r="E463" s="9" t="s">
        <v>13</v>
      </c>
      <c r="F463" s="9" t="s">
        <v>6</v>
      </c>
      <c r="G463" s="9" t="s">
        <v>273</v>
      </c>
    </row>
    <row r="464" spans="1:7" ht="13" x14ac:dyDescent="0.15">
      <c r="A464" s="9" t="s">
        <v>740</v>
      </c>
      <c r="B464" s="9" t="s">
        <v>296</v>
      </c>
      <c r="C464" s="9" t="s">
        <v>4</v>
      </c>
      <c r="D464" s="9" t="s">
        <v>11</v>
      </c>
      <c r="E464" s="9" t="s">
        <v>13</v>
      </c>
      <c r="F464" s="9" t="s">
        <v>6</v>
      </c>
      <c r="G464" s="9" t="s">
        <v>273</v>
      </c>
    </row>
    <row r="465" spans="1:7" ht="13" x14ac:dyDescent="0.15">
      <c r="A465" s="9" t="s">
        <v>741</v>
      </c>
      <c r="B465" s="9" t="s">
        <v>296</v>
      </c>
      <c r="C465" s="9" t="s">
        <v>260</v>
      </c>
      <c r="D465" s="9" t="s">
        <v>11</v>
      </c>
      <c r="E465" s="9" t="s">
        <v>13</v>
      </c>
      <c r="F465" s="9" t="s">
        <v>260</v>
      </c>
      <c r="G465" s="9" t="s">
        <v>292</v>
      </c>
    </row>
    <row r="466" spans="1:7" ht="13" x14ac:dyDescent="0.15">
      <c r="A466" s="9" t="s">
        <v>742</v>
      </c>
      <c r="B466" s="9" t="s">
        <v>296</v>
      </c>
      <c r="C466" s="9" t="s">
        <v>4</v>
      </c>
      <c r="D466" s="9" t="s">
        <v>11</v>
      </c>
      <c r="E466" s="9" t="s">
        <v>13</v>
      </c>
      <c r="F466" s="9" t="s">
        <v>6</v>
      </c>
      <c r="G466" s="9" t="s">
        <v>273</v>
      </c>
    </row>
    <row r="467" spans="1:7" ht="13" x14ac:dyDescent="0.15">
      <c r="A467" s="9" t="s">
        <v>743</v>
      </c>
      <c r="B467" s="9" t="s">
        <v>296</v>
      </c>
      <c r="C467" s="9" t="s">
        <v>260</v>
      </c>
      <c r="D467" s="9" t="s">
        <v>11</v>
      </c>
      <c r="E467" s="9" t="s">
        <v>13</v>
      </c>
      <c r="F467" s="9" t="s">
        <v>6</v>
      </c>
      <c r="G467" s="9" t="s">
        <v>289</v>
      </c>
    </row>
    <row r="468" spans="1:7" ht="13" x14ac:dyDescent="0.15">
      <c r="A468" s="9" t="s">
        <v>744</v>
      </c>
      <c r="B468" s="9" t="s">
        <v>296</v>
      </c>
      <c r="C468" s="9" t="s">
        <v>4</v>
      </c>
      <c r="D468" s="9" t="s">
        <v>11</v>
      </c>
      <c r="E468" s="9" t="s">
        <v>13</v>
      </c>
      <c r="F468" s="9" t="s">
        <v>260</v>
      </c>
      <c r="G468" s="9" t="s">
        <v>298</v>
      </c>
    </row>
    <row r="469" spans="1:7" ht="13" x14ac:dyDescent="0.15">
      <c r="A469" s="9" t="s">
        <v>745</v>
      </c>
      <c r="B469" s="9" t="s">
        <v>296</v>
      </c>
      <c r="C469" s="9" t="s">
        <v>4</v>
      </c>
      <c r="D469" s="9" t="s">
        <v>11</v>
      </c>
      <c r="E469" s="9" t="s">
        <v>13</v>
      </c>
      <c r="F469" s="9" t="s">
        <v>6</v>
      </c>
      <c r="G469" s="9" t="s">
        <v>273</v>
      </c>
    </row>
    <row r="470" spans="1:7" ht="13" x14ac:dyDescent="0.15">
      <c r="A470" s="9" t="s">
        <v>746</v>
      </c>
      <c r="B470" s="9" t="s">
        <v>296</v>
      </c>
      <c r="C470" s="9" t="s">
        <v>4</v>
      </c>
      <c r="D470" s="9" t="s">
        <v>260</v>
      </c>
      <c r="E470" s="9" t="s">
        <v>260</v>
      </c>
      <c r="F470" s="9" t="s">
        <v>260</v>
      </c>
      <c r="G470" s="9" t="s">
        <v>345</v>
      </c>
    </row>
    <row r="471" spans="1:7" ht="13" x14ac:dyDescent="0.15">
      <c r="A471" s="9" t="s">
        <v>747</v>
      </c>
      <c r="B471" s="9" t="s">
        <v>296</v>
      </c>
      <c r="C471" s="9" t="s">
        <v>4</v>
      </c>
      <c r="D471" s="9" t="s">
        <v>11</v>
      </c>
      <c r="E471" s="9" t="s">
        <v>13</v>
      </c>
      <c r="F471" s="9" t="s">
        <v>6</v>
      </c>
      <c r="G471" s="9" t="s">
        <v>273</v>
      </c>
    </row>
    <row r="472" spans="1:7" ht="13" x14ac:dyDescent="0.15">
      <c r="A472" s="9" t="s">
        <v>748</v>
      </c>
      <c r="B472" s="9" t="s">
        <v>296</v>
      </c>
      <c r="C472" s="9" t="s">
        <v>260</v>
      </c>
      <c r="D472" s="9" t="s">
        <v>11</v>
      </c>
      <c r="E472" s="9" t="s">
        <v>13</v>
      </c>
      <c r="F472" s="9" t="s">
        <v>6</v>
      </c>
      <c r="G472" s="9" t="s">
        <v>289</v>
      </c>
    </row>
    <row r="473" spans="1:7" ht="13" x14ac:dyDescent="0.15">
      <c r="A473" s="9" t="s">
        <v>749</v>
      </c>
      <c r="B473" s="9" t="s">
        <v>296</v>
      </c>
      <c r="C473" s="9" t="s">
        <v>4</v>
      </c>
      <c r="D473" s="9" t="s">
        <v>11</v>
      </c>
      <c r="E473" s="9" t="s">
        <v>13</v>
      </c>
      <c r="F473" s="9" t="s">
        <v>6</v>
      </c>
      <c r="G473" s="9" t="s">
        <v>273</v>
      </c>
    </row>
    <row r="474" spans="1:7" ht="13" x14ac:dyDescent="0.15">
      <c r="A474" s="9" t="s">
        <v>750</v>
      </c>
      <c r="B474" s="9" t="s">
        <v>296</v>
      </c>
      <c r="C474" s="9" t="s">
        <v>4</v>
      </c>
      <c r="D474" s="9" t="s">
        <v>11</v>
      </c>
      <c r="E474" s="9" t="s">
        <v>13</v>
      </c>
      <c r="F474" s="9" t="s">
        <v>6</v>
      </c>
      <c r="G474" s="9" t="s">
        <v>273</v>
      </c>
    </row>
    <row r="475" spans="1:7" ht="13" x14ac:dyDescent="0.15">
      <c r="A475" s="9" t="s">
        <v>751</v>
      </c>
      <c r="B475" s="9" t="s">
        <v>296</v>
      </c>
      <c r="C475" s="9" t="s">
        <v>4</v>
      </c>
      <c r="D475" s="9" t="s">
        <v>11</v>
      </c>
      <c r="E475" s="9" t="s">
        <v>13</v>
      </c>
      <c r="F475" s="9" t="s">
        <v>6</v>
      </c>
      <c r="G475" s="9" t="s">
        <v>273</v>
      </c>
    </row>
    <row r="476" spans="1:7" ht="13" x14ac:dyDescent="0.15">
      <c r="A476" s="9" t="s">
        <v>752</v>
      </c>
      <c r="B476" s="9" t="s">
        <v>296</v>
      </c>
      <c r="C476" s="9" t="s">
        <v>4</v>
      </c>
      <c r="D476" s="9" t="s">
        <v>11</v>
      </c>
      <c r="E476" s="9" t="s">
        <v>13</v>
      </c>
      <c r="F476" s="9" t="s">
        <v>6</v>
      </c>
      <c r="G476" s="9" t="s">
        <v>273</v>
      </c>
    </row>
    <row r="477" spans="1:7" ht="13" x14ac:dyDescent="0.15">
      <c r="A477" s="9" t="s">
        <v>753</v>
      </c>
      <c r="B477" s="9" t="s">
        <v>296</v>
      </c>
      <c r="C477" s="9" t="s">
        <v>4</v>
      </c>
      <c r="D477" s="9" t="s">
        <v>260</v>
      </c>
      <c r="E477" s="9" t="s">
        <v>260</v>
      </c>
      <c r="F477" s="9" t="s">
        <v>260</v>
      </c>
      <c r="G477" s="9" t="s">
        <v>345</v>
      </c>
    </row>
    <row r="478" spans="1:7" ht="13" x14ac:dyDescent="0.15">
      <c r="A478" s="9" t="s">
        <v>754</v>
      </c>
      <c r="B478" s="9" t="s">
        <v>296</v>
      </c>
      <c r="C478" s="9" t="s">
        <v>4</v>
      </c>
      <c r="D478" s="9" t="s">
        <v>11</v>
      </c>
      <c r="E478" s="9" t="s">
        <v>13</v>
      </c>
      <c r="F478" s="9" t="s">
        <v>6</v>
      </c>
      <c r="G478" s="9" t="s">
        <v>273</v>
      </c>
    </row>
    <row r="479" spans="1:7" ht="13" x14ac:dyDescent="0.15">
      <c r="A479" s="9" t="s">
        <v>755</v>
      </c>
      <c r="B479" s="9" t="s">
        <v>296</v>
      </c>
      <c r="C479" s="9" t="s">
        <v>4</v>
      </c>
      <c r="D479" s="9" t="s">
        <v>11</v>
      </c>
      <c r="E479" s="9" t="s">
        <v>13</v>
      </c>
      <c r="F479" s="9" t="s">
        <v>6</v>
      </c>
      <c r="G479" s="9" t="s">
        <v>273</v>
      </c>
    </row>
    <row r="480" spans="1:7" ht="13" x14ac:dyDescent="0.15">
      <c r="A480" s="9" t="s">
        <v>756</v>
      </c>
      <c r="B480" s="9" t="s">
        <v>296</v>
      </c>
      <c r="C480" s="9" t="s">
        <v>4</v>
      </c>
      <c r="D480" s="9" t="s">
        <v>11</v>
      </c>
      <c r="E480" s="9" t="s">
        <v>13</v>
      </c>
      <c r="F480" s="9" t="s">
        <v>6</v>
      </c>
      <c r="G480" s="9" t="s">
        <v>273</v>
      </c>
    </row>
    <row r="481" spans="1:7" ht="13" x14ac:dyDescent="0.15">
      <c r="A481" s="9" t="s">
        <v>757</v>
      </c>
      <c r="B481" s="9" t="s">
        <v>296</v>
      </c>
      <c r="C481" s="9" t="s">
        <v>4</v>
      </c>
      <c r="D481" s="9" t="s">
        <v>11</v>
      </c>
      <c r="E481" s="9" t="s">
        <v>13</v>
      </c>
      <c r="F481" s="9" t="s">
        <v>6</v>
      </c>
      <c r="G481" s="9" t="s">
        <v>273</v>
      </c>
    </row>
    <row r="482" spans="1:7" ht="13" x14ac:dyDescent="0.15">
      <c r="A482" s="9" t="s">
        <v>758</v>
      </c>
      <c r="B482" s="9" t="s">
        <v>296</v>
      </c>
      <c r="C482" s="9" t="s">
        <v>4</v>
      </c>
      <c r="D482" s="9" t="s">
        <v>11</v>
      </c>
      <c r="E482" s="9" t="s">
        <v>13</v>
      </c>
      <c r="F482" s="9" t="s">
        <v>6</v>
      </c>
      <c r="G482" s="9" t="s">
        <v>273</v>
      </c>
    </row>
    <row r="483" spans="1:7" ht="13" x14ac:dyDescent="0.15">
      <c r="A483" s="9" t="s">
        <v>759</v>
      </c>
      <c r="B483" s="9" t="s">
        <v>296</v>
      </c>
      <c r="C483" s="9" t="s">
        <v>4</v>
      </c>
      <c r="D483" s="9" t="s">
        <v>260</v>
      </c>
      <c r="E483" s="9" t="s">
        <v>260</v>
      </c>
      <c r="F483" s="9" t="s">
        <v>260</v>
      </c>
      <c r="G483" s="9" t="s">
        <v>345</v>
      </c>
    </row>
    <row r="484" spans="1:7" ht="13" x14ac:dyDescent="0.15">
      <c r="A484" s="9" t="s">
        <v>760</v>
      </c>
      <c r="B484" s="9" t="s">
        <v>296</v>
      </c>
      <c r="C484" s="9" t="s">
        <v>4</v>
      </c>
      <c r="D484" s="9" t="s">
        <v>11</v>
      </c>
      <c r="E484" s="9" t="s">
        <v>13</v>
      </c>
      <c r="F484" s="9" t="s">
        <v>6</v>
      </c>
      <c r="G484" s="9" t="s">
        <v>273</v>
      </c>
    </row>
    <row r="485" spans="1:7" ht="13" x14ac:dyDescent="0.15">
      <c r="A485" s="9" t="s">
        <v>761</v>
      </c>
      <c r="B485" s="9" t="s">
        <v>296</v>
      </c>
      <c r="C485" s="9" t="s">
        <v>4</v>
      </c>
      <c r="D485" s="9" t="s">
        <v>11</v>
      </c>
      <c r="E485" s="9" t="s">
        <v>13</v>
      </c>
      <c r="F485" s="9" t="s">
        <v>6</v>
      </c>
      <c r="G485" s="9" t="s">
        <v>273</v>
      </c>
    </row>
    <row r="486" spans="1:7" ht="13" x14ac:dyDescent="0.15">
      <c r="A486" s="9" t="s">
        <v>762</v>
      </c>
      <c r="B486" s="9" t="s">
        <v>296</v>
      </c>
      <c r="C486" s="9" t="s">
        <v>4</v>
      </c>
      <c r="D486" s="9" t="s">
        <v>260</v>
      </c>
      <c r="E486" s="9" t="s">
        <v>260</v>
      </c>
      <c r="F486" s="9" t="s">
        <v>260</v>
      </c>
      <c r="G486" s="9" t="s">
        <v>345</v>
      </c>
    </row>
    <row r="487" spans="1:7" ht="13" x14ac:dyDescent="0.15">
      <c r="A487" s="9" t="s">
        <v>763</v>
      </c>
      <c r="B487" s="9" t="s">
        <v>296</v>
      </c>
      <c r="C487" s="9" t="s">
        <v>4</v>
      </c>
      <c r="D487" s="9" t="s">
        <v>11</v>
      </c>
      <c r="E487" s="9" t="s">
        <v>13</v>
      </c>
      <c r="F487" s="9" t="s">
        <v>6</v>
      </c>
      <c r="G487" s="9" t="s">
        <v>273</v>
      </c>
    </row>
    <row r="488" spans="1:7" ht="13" x14ac:dyDescent="0.15">
      <c r="A488" s="9" t="s">
        <v>764</v>
      </c>
      <c r="B488" s="9" t="s">
        <v>296</v>
      </c>
      <c r="C488" s="9" t="s">
        <v>4</v>
      </c>
      <c r="D488" s="9" t="s">
        <v>11</v>
      </c>
      <c r="E488" s="9" t="s">
        <v>13</v>
      </c>
      <c r="F488" s="9" t="s">
        <v>6</v>
      </c>
      <c r="G488" s="9" t="s">
        <v>273</v>
      </c>
    </row>
    <row r="489" spans="1:7" ht="13" x14ac:dyDescent="0.15">
      <c r="A489" s="9" t="s">
        <v>765</v>
      </c>
      <c r="B489" s="9" t="s">
        <v>296</v>
      </c>
      <c r="C489" s="9" t="s">
        <v>4</v>
      </c>
      <c r="D489" s="9" t="s">
        <v>11</v>
      </c>
      <c r="E489" s="9" t="s">
        <v>13</v>
      </c>
      <c r="F489" s="9" t="s">
        <v>260</v>
      </c>
      <c r="G489" s="9" t="s">
        <v>298</v>
      </c>
    </row>
    <row r="490" spans="1:7" ht="13" x14ac:dyDescent="0.15">
      <c r="A490" s="9" t="s">
        <v>766</v>
      </c>
      <c r="B490" s="9" t="s">
        <v>296</v>
      </c>
      <c r="C490" s="9" t="s">
        <v>4</v>
      </c>
      <c r="D490" s="9" t="s">
        <v>11</v>
      </c>
      <c r="E490" s="9" t="s">
        <v>13</v>
      </c>
      <c r="F490" s="9" t="s">
        <v>6</v>
      </c>
      <c r="G490" s="9" t="s">
        <v>273</v>
      </c>
    </row>
    <row r="491" spans="1:7" ht="13" x14ac:dyDescent="0.15">
      <c r="A491" s="9" t="s">
        <v>767</v>
      </c>
      <c r="B491" s="9" t="s">
        <v>296</v>
      </c>
      <c r="C491" s="9" t="s">
        <v>4</v>
      </c>
      <c r="D491" s="9" t="s">
        <v>11</v>
      </c>
      <c r="E491" s="9" t="s">
        <v>13</v>
      </c>
      <c r="F491" s="9" t="s">
        <v>6</v>
      </c>
      <c r="G491" s="9" t="s">
        <v>273</v>
      </c>
    </row>
    <row r="492" spans="1:7" ht="13" x14ac:dyDescent="0.15">
      <c r="A492" s="9" t="s">
        <v>768</v>
      </c>
      <c r="B492" s="9" t="s">
        <v>296</v>
      </c>
      <c r="C492" s="9" t="s">
        <v>4</v>
      </c>
      <c r="D492" s="9" t="s">
        <v>11</v>
      </c>
      <c r="E492" s="9" t="s">
        <v>13</v>
      </c>
      <c r="F492" s="9" t="s">
        <v>260</v>
      </c>
      <c r="G492" s="9" t="s">
        <v>298</v>
      </c>
    </row>
    <row r="493" spans="1:7" ht="13" x14ac:dyDescent="0.15">
      <c r="A493" s="9" t="s">
        <v>769</v>
      </c>
      <c r="B493" s="9" t="s">
        <v>296</v>
      </c>
      <c r="C493" s="9" t="s">
        <v>4</v>
      </c>
      <c r="D493" s="9" t="s">
        <v>11</v>
      </c>
      <c r="E493" s="9" t="s">
        <v>13</v>
      </c>
      <c r="F493" s="9" t="s">
        <v>6</v>
      </c>
      <c r="G493" s="9" t="s">
        <v>273</v>
      </c>
    </row>
    <row r="494" spans="1:7" ht="13" x14ac:dyDescent="0.15">
      <c r="A494" s="9" t="s">
        <v>770</v>
      </c>
      <c r="B494" s="9" t="s">
        <v>296</v>
      </c>
      <c r="C494" s="9" t="s">
        <v>4</v>
      </c>
      <c r="D494" s="9" t="s">
        <v>11</v>
      </c>
      <c r="E494" s="9" t="s">
        <v>13</v>
      </c>
      <c r="F494" s="9" t="s">
        <v>6</v>
      </c>
      <c r="G494" s="9" t="s">
        <v>273</v>
      </c>
    </row>
    <row r="495" spans="1:7" ht="13" x14ac:dyDescent="0.15">
      <c r="A495" s="9" t="s">
        <v>771</v>
      </c>
      <c r="B495" s="9" t="s">
        <v>296</v>
      </c>
      <c r="C495" s="9" t="s">
        <v>4</v>
      </c>
      <c r="D495" s="9" t="s">
        <v>11</v>
      </c>
      <c r="E495" s="9" t="s">
        <v>13</v>
      </c>
      <c r="F495" s="9" t="s">
        <v>260</v>
      </c>
      <c r="G495" s="9" t="s">
        <v>298</v>
      </c>
    </row>
    <row r="496" spans="1:7" ht="13" x14ac:dyDescent="0.15">
      <c r="A496" s="9" t="s">
        <v>772</v>
      </c>
      <c r="B496" s="9" t="s">
        <v>296</v>
      </c>
      <c r="C496" s="9" t="s">
        <v>4</v>
      </c>
      <c r="D496" s="9" t="s">
        <v>11</v>
      </c>
      <c r="E496" s="9" t="s">
        <v>13</v>
      </c>
      <c r="F496" s="9" t="s">
        <v>6</v>
      </c>
      <c r="G496" s="9" t="s">
        <v>273</v>
      </c>
    </row>
    <row r="497" spans="1:7" ht="13" x14ac:dyDescent="0.15">
      <c r="A497" s="9" t="s">
        <v>773</v>
      </c>
      <c r="B497" s="9" t="s">
        <v>296</v>
      </c>
      <c r="C497" s="9" t="s">
        <v>4</v>
      </c>
      <c r="D497" s="9" t="s">
        <v>260</v>
      </c>
      <c r="E497" s="9" t="s">
        <v>13</v>
      </c>
      <c r="F497" s="9" t="s">
        <v>260</v>
      </c>
      <c r="G497" s="9" t="s">
        <v>551</v>
      </c>
    </row>
    <row r="498" spans="1:7" ht="13" x14ac:dyDescent="0.15">
      <c r="A498" s="9" t="s">
        <v>774</v>
      </c>
      <c r="B498" s="9" t="s">
        <v>296</v>
      </c>
      <c r="C498" s="9" t="s">
        <v>4</v>
      </c>
      <c r="D498" s="9" t="s">
        <v>260</v>
      </c>
      <c r="E498" s="9" t="s">
        <v>260</v>
      </c>
      <c r="F498" s="9" t="s">
        <v>260</v>
      </c>
      <c r="G498" s="9" t="s">
        <v>345</v>
      </c>
    </row>
    <row r="499" spans="1:7" ht="13" x14ac:dyDescent="0.15">
      <c r="A499" s="9" t="s">
        <v>775</v>
      </c>
      <c r="B499" s="9" t="s">
        <v>296</v>
      </c>
      <c r="C499" s="9" t="s">
        <v>4</v>
      </c>
      <c r="D499" s="9" t="s">
        <v>11</v>
      </c>
      <c r="E499" s="9" t="s">
        <v>13</v>
      </c>
      <c r="F499" s="9" t="s">
        <v>260</v>
      </c>
      <c r="G499" s="9" t="s">
        <v>298</v>
      </c>
    </row>
    <row r="500" spans="1:7" ht="13" x14ac:dyDescent="0.15">
      <c r="A500" s="9" t="s">
        <v>776</v>
      </c>
      <c r="B500" s="9" t="s">
        <v>296</v>
      </c>
      <c r="C500" s="9" t="s">
        <v>4</v>
      </c>
      <c r="D500" s="9" t="s">
        <v>11</v>
      </c>
      <c r="E500" s="9" t="s">
        <v>13</v>
      </c>
      <c r="F500" s="9" t="s">
        <v>260</v>
      </c>
      <c r="G500" s="9" t="s">
        <v>298</v>
      </c>
    </row>
    <row r="501" spans="1:7" ht="13" x14ac:dyDescent="0.15">
      <c r="A501" s="9" t="s">
        <v>777</v>
      </c>
      <c r="B501" s="9" t="s">
        <v>296</v>
      </c>
      <c r="C501" s="9" t="s">
        <v>4</v>
      </c>
      <c r="D501" s="9" t="s">
        <v>11</v>
      </c>
      <c r="E501" s="9" t="s">
        <v>13</v>
      </c>
      <c r="F501" s="9" t="s">
        <v>260</v>
      </c>
      <c r="G501" s="9" t="s">
        <v>298</v>
      </c>
    </row>
    <row r="502" spans="1:7" ht="13" x14ac:dyDescent="0.15">
      <c r="A502" s="9" t="s">
        <v>778</v>
      </c>
      <c r="B502" s="9" t="s">
        <v>296</v>
      </c>
      <c r="C502" s="9" t="s">
        <v>4</v>
      </c>
      <c r="D502" s="9" t="s">
        <v>11</v>
      </c>
      <c r="E502" s="9" t="s">
        <v>13</v>
      </c>
      <c r="F502" s="9" t="s">
        <v>6</v>
      </c>
      <c r="G502" s="9" t="s">
        <v>273</v>
      </c>
    </row>
    <row r="503" spans="1:7" ht="13" x14ac:dyDescent="0.15">
      <c r="A503" s="9" t="s">
        <v>779</v>
      </c>
      <c r="B503" s="9" t="s">
        <v>296</v>
      </c>
      <c r="C503" s="9" t="s">
        <v>4</v>
      </c>
      <c r="D503" s="9" t="s">
        <v>260</v>
      </c>
      <c r="E503" s="9" t="s">
        <v>260</v>
      </c>
      <c r="F503" s="9" t="s">
        <v>260</v>
      </c>
      <c r="G503" s="9" t="s">
        <v>345</v>
      </c>
    </row>
    <row r="504" spans="1:7" ht="13" x14ac:dyDescent="0.15">
      <c r="A504" s="9" t="s">
        <v>780</v>
      </c>
      <c r="B504" s="9" t="s">
        <v>296</v>
      </c>
      <c r="C504" s="9" t="s">
        <v>4</v>
      </c>
      <c r="D504" s="9" t="s">
        <v>11</v>
      </c>
      <c r="E504" s="9" t="s">
        <v>13</v>
      </c>
      <c r="F504" s="9" t="s">
        <v>6</v>
      </c>
      <c r="G504" s="9" t="s">
        <v>273</v>
      </c>
    </row>
    <row r="505" spans="1:7" ht="13" x14ac:dyDescent="0.15">
      <c r="A505" s="9" t="s">
        <v>781</v>
      </c>
      <c r="B505" s="9" t="s">
        <v>296</v>
      </c>
      <c r="C505" s="9" t="s">
        <v>4</v>
      </c>
      <c r="D505" s="9" t="s">
        <v>11</v>
      </c>
      <c r="E505" s="9" t="s">
        <v>13</v>
      </c>
      <c r="F505" s="9" t="s">
        <v>6</v>
      </c>
      <c r="G505" s="9" t="s">
        <v>273</v>
      </c>
    </row>
    <row r="506" spans="1:7" ht="13" x14ac:dyDescent="0.15">
      <c r="A506" s="9" t="s">
        <v>782</v>
      </c>
      <c r="B506" s="9" t="s">
        <v>296</v>
      </c>
      <c r="C506" s="9" t="s">
        <v>4</v>
      </c>
      <c r="D506" s="9" t="s">
        <v>11</v>
      </c>
      <c r="E506" s="9" t="s">
        <v>13</v>
      </c>
      <c r="F506" s="9" t="s">
        <v>6</v>
      </c>
      <c r="G506" s="9" t="s">
        <v>273</v>
      </c>
    </row>
    <row r="507" spans="1:7" ht="13" x14ac:dyDescent="0.15">
      <c r="A507" s="9" t="s">
        <v>783</v>
      </c>
      <c r="B507" s="9" t="s">
        <v>296</v>
      </c>
      <c r="C507" s="9" t="s">
        <v>4</v>
      </c>
      <c r="D507" s="9" t="s">
        <v>11</v>
      </c>
      <c r="E507" s="9" t="s">
        <v>13</v>
      </c>
      <c r="F507" s="9" t="s">
        <v>6</v>
      </c>
      <c r="G507" s="9" t="s">
        <v>273</v>
      </c>
    </row>
    <row r="508" spans="1:7" ht="13" x14ac:dyDescent="0.15">
      <c r="A508" s="9" t="s">
        <v>784</v>
      </c>
      <c r="B508" s="9" t="s">
        <v>296</v>
      </c>
      <c r="C508" s="9" t="s">
        <v>4</v>
      </c>
      <c r="D508" s="9" t="s">
        <v>11</v>
      </c>
      <c r="E508" s="9" t="s">
        <v>13</v>
      </c>
      <c r="F508" s="9" t="s">
        <v>6</v>
      </c>
      <c r="G508" s="9" t="s">
        <v>273</v>
      </c>
    </row>
    <row r="509" spans="1:7" ht="13" x14ac:dyDescent="0.15">
      <c r="A509" s="9" t="s">
        <v>785</v>
      </c>
      <c r="B509" s="9" t="s">
        <v>296</v>
      </c>
      <c r="C509" s="9" t="s">
        <v>4</v>
      </c>
      <c r="D509" s="9" t="s">
        <v>11</v>
      </c>
      <c r="E509" s="9" t="s">
        <v>13</v>
      </c>
      <c r="F509" s="9" t="s">
        <v>6</v>
      </c>
      <c r="G509" s="9" t="s">
        <v>273</v>
      </c>
    </row>
    <row r="510" spans="1:7" ht="13" x14ac:dyDescent="0.15">
      <c r="A510" s="9" t="s">
        <v>786</v>
      </c>
      <c r="B510" s="9" t="s">
        <v>296</v>
      </c>
      <c r="C510" s="9" t="s">
        <v>4</v>
      </c>
      <c r="D510" s="9" t="s">
        <v>11</v>
      </c>
      <c r="E510" s="9" t="s">
        <v>13</v>
      </c>
      <c r="F510" s="9" t="s">
        <v>6</v>
      </c>
      <c r="G510" s="9" t="s">
        <v>273</v>
      </c>
    </row>
    <row r="511" spans="1:7" ht="13" x14ac:dyDescent="0.15">
      <c r="A511" s="9" t="s">
        <v>787</v>
      </c>
      <c r="B511" s="9" t="s">
        <v>296</v>
      </c>
      <c r="C511" s="9" t="s">
        <v>4</v>
      </c>
      <c r="D511" s="9" t="s">
        <v>11</v>
      </c>
      <c r="E511" s="9" t="s">
        <v>13</v>
      </c>
      <c r="F511" s="9" t="s">
        <v>6</v>
      </c>
      <c r="G511" s="9" t="s">
        <v>273</v>
      </c>
    </row>
    <row r="512" spans="1:7" ht="13" x14ac:dyDescent="0.15">
      <c r="A512" s="9" t="s">
        <v>788</v>
      </c>
      <c r="B512" s="9" t="s">
        <v>296</v>
      </c>
      <c r="C512" s="9" t="s">
        <v>4</v>
      </c>
      <c r="D512" s="9" t="s">
        <v>11</v>
      </c>
      <c r="E512" s="9" t="s">
        <v>13</v>
      </c>
      <c r="F512" s="9" t="s">
        <v>260</v>
      </c>
      <c r="G512" s="9" t="s">
        <v>298</v>
      </c>
    </row>
    <row r="513" spans="1:7" ht="13" x14ac:dyDescent="0.15">
      <c r="A513" s="9" t="s">
        <v>789</v>
      </c>
      <c r="B513" s="9" t="s">
        <v>296</v>
      </c>
      <c r="C513" s="9" t="s">
        <v>4</v>
      </c>
      <c r="D513" s="9" t="s">
        <v>260</v>
      </c>
      <c r="E513" s="9" t="s">
        <v>260</v>
      </c>
      <c r="F513" s="9" t="s">
        <v>260</v>
      </c>
      <c r="G513" s="9" t="s">
        <v>345</v>
      </c>
    </row>
    <row r="514" spans="1:7" ht="13" x14ac:dyDescent="0.15">
      <c r="A514" s="9" t="s">
        <v>790</v>
      </c>
      <c r="B514" s="9" t="s">
        <v>296</v>
      </c>
      <c r="C514" s="9" t="s">
        <v>4</v>
      </c>
      <c r="D514" s="9" t="s">
        <v>11</v>
      </c>
      <c r="E514" s="9" t="s">
        <v>13</v>
      </c>
      <c r="F514" s="9" t="s">
        <v>6</v>
      </c>
      <c r="G514" s="9" t="s">
        <v>273</v>
      </c>
    </row>
    <row r="515" spans="1:7" ht="13" x14ac:dyDescent="0.15">
      <c r="A515" s="9" t="s">
        <v>791</v>
      </c>
      <c r="B515" s="9" t="s">
        <v>296</v>
      </c>
      <c r="C515" s="9" t="s">
        <v>4</v>
      </c>
      <c r="D515" s="9" t="s">
        <v>11</v>
      </c>
      <c r="E515" s="9" t="s">
        <v>13</v>
      </c>
      <c r="F515" s="9" t="s">
        <v>6</v>
      </c>
      <c r="G515" s="9" t="s">
        <v>273</v>
      </c>
    </row>
    <row r="516" spans="1:7" ht="13" x14ac:dyDescent="0.15">
      <c r="A516" s="9" t="s">
        <v>792</v>
      </c>
      <c r="B516" s="9" t="s">
        <v>296</v>
      </c>
      <c r="C516" s="9" t="s">
        <v>4</v>
      </c>
      <c r="D516" s="9" t="s">
        <v>11</v>
      </c>
      <c r="E516" s="9" t="s">
        <v>13</v>
      </c>
      <c r="F516" s="9" t="s">
        <v>6</v>
      </c>
      <c r="G516" s="9" t="s">
        <v>273</v>
      </c>
    </row>
    <row r="517" spans="1:7" ht="13" x14ac:dyDescent="0.15">
      <c r="A517" s="9" t="s">
        <v>793</v>
      </c>
      <c r="B517" s="9" t="s">
        <v>296</v>
      </c>
      <c r="C517" s="9" t="s">
        <v>4</v>
      </c>
      <c r="D517" s="9" t="s">
        <v>11</v>
      </c>
      <c r="E517" s="9" t="s">
        <v>13</v>
      </c>
      <c r="F517" s="9" t="s">
        <v>6</v>
      </c>
      <c r="G517" s="9" t="s">
        <v>273</v>
      </c>
    </row>
    <row r="518" spans="1:7" ht="13" x14ac:dyDescent="0.15">
      <c r="A518" s="9" t="s">
        <v>794</v>
      </c>
      <c r="B518" s="9" t="s">
        <v>296</v>
      </c>
      <c r="C518" s="9" t="s">
        <v>4</v>
      </c>
      <c r="D518" s="9" t="s">
        <v>11</v>
      </c>
      <c r="E518" s="9" t="s">
        <v>13</v>
      </c>
      <c r="F518" s="9" t="s">
        <v>6</v>
      </c>
      <c r="G518" s="9" t="s">
        <v>273</v>
      </c>
    </row>
    <row r="519" spans="1:7" ht="13" x14ac:dyDescent="0.15">
      <c r="A519" s="9" t="s">
        <v>795</v>
      </c>
      <c r="B519" s="9" t="s">
        <v>296</v>
      </c>
      <c r="C519" s="9" t="s">
        <v>4</v>
      </c>
      <c r="D519" s="9" t="s">
        <v>11</v>
      </c>
      <c r="E519" s="9" t="s">
        <v>13</v>
      </c>
      <c r="F519" s="9" t="s">
        <v>6</v>
      </c>
      <c r="G519" s="9" t="s">
        <v>273</v>
      </c>
    </row>
    <row r="520" spans="1:7" ht="13" x14ac:dyDescent="0.15">
      <c r="A520" s="9" t="s">
        <v>796</v>
      </c>
      <c r="B520" s="9" t="s">
        <v>296</v>
      </c>
      <c r="C520" s="9" t="s">
        <v>4</v>
      </c>
      <c r="D520" s="9" t="s">
        <v>11</v>
      </c>
      <c r="E520" s="9" t="s">
        <v>13</v>
      </c>
      <c r="F520" s="9" t="s">
        <v>6</v>
      </c>
      <c r="G520" s="9" t="s">
        <v>273</v>
      </c>
    </row>
    <row r="521" spans="1:7" ht="13" x14ac:dyDescent="0.15">
      <c r="A521" s="9" t="s">
        <v>797</v>
      </c>
      <c r="B521" s="9" t="s">
        <v>296</v>
      </c>
      <c r="C521" s="9" t="s">
        <v>4</v>
      </c>
      <c r="D521" s="9" t="s">
        <v>11</v>
      </c>
      <c r="E521" s="9" t="s">
        <v>13</v>
      </c>
      <c r="F521" s="9" t="s">
        <v>6</v>
      </c>
      <c r="G521" s="9" t="s">
        <v>273</v>
      </c>
    </row>
    <row r="522" spans="1:7" ht="13" x14ac:dyDescent="0.15">
      <c r="A522" s="9" t="s">
        <v>798</v>
      </c>
      <c r="B522" s="9" t="s">
        <v>296</v>
      </c>
      <c r="C522" s="9" t="s">
        <v>4</v>
      </c>
      <c r="D522" s="9" t="s">
        <v>11</v>
      </c>
      <c r="E522" s="9" t="s">
        <v>13</v>
      </c>
      <c r="F522" s="9" t="s">
        <v>6</v>
      </c>
      <c r="G522" s="9" t="s">
        <v>273</v>
      </c>
    </row>
    <row r="523" spans="1:7" ht="13" x14ac:dyDescent="0.15">
      <c r="A523" s="9" t="s">
        <v>799</v>
      </c>
      <c r="B523" s="9" t="s">
        <v>296</v>
      </c>
      <c r="C523" s="9" t="s">
        <v>4</v>
      </c>
      <c r="D523" s="9" t="s">
        <v>11</v>
      </c>
      <c r="E523" s="9" t="s">
        <v>13</v>
      </c>
      <c r="F523" s="9" t="s">
        <v>6</v>
      </c>
      <c r="G523" s="9" t="s">
        <v>273</v>
      </c>
    </row>
    <row r="524" spans="1:7" ht="13" x14ac:dyDescent="0.15">
      <c r="A524" s="9" t="s">
        <v>800</v>
      </c>
      <c r="B524" s="9" t="s">
        <v>296</v>
      </c>
      <c r="C524" s="9" t="s">
        <v>4</v>
      </c>
      <c r="D524" s="9" t="s">
        <v>11</v>
      </c>
      <c r="E524" s="9" t="s">
        <v>13</v>
      </c>
      <c r="F524" s="9" t="s">
        <v>6</v>
      </c>
      <c r="G524" s="9" t="s">
        <v>273</v>
      </c>
    </row>
    <row r="525" spans="1:7" ht="13" x14ac:dyDescent="0.15">
      <c r="A525" s="9" t="s">
        <v>801</v>
      </c>
      <c r="B525" s="9" t="s">
        <v>296</v>
      </c>
      <c r="C525" s="9" t="s">
        <v>4</v>
      </c>
      <c r="D525" s="9" t="s">
        <v>11</v>
      </c>
      <c r="E525" s="9" t="s">
        <v>13</v>
      </c>
      <c r="F525" s="9" t="s">
        <v>6</v>
      </c>
      <c r="G525" s="9" t="s">
        <v>273</v>
      </c>
    </row>
    <row r="526" spans="1:7" ht="13" x14ac:dyDescent="0.15">
      <c r="A526" s="9" t="s">
        <v>802</v>
      </c>
      <c r="B526" s="9" t="s">
        <v>296</v>
      </c>
      <c r="C526" s="9" t="s">
        <v>4</v>
      </c>
      <c r="D526" s="9" t="s">
        <v>11</v>
      </c>
      <c r="E526" s="9" t="s">
        <v>13</v>
      </c>
      <c r="F526" s="9" t="s">
        <v>6</v>
      </c>
      <c r="G526" s="9" t="s">
        <v>273</v>
      </c>
    </row>
    <row r="527" spans="1:7" ht="13" x14ac:dyDescent="0.15">
      <c r="A527" s="9" t="s">
        <v>803</v>
      </c>
      <c r="B527" s="9" t="s">
        <v>296</v>
      </c>
      <c r="C527" s="9" t="s">
        <v>4</v>
      </c>
      <c r="D527" s="9" t="s">
        <v>11</v>
      </c>
      <c r="E527" s="9" t="s">
        <v>13</v>
      </c>
      <c r="F527" s="9" t="s">
        <v>260</v>
      </c>
      <c r="G527" s="9" t="s">
        <v>298</v>
      </c>
    </row>
    <row r="528" spans="1:7" ht="13" x14ac:dyDescent="0.15">
      <c r="A528" s="9" t="s">
        <v>804</v>
      </c>
      <c r="B528" s="9" t="s">
        <v>296</v>
      </c>
      <c r="C528" s="9" t="s">
        <v>4</v>
      </c>
      <c r="D528" s="9" t="s">
        <v>11</v>
      </c>
      <c r="E528" s="9" t="s">
        <v>13</v>
      </c>
      <c r="F528" s="9" t="s">
        <v>6</v>
      </c>
      <c r="G528" s="9" t="s">
        <v>273</v>
      </c>
    </row>
    <row r="529" spans="1:7" ht="13" x14ac:dyDescent="0.15">
      <c r="A529" s="9" t="s">
        <v>805</v>
      </c>
      <c r="B529" s="9" t="s">
        <v>296</v>
      </c>
      <c r="C529" s="9" t="s">
        <v>4</v>
      </c>
      <c r="D529" s="9" t="s">
        <v>11</v>
      </c>
      <c r="E529" s="9" t="s">
        <v>13</v>
      </c>
      <c r="F529" s="9" t="s">
        <v>260</v>
      </c>
      <c r="G529" s="9" t="s">
        <v>298</v>
      </c>
    </row>
    <row r="530" spans="1:7" ht="13" x14ac:dyDescent="0.15">
      <c r="A530" s="9" t="s">
        <v>806</v>
      </c>
      <c r="B530" s="9" t="s">
        <v>296</v>
      </c>
      <c r="C530" s="9" t="s">
        <v>4</v>
      </c>
      <c r="D530" s="9" t="s">
        <v>11</v>
      </c>
      <c r="E530" s="9" t="s">
        <v>13</v>
      </c>
      <c r="F530" s="9" t="s">
        <v>6</v>
      </c>
      <c r="G530" s="9" t="s">
        <v>273</v>
      </c>
    </row>
    <row r="531" spans="1:7" ht="13" x14ac:dyDescent="0.15">
      <c r="A531" s="9" t="s">
        <v>807</v>
      </c>
      <c r="B531" s="9" t="s">
        <v>296</v>
      </c>
      <c r="C531" s="9" t="s">
        <v>4</v>
      </c>
      <c r="D531" s="9" t="s">
        <v>11</v>
      </c>
      <c r="E531" s="9" t="s">
        <v>13</v>
      </c>
      <c r="F531" s="9" t="s">
        <v>6</v>
      </c>
      <c r="G531" s="9" t="s">
        <v>273</v>
      </c>
    </row>
    <row r="532" spans="1:7" ht="13" x14ac:dyDescent="0.15">
      <c r="A532" s="9" t="s">
        <v>808</v>
      </c>
      <c r="B532" s="9" t="s">
        <v>296</v>
      </c>
      <c r="C532" s="9" t="s">
        <v>4</v>
      </c>
      <c r="D532" s="9" t="s">
        <v>11</v>
      </c>
      <c r="E532" s="9" t="s">
        <v>13</v>
      </c>
      <c r="F532" s="9" t="s">
        <v>6</v>
      </c>
      <c r="G532" s="9" t="s">
        <v>273</v>
      </c>
    </row>
    <row r="533" spans="1:7" ht="13" x14ac:dyDescent="0.15">
      <c r="A533" s="9" t="s">
        <v>809</v>
      </c>
      <c r="B533" s="9" t="s">
        <v>296</v>
      </c>
      <c r="C533" s="9" t="s">
        <v>260</v>
      </c>
      <c r="D533" s="9" t="s">
        <v>11</v>
      </c>
      <c r="E533" s="9" t="s">
        <v>13</v>
      </c>
      <c r="F533" s="9" t="s">
        <v>6</v>
      </c>
      <c r="G533" s="9" t="s">
        <v>289</v>
      </c>
    </row>
    <row r="534" spans="1:7" ht="13" x14ac:dyDescent="0.15">
      <c r="A534" s="9" t="s">
        <v>810</v>
      </c>
      <c r="B534" s="9" t="s">
        <v>296</v>
      </c>
      <c r="C534" s="9" t="s">
        <v>4</v>
      </c>
      <c r="D534" s="9" t="s">
        <v>11</v>
      </c>
      <c r="E534" s="9" t="s">
        <v>13</v>
      </c>
      <c r="F534" s="9" t="s">
        <v>6</v>
      </c>
      <c r="G534" s="9" t="s">
        <v>273</v>
      </c>
    </row>
    <row r="535" spans="1:7" ht="13" x14ac:dyDescent="0.15">
      <c r="A535" s="9" t="s">
        <v>811</v>
      </c>
      <c r="B535" s="9" t="s">
        <v>296</v>
      </c>
      <c r="C535" s="9" t="s">
        <v>4</v>
      </c>
      <c r="D535" s="9" t="s">
        <v>260</v>
      </c>
      <c r="E535" s="9" t="s">
        <v>260</v>
      </c>
      <c r="F535" s="9" t="s">
        <v>260</v>
      </c>
      <c r="G535" s="9" t="s">
        <v>345</v>
      </c>
    </row>
    <row r="536" spans="1:7" ht="13" x14ac:dyDescent="0.15">
      <c r="A536" s="9" t="s">
        <v>812</v>
      </c>
      <c r="B536" s="9" t="s">
        <v>296</v>
      </c>
      <c r="C536" s="9" t="s">
        <v>4</v>
      </c>
      <c r="D536" s="9" t="s">
        <v>11</v>
      </c>
      <c r="E536" s="9" t="s">
        <v>13</v>
      </c>
      <c r="F536" s="9" t="s">
        <v>6</v>
      </c>
      <c r="G536" s="9" t="s">
        <v>273</v>
      </c>
    </row>
    <row r="537" spans="1:7" ht="13" x14ac:dyDescent="0.15">
      <c r="A537" s="9" t="s">
        <v>813</v>
      </c>
      <c r="B537" s="9" t="s">
        <v>296</v>
      </c>
      <c r="C537" s="9" t="s">
        <v>4</v>
      </c>
      <c r="D537" s="9" t="s">
        <v>11</v>
      </c>
      <c r="E537" s="9" t="s">
        <v>13</v>
      </c>
      <c r="F537" s="9" t="s">
        <v>6</v>
      </c>
      <c r="G537" s="9" t="s">
        <v>273</v>
      </c>
    </row>
    <row r="538" spans="1:7" ht="13" x14ac:dyDescent="0.15">
      <c r="A538" s="9" t="s">
        <v>814</v>
      </c>
      <c r="B538" s="9" t="s">
        <v>296</v>
      </c>
      <c r="C538" s="9" t="s">
        <v>4</v>
      </c>
      <c r="D538" s="9" t="s">
        <v>11</v>
      </c>
      <c r="E538" s="9" t="s">
        <v>13</v>
      </c>
      <c r="F538" s="9" t="s">
        <v>6</v>
      </c>
      <c r="G538" s="9" t="s">
        <v>273</v>
      </c>
    </row>
    <row r="539" spans="1:7" ht="13" x14ac:dyDescent="0.15">
      <c r="A539" s="9" t="s">
        <v>815</v>
      </c>
      <c r="B539" s="9" t="s">
        <v>296</v>
      </c>
      <c r="C539" s="9" t="s">
        <v>4</v>
      </c>
      <c r="D539" s="9" t="s">
        <v>11</v>
      </c>
      <c r="E539" s="9" t="s">
        <v>13</v>
      </c>
      <c r="F539" s="9" t="s">
        <v>6</v>
      </c>
      <c r="G539" s="9" t="s">
        <v>273</v>
      </c>
    </row>
    <row r="540" spans="1:7" ht="13" x14ac:dyDescent="0.15">
      <c r="A540" s="9" t="s">
        <v>816</v>
      </c>
      <c r="B540" s="9" t="s">
        <v>296</v>
      </c>
      <c r="C540" s="9" t="s">
        <v>4</v>
      </c>
      <c r="D540" s="9" t="s">
        <v>11</v>
      </c>
      <c r="E540" s="9" t="s">
        <v>13</v>
      </c>
      <c r="F540" s="9" t="s">
        <v>6</v>
      </c>
      <c r="G540" s="9" t="s">
        <v>273</v>
      </c>
    </row>
    <row r="541" spans="1:7" ht="13" x14ac:dyDescent="0.15">
      <c r="A541" s="9" t="s">
        <v>817</v>
      </c>
      <c r="B541" s="9" t="s">
        <v>296</v>
      </c>
      <c r="C541" s="9" t="s">
        <v>4</v>
      </c>
      <c r="D541" s="9" t="s">
        <v>11</v>
      </c>
      <c r="E541" s="9" t="s">
        <v>13</v>
      </c>
      <c r="F541" s="9" t="s">
        <v>6</v>
      </c>
      <c r="G541" s="9" t="s">
        <v>273</v>
      </c>
    </row>
    <row r="542" spans="1:7" ht="13" x14ac:dyDescent="0.15">
      <c r="A542" s="9" t="s">
        <v>818</v>
      </c>
      <c r="B542" s="9" t="s">
        <v>296</v>
      </c>
      <c r="C542" s="9" t="s">
        <v>4</v>
      </c>
      <c r="D542" s="9" t="s">
        <v>11</v>
      </c>
      <c r="E542" s="9" t="s">
        <v>13</v>
      </c>
      <c r="F542" s="9" t="s">
        <v>6</v>
      </c>
      <c r="G542" s="9" t="s">
        <v>273</v>
      </c>
    </row>
    <row r="543" spans="1:7" ht="13" x14ac:dyDescent="0.15">
      <c r="A543" s="9" t="s">
        <v>819</v>
      </c>
      <c r="B543" s="9" t="s">
        <v>296</v>
      </c>
      <c r="C543" s="9" t="s">
        <v>4</v>
      </c>
      <c r="D543" s="9" t="s">
        <v>11</v>
      </c>
      <c r="E543" s="9" t="s">
        <v>13</v>
      </c>
      <c r="F543" s="9" t="s">
        <v>260</v>
      </c>
      <c r="G543" s="9" t="s">
        <v>298</v>
      </c>
    </row>
    <row r="544" spans="1:7" ht="13" x14ac:dyDescent="0.15">
      <c r="A544" s="9" t="s">
        <v>820</v>
      </c>
      <c r="B544" s="9" t="s">
        <v>296</v>
      </c>
      <c r="C544" s="9" t="s">
        <v>4</v>
      </c>
      <c r="D544" s="9" t="s">
        <v>11</v>
      </c>
      <c r="E544" s="9" t="s">
        <v>13</v>
      </c>
      <c r="F544" s="9" t="s">
        <v>260</v>
      </c>
      <c r="G544" s="9" t="s">
        <v>298</v>
      </c>
    </row>
    <row r="545" spans="1:7" ht="13" x14ac:dyDescent="0.15">
      <c r="A545" s="9" t="s">
        <v>821</v>
      </c>
      <c r="B545" s="9" t="s">
        <v>296</v>
      </c>
      <c r="C545" s="9" t="s">
        <v>4</v>
      </c>
      <c r="D545" s="9" t="s">
        <v>11</v>
      </c>
      <c r="E545" s="9" t="s">
        <v>13</v>
      </c>
      <c r="F545" s="9" t="s">
        <v>6</v>
      </c>
      <c r="G545" s="9" t="s">
        <v>273</v>
      </c>
    </row>
    <row r="546" spans="1:7" ht="13" x14ac:dyDescent="0.15">
      <c r="A546" s="9" t="s">
        <v>822</v>
      </c>
      <c r="B546" s="9" t="s">
        <v>296</v>
      </c>
      <c r="C546" s="9" t="s">
        <v>4</v>
      </c>
      <c r="D546" s="9" t="s">
        <v>260</v>
      </c>
      <c r="E546" s="9" t="s">
        <v>260</v>
      </c>
      <c r="F546" s="9" t="s">
        <v>260</v>
      </c>
      <c r="G546" s="9" t="s">
        <v>345</v>
      </c>
    </row>
    <row r="547" spans="1:7" ht="13" x14ac:dyDescent="0.15">
      <c r="A547" s="9" t="s">
        <v>823</v>
      </c>
      <c r="B547" s="9" t="s">
        <v>296</v>
      </c>
      <c r="C547" s="9" t="s">
        <v>4</v>
      </c>
      <c r="D547" s="9" t="s">
        <v>11</v>
      </c>
      <c r="E547" s="9" t="s">
        <v>13</v>
      </c>
      <c r="F547" s="9" t="s">
        <v>6</v>
      </c>
      <c r="G547" s="9" t="s">
        <v>273</v>
      </c>
    </row>
    <row r="548" spans="1:7" ht="13" x14ac:dyDescent="0.15">
      <c r="A548" s="9" t="s">
        <v>824</v>
      </c>
      <c r="B548" s="9" t="s">
        <v>296</v>
      </c>
      <c r="C548" s="9" t="s">
        <v>4</v>
      </c>
      <c r="D548" s="9" t="s">
        <v>11</v>
      </c>
      <c r="E548" s="9" t="s">
        <v>13</v>
      </c>
      <c r="F548" s="9" t="s">
        <v>260</v>
      </c>
      <c r="G548" s="9" t="s">
        <v>298</v>
      </c>
    </row>
    <row r="549" spans="1:7" ht="13" x14ac:dyDescent="0.15">
      <c r="A549" s="9" t="s">
        <v>825</v>
      </c>
      <c r="B549" s="9" t="s">
        <v>296</v>
      </c>
      <c r="C549" s="9" t="s">
        <v>4</v>
      </c>
      <c r="D549" s="9" t="s">
        <v>11</v>
      </c>
      <c r="E549" s="9" t="s">
        <v>13</v>
      </c>
      <c r="F549" s="9" t="s">
        <v>6</v>
      </c>
      <c r="G549" s="9" t="s">
        <v>273</v>
      </c>
    </row>
    <row r="550" spans="1:7" ht="13" x14ac:dyDescent="0.15">
      <c r="A550" s="9" t="s">
        <v>826</v>
      </c>
      <c r="B550" s="9" t="s">
        <v>296</v>
      </c>
      <c r="C550" s="9" t="s">
        <v>4</v>
      </c>
      <c r="D550" s="9" t="s">
        <v>11</v>
      </c>
      <c r="E550" s="9" t="s">
        <v>13</v>
      </c>
      <c r="F550" s="9" t="s">
        <v>6</v>
      </c>
      <c r="G550" s="9" t="s">
        <v>273</v>
      </c>
    </row>
    <row r="551" spans="1:7" ht="13" x14ac:dyDescent="0.15">
      <c r="A551" s="9" t="s">
        <v>827</v>
      </c>
      <c r="B551" s="9" t="s">
        <v>296</v>
      </c>
      <c r="C551" s="9" t="s">
        <v>4</v>
      </c>
      <c r="D551" s="9" t="s">
        <v>11</v>
      </c>
      <c r="E551" s="9" t="s">
        <v>13</v>
      </c>
      <c r="F551" s="9" t="s">
        <v>6</v>
      </c>
      <c r="G551" s="9" t="s">
        <v>273</v>
      </c>
    </row>
    <row r="552" spans="1:7" ht="13" x14ac:dyDescent="0.15">
      <c r="A552" s="9" t="s">
        <v>828</v>
      </c>
      <c r="B552" s="9" t="s">
        <v>296</v>
      </c>
      <c r="C552" s="9" t="s">
        <v>4</v>
      </c>
      <c r="D552" s="9" t="s">
        <v>11</v>
      </c>
      <c r="E552" s="9" t="s">
        <v>13</v>
      </c>
      <c r="F552" s="9" t="s">
        <v>6</v>
      </c>
      <c r="G552" s="9" t="s">
        <v>273</v>
      </c>
    </row>
    <row r="553" spans="1:7" ht="13" x14ac:dyDescent="0.15">
      <c r="A553" s="9" t="s">
        <v>829</v>
      </c>
      <c r="B553" s="9" t="s">
        <v>296</v>
      </c>
      <c r="C553" s="9" t="s">
        <v>4</v>
      </c>
      <c r="D553" s="9" t="s">
        <v>11</v>
      </c>
      <c r="E553" s="9" t="s">
        <v>13</v>
      </c>
      <c r="F553" s="9" t="s">
        <v>6</v>
      </c>
      <c r="G553" s="9" t="s">
        <v>273</v>
      </c>
    </row>
    <row r="554" spans="1:7" ht="13" x14ac:dyDescent="0.15">
      <c r="A554" s="9" t="s">
        <v>830</v>
      </c>
      <c r="B554" s="9" t="s">
        <v>296</v>
      </c>
      <c r="C554" s="9" t="s">
        <v>4</v>
      </c>
      <c r="D554" s="9" t="s">
        <v>11</v>
      </c>
      <c r="E554" s="9" t="s">
        <v>13</v>
      </c>
      <c r="F554" s="9" t="s">
        <v>260</v>
      </c>
      <c r="G554" s="9" t="s">
        <v>298</v>
      </c>
    </row>
    <row r="555" spans="1:7" ht="13" x14ac:dyDescent="0.15">
      <c r="A555" s="9" t="s">
        <v>831</v>
      </c>
      <c r="B555" s="9" t="s">
        <v>296</v>
      </c>
      <c r="C555" s="9" t="s">
        <v>4</v>
      </c>
      <c r="D555" s="9" t="s">
        <v>11</v>
      </c>
      <c r="E555" s="9" t="s">
        <v>13</v>
      </c>
      <c r="F555" s="9" t="s">
        <v>6</v>
      </c>
      <c r="G555" s="9" t="s">
        <v>273</v>
      </c>
    </row>
    <row r="556" spans="1:7" ht="13" x14ac:dyDescent="0.15">
      <c r="A556" s="9" t="s">
        <v>832</v>
      </c>
      <c r="B556" s="9" t="s">
        <v>296</v>
      </c>
      <c r="C556" s="9" t="s">
        <v>260</v>
      </c>
      <c r="D556" s="9" t="s">
        <v>11</v>
      </c>
      <c r="E556" s="9" t="s">
        <v>13</v>
      </c>
      <c r="F556" s="9" t="s">
        <v>6</v>
      </c>
      <c r="G556" s="9" t="s">
        <v>289</v>
      </c>
    </row>
    <row r="557" spans="1:7" ht="13" x14ac:dyDescent="0.15">
      <c r="A557" s="9" t="s">
        <v>833</v>
      </c>
      <c r="B557" s="9" t="s">
        <v>296</v>
      </c>
      <c r="C557" s="9" t="s">
        <v>4</v>
      </c>
      <c r="D557" s="9" t="s">
        <v>11</v>
      </c>
      <c r="E557" s="9" t="s">
        <v>13</v>
      </c>
      <c r="F557" s="9" t="s">
        <v>6</v>
      </c>
      <c r="G557" s="9" t="s">
        <v>273</v>
      </c>
    </row>
    <row r="558" spans="1:7" ht="13" x14ac:dyDescent="0.15">
      <c r="A558" s="9" t="s">
        <v>834</v>
      </c>
      <c r="B558" s="9" t="s">
        <v>296</v>
      </c>
      <c r="C558" s="9" t="s">
        <v>4</v>
      </c>
      <c r="D558" s="9" t="s">
        <v>11</v>
      </c>
      <c r="E558" s="9" t="s">
        <v>13</v>
      </c>
      <c r="F558" s="9" t="s">
        <v>6</v>
      </c>
      <c r="G558" s="9" t="s">
        <v>273</v>
      </c>
    </row>
    <row r="559" spans="1:7" ht="13" x14ac:dyDescent="0.15">
      <c r="A559" s="9" t="s">
        <v>835</v>
      </c>
      <c r="B559" s="9" t="s">
        <v>296</v>
      </c>
      <c r="C559" s="9" t="s">
        <v>4</v>
      </c>
      <c r="D559" s="9" t="s">
        <v>11</v>
      </c>
      <c r="E559" s="9" t="s">
        <v>13</v>
      </c>
      <c r="F559" s="9" t="s">
        <v>6</v>
      </c>
      <c r="G559" s="9" t="s">
        <v>273</v>
      </c>
    </row>
    <row r="560" spans="1:7" ht="13" x14ac:dyDescent="0.15">
      <c r="A560" s="9" t="s">
        <v>836</v>
      </c>
      <c r="B560" s="9" t="s">
        <v>296</v>
      </c>
      <c r="C560" s="9" t="s">
        <v>4</v>
      </c>
      <c r="D560" s="9" t="s">
        <v>11</v>
      </c>
      <c r="E560" s="9" t="s">
        <v>13</v>
      </c>
      <c r="F560" s="9" t="s">
        <v>260</v>
      </c>
      <c r="G560" s="9" t="s">
        <v>298</v>
      </c>
    </row>
    <row r="561" spans="1:7" ht="13" x14ac:dyDescent="0.15">
      <c r="A561" s="9" t="s">
        <v>837</v>
      </c>
      <c r="B561" s="9" t="s">
        <v>296</v>
      </c>
      <c r="C561" s="9" t="s">
        <v>4</v>
      </c>
      <c r="D561" s="9" t="s">
        <v>11</v>
      </c>
      <c r="E561" s="9" t="s">
        <v>13</v>
      </c>
      <c r="F561" s="9" t="s">
        <v>6</v>
      </c>
      <c r="G561" s="9" t="s">
        <v>273</v>
      </c>
    </row>
    <row r="562" spans="1:7" ht="13" x14ac:dyDescent="0.15">
      <c r="A562" s="9" t="s">
        <v>838</v>
      </c>
      <c r="B562" s="9" t="s">
        <v>296</v>
      </c>
      <c r="C562" s="9" t="s">
        <v>4</v>
      </c>
      <c r="D562" s="9" t="s">
        <v>260</v>
      </c>
      <c r="E562" s="9" t="s">
        <v>260</v>
      </c>
      <c r="F562" s="9" t="s">
        <v>260</v>
      </c>
      <c r="G562" s="9" t="s">
        <v>345</v>
      </c>
    </row>
    <row r="563" spans="1:7" ht="13" x14ac:dyDescent="0.15">
      <c r="A563" s="9" t="s">
        <v>839</v>
      </c>
      <c r="B563" s="9" t="s">
        <v>296</v>
      </c>
      <c r="C563" s="9" t="s">
        <v>4</v>
      </c>
      <c r="D563" s="9" t="s">
        <v>260</v>
      </c>
      <c r="E563" s="9" t="s">
        <v>260</v>
      </c>
      <c r="F563" s="9" t="s">
        <v>260</v>
      </c>
      <c r="G563" s="9" t="s">
        <v>345</v>
      </c>
    </row>
    <row r="564" spans="1:7" ht="13" x14ac:dyDescent="0.15">
      <c r="A564" s="9" t="s">
        <v>840</v>
      </c>
      <c r="B564" s="9" t="s">
        <v>296</v>
      </c>
      <c r="C564" s="9" t="s">
        <v>4</v>
      </c>
      <c r="D564" s="9" t="s">
        <v>11</v>
      </c>
      <c r="E564" s="9" t="s">
        <v>13</v>
      </c>
      <c r="F564" s="9" t="s">
        <v>6</v>
      </c>
      <c r="G564" s="9" t="s">
        <v>273</v>
      </c>
    </row>
    <row r="565" spans="1:7" ht="13" x14ac:dyDescent="0.15">
      <c r="A565" s="9" t="s">
        <v>841</v>
      </c>
      <c r="B565" s="9" t="s">
        <v>296</v>
      </c>
      <c r="C565" s="9" t="s">
        <v>4</v>
      </c>
      <c r="D565" s="9" t="s">
        <v>11</v>
      </c>
      <c r="E565" s="9" t="s">
        <v>13</v>
      </c>
      <c r="F565" s="9" t="s">
        <v>6</v>
      </c>
      <c r="G565" s="9" t="s">
        <v>273</v>
      </c>
    </row>
    <row r="566" spans="1:7" ht="13" x14ac:dyDescent="0.15">
      <c r="A566" s="9" t="s">
        <v>842</v>
      </c>
      <c r="B566" s="9" t="s">
        <v>296</v>
      </c>
      <c r="C566" s="9" t="s">
        <v>4</v>
      </c>
      <c r="D566" s="9" t="s">
        <v>11</v>
      </c>
      <c r="E566" s="9" t="s">
        <v>13</v>
      </c>
      <c r="F566" s="9" t="s">
        <v>6</v>
      </c>
      <c r="G566" s="9" t="s">
        <v>273</v>
      </c>
    </row>
    <row r="567" spans="1:7" ht="13" x14ac:dyDescent="0.15">
      <c r="A567" s="9" t="s">
        <v>843</v>
      </c>
      <c r="B567" s="9" t="s">
        <v>296</v>
      </c>
      <c r="C567" s="9" t="s">
        <v>4</v>
      </c>
      <c r="D567" s="9" t="s">
        <v>11</v>
      </c>
      <c r="E567" s="9" t="s">
        <v>13</v>
      </c>
      <c r="F567" s="9" t="s">
        <v>260</v>
      </c>
      <c r="G567" s="9" t="s">
        <v>298</v>
      </c>
    </row>
    <row r="568" spans="1:7" ht="13" x14ac:dyDescent="0.15">
      <c r="A568" s="9" t="s">
        <v>844</v>
      </c>
      <c r="B568" s="9" t="s">
        <v>296</v>
      </c>
      <c r="C568" s="9" t="s">
        <v>4</v>
      </c>
      <c r="D568" s="9" t="s">
        <v>11</v>
      </c>
      <c r="E568" s="9" t="s">
        <v>13</v>
      </c>
      <c r="F568" s="9" t="s">
        <v>6</v>
      </c>
      <c r="G568" s="9" t="s">
        <v>273</v>
      </c>
    </row>
    <row r="569" spans="1:7" ht="13" x14ac:dyDescent="0.15">
      <c r="A569" s="9" t="s">
        <v>845</v>
      </c>
      <c r="B569" s="9" t="s">
        <v>296</v>
      </c>
      <c r="C569" s="9" t="s">
        <v>4</v>
      </c>
      <c r="D569" s="9" t="s">
        <v>260</v>
      </c>
      <c r="E569" s="9" t="s">
        <v>260</v>
      </c>
      <c r="F569" s="9" t="s">
        <v>260</v>
      </c>
      <c r="G569" s="9" t="s">
        <v>345</v>
      </c>
    </row>
    <row r="570" spans="1:7" ht="13" x14ac:dyDescent="0.15">
      <c r="A570" s="9" t="s">
        <v>846</v>
      </c>
      <c r="B570" s="9" t="s">
        <v>296</v>
      </c>
      <c r="C570" s="9" t="s">
        <v>4</v>
      </c>
      <c r="D570" s="9" t="s">
        <v>11</v>
      </c>
      <c r="E570" s="9" t="s">
        <v>13</v>
      </c>
      <c r="F570" s="9" t="s">
        <v>6</v>
      </c>
      <c r="G570" s="9" t="s">
        <v>273</v>
      </c>
    </row>
    <row r="571" spans="1:7" ht="13" x14ac:dyDescent="0.15">
      <c r="A571" s="9" t="s">
        <v>847</v>
      </c>
      <c r="B571" s="9" t="s">
        <v>296</v>
      </c>
      <c r="C571" s="9" t="s">
        <v>4</v>
      </c>
      <c r="D571" s="9" t="s">
        <v>11</v>
      </c>
      <c r="E571" s="9" t="s">
        <v>13</v>
      </c>
      <c r="F571" s="9" t="s">
        <v>6</v>
      </c>
      <c r="G571" s="9" t="s">
        <v>273</v>
      </c>
    </row>
    <row r="572" spans="1:7" ht="13" x14ac:dyDescent="0.15">
      <c r="A572" s="9" t="s">
        <v>848</v>
      </c>
      <c r="B572" s="9" t="s">
        <v>296</v>
      </c>
      <c r="C572" s="9" t="s">
        <v>4</v>
      </c>
      <c r="D572" s="9" t="s">
        <v>11</v>
      </c>
      <c r="E572" s="9" t="s">
        <v>13</v>
      </c>
      <c r="F572" s="9" t="s">
        <v>6</v>
      </c>
      <c r="G572" s="9" t="s">
        <v>273</v>
      </c>
    </row>
    <row r="573" spans="1:7" ht="13" x14ac:dyDescent="0.15">
      <c r="A573" s="9" t="s">
        <v>849</v>
      </c>
      <c r="B573" s="9" t="s">
        <v>296</v>
      </c>
      <c r="C573" s="9" t="s">
        <v>4</v>
      </c>
      <c r="D573" s="9" t="s">
        <v>11</v>
      </c>
      <c r="E573" s="9" t="s">
        <v>13</v>
      </c>
      <c r="F573" s="9" t="s">
        <v>6</v>
      </c>
      <c r="G573" s="9" t="s">
        <v>273</v>
      </c>
    </row>
    <row r="574" spans="1:7" ht="13" x14ac:dyDescent="0.15">
      <c r="A574" s="9" t="s">
        <v>850</v>
      </c>
      <c r="B574" s="9" t="s">
        <v>296</v>
      </c>
      <c r="C574" s="9" t="s">
        <v>260</v>
      </c>
      <c r="D574" s="9" t="s">
        <v>11</v>
      </c>
      <c r="E574" s="9" t="s">
        <v>13</v>
      </c>
      <c r="F574" s="9" t="s">
        <v>260</v>
      </c>
      <c r="G574" s="9" t="s">
        <v>292</v>
      </c>
    </row>
    <row r="575" spans="1:7" ht="13" x14ac:dyDescent="0.15">
      <c r="A575" s="9" t="s">
        <v>851</v>
      </c>
      <c r="B575" s="9" t="s">
        <v>296</v>
      </c>
      <c r="C575" s="9" t="s">
        <v>4</v>
      </c>
      <c r="D575" s="9" t="s">
        <v>11</v>
      </c>
      <c r="E575" s="9" t="s">
        <v>13</v>
      </c>
      <c r="F575" s="9" t="s">
        <v>260</v>
      </c>
      <c r="G575" s="9" t="s">
        <v>298</v>
      </c>
    </row>
    <row r="576" spans="1:7" ht="13" x14ac:dyDescent="0.15">
      <c r="A576" s="9" t="s">
        <v>852</v>
      </c>
      <c r="B576" s="9" t="s">
        <v>296</v>
      </c>
      <c r="C576" s="9" t="s">
        <v>4</v>
      </c>
      <c r="D576" s="9" t="s">
        <v>11</v>
      </c>
      <c r="E576" s="9" t="s">
        <v>13</v>
      </c>
      <c r="F576" s="9" t="s">
        <v>6</v>
      </c>
      <c r="G576" s="9" t="s">
        <v>273</v>
      </c>
    </row>
    <row r="577" spans="1:7" ht="13" x14ac:dyDescent="0.15">
      <c r="A577" s="9" t="s">
        <v>853</v>
      </c>
      <c r="B577" s="9" t="s">
        <v>296</v>
      </c>
      <c r="C577" s="9" t="s">
        <v>4</v>
      </c>
      <c r="D577" s="9" t="s">
        <v>260</v>
      </c>
      <c r="E577" s="9" t="s">
        <v>260</v>
      </c>
      <c r="F577" s="9" t="s">
        <v>260</v>
      </c>
      <c r="G577" s="9" t="s">
        <v>345</v>
      </c>
    </row>
    <row r="578" spans="1:7" ht="13" x14ac:dyDescent="0.15">
      <c r="A578" s="9" t="s">
        <v>854</v>
      </c>
      <c r="B578" s="9" t="s">
        <v>296</v>
      </c>
      <c r="C578" s="9" t="s">
        <v>4</v>
      </c>
      <c r="D578" s="9" t="s">
        <v>11</v>
      </c>
      <c r="E578" s="9" t="s">
        <v>13</v>
      </c>
      <c r="F578" s="9" t="s">
        <v>6</v>
      </c>
      <c r="G578" s="9" t="s">
        <v>273</v>
      </c>
    </row>
    <row r="579" spans="1:7" ht="13" x14ac:dyDescent="0.15">
      <c r="A579" s="9" t="s">
        <v>855</v>
      </c>
      <c r="B579" s="9" t="s">
        <v>296</v>
      </c>
      <c r="C579" s="9" t="s">
        <v>4</v>
      </c>
      <c r="D579" s="9" t="s">
        <v>11</v>
      </c>
      <c r="E579" s="9" t="s">
        <v>13</v>
      </c>
      <c r="F579" s="9" t="s">
        <v>6</v>
      </c>
      <c r="G579" s="9" t="s">
        <v>273</v>
      </c>
    </row>
    <row r="580" spans="1:7" ht="13" x14ac:dyDescent="0.15">
      <c r="A580" s="9" t="s">
        <v>856</v>
      </c>
      <c r="B580" s="9" t="s">
        <v>296</v>
      </c>
      <c r="C580" s="9" t="s">
        <v>4</v>
      </c>
      <c r="D580" s="9" t="s">
        <v>11</v>
      </c>
      <c r="E580" s="9" t="s">
        <v>13</v>
      </c>
      <c r="F580" s="9" t="s">
        <v>6</v>
      </c>
      <c r="G580" s="9" t="s">
        <v>273</v>
      </c>
    </row>
    <row r="581" spans="1:7" ht="13" x14ac:dyDescent="0.15">
      <c r="A581" s="9" t="s">
        <v>857</v>
      </c>
      <c r="B581" s="9" t="s">
        <v>296</v>
      </c>
      <c r="C581" s="9" t="s">
        <v>4</v>
      </c>
      <c r="D581" s="9" t="s">
        <v>11</v>
      </c>
      <c r="E581" s="9" t="s">
        <v>13</v>
      </c>
      <c r="F581" s="9" t="s">
        <v>6</v>
      </c>
      <c r="G581" s="9" t="s">
        <v>273</v>
      </c>
    </row>
    <row r="582" spans="1:7" ht="13" x14ac:dyDescent="0.15">
      <c r="A582" s="9" t="s">
        <v>858</v>
      </c>
      <c r="B582" s="9" t="s">
        <v>296</v>
      </c>
      <c r="C582" s="9" t="s">
        <v>260</v>
      </c>
      <c r="D582" s="9" t="s">
        <v>11</v>
      </c>
      <c r="E582" s="9" t="s">
        <v>13</v>
      </c>
      <c r="F582" s="9" t="s">
        <v>6</v>
      </c>
      <c r="G582" s="9" t="s">
        <v>289</v>
      </c>
    </row>
    <row r="583" spans="1:7" ht="13" x14ac:dyDescent="0.15">
      <c r="A583" s="9" t="s">
        <v>859</v>
      </c>
      <c r="B583" s="9" t="s">
        <v>296</v>
      </c>
      <c r="C583" s="9" t="s">
        <v>260</v>
      </c>
      <c r="D583" s="9" t="s">
        <v>11</v>
      </c>
      <c r="E583" s="9" t="s">
        <v>13</v>
      </c>
      <c r="F583" s="9" t="s">
        <v>6</v>
      </c>
      <c r="G583" s="9" t="s">
        <v>289</v>
      </c>
    </row>
    <row r="584" spans="1:7" ht="13" x14ac:dyDescent="0.15">
      <c r="A584" s="9" t="s">
        <v>860</v>
      </c>
      <c r="B584" s="9" t="s">
        <v>296</v>
      </c>
      <c r="C584" s="9" t="s">
        <v>4</v>
      </c>
      <c r="D584" s="9" t="s">
        <v>11</v>
      </c>
      <c r="E584" s="9" t="s">
        <v>13</v>
      </c>
      <c r="F584" s="9" t="s">
        <v>6</v>
      </c>
      <c r="G584" s="9" t="s">
        <v>273</v>
      </c>
    </row>
    <row r="585" spans="1:7" ht="13" x14ac:dyDescent="0.15">
      <c r="A585" s="9" t="s">
        <v>861</v>
      </c>
      <c r="B585" s="9" t="s">
        <v>296</v>
      </c>
      <c r="C585" s="9" t="s">
        <v>4</v>
      </c>
      <c r="D585" s="9" t="s">
        <v>11</v>
      </c>
      <c r="E585" s="9" t="s">
        <v>13</v>
      </c>
      <c r="F585" s="9" t="s">
        <v>6</v>
      </c>
      <c r="G585" s="9" t="s">
        <v>273</v>
      </c>
    </row>
    <row r="586" spans="1:7" ht="13" x14ac:dyDescent="0.15">
      <c r="A586" s="9" t="s">
        <v>862</v>
      </c>
      <c r="B586" s="9" t="s">
        <v>296</v>
      </c>
      <c r="C586" s="9" t="s">
        <v>4</v>
      </c>
      <c r="D586" s="9" t="s">
        <v>11</v>
      </c>
      <c r="E586" s="9" t="s">
        <v>13</v>
      </c>
      <c r="F586" s="9" t="s">
        <v>6</v>
      </c>
      <c r="G586" s="9" t="s">
        <v>273</v>
      </c>
    </row>
    <row r="587" spans="1:7" ht="13" x14ac:dyDescent="0.15">
      <c r="A587" s="9" t="s">
        <v>863</v>
      </c>
      <c r="B587" s="9" t="s">
        <v>296</v>
      </c>
      <c r="C587" s="9" t="s">
        <v>4</v>
      </c>
      <c r="D587" s="9" t="s">
        <v>11</v>
      </c>
      <c r="E587" s="9" t="s">
        <v>13</v>
      </c>
      <c r="F587" s="9" t="s">
        <v>6</v>
      </c>
      <c r="G587" s="9" t="s">
        <v>273</v>
      </c>
    </row>
    <row r="588" spans="1:7" ht="13" x14ac:dyDescent="0.15">
      <c r="A588" s="9" t="s">
        <v>864</v>
      </c>
      <c r="B588" s="9" t="s">
        <v>296</v>
      </c>
      <c r="C588" s="9" t="s">
        <v>4</v>
      </c>
      <c r="D588" s="9" t="s">
        <v>11</v>
      </c>
      <c r="E588" s="9" t="s">
        <v>13</v>
      </c>
      <c r="F588" s="9" t="s">
        <v>6</v>
      </c>
      <c r="G588" s="9" t="s">
        <v>273</v>
      </c>
    </row>
    <row r="589" spans="1:7" ht="13" x14ac:dyDescent="0.15">
      <c r="A589" s="9" t="s">
        <v>865</v>
      </c>
      <c r="B589" s="9" t="s">
        <v>296</v>
      </c>
      <c r="C589" s="9" t="s">
        <v>4</v>
      </c>
      <c r="D589" s="9" t="s">
        <v>11</v>
      </c>
      <c r="E589" s="9" t="s">
        <v>13</v>
      </c>
      <c r="F589" s="9" t="s">
        <v>6</v>
      </c>
      <c r="G589" s="9" t="s">
        <v>273</v>
      </c>
    </row>
    <row r="590" spans="1:7" ht="13" x14ac:dyDescent="0.15">
      <c r="A590" s="9" t="s">
        <v>866</v>
      </c>
      <c r="B590" s="9" t="s">
        <v>296</v>
      </c>
      <c r="C590" s="9" t="s">
        <v>4</v>
      </c>
      <c r="D590" s="9" t="s">
        <v>11</v>
      </c>
      <c r="E590" s="9" t="s">
        <v>13</v>
      </c>
      <c r="F590" s="9" t="s">
        <v>6</v>
      </c>
      <c r="G590" s="9" t="s">
        <v>273</v>
      </c>
    </row>
    <row r="591" spans="1:7" ht="13" x14ac:dyDescent="0.15">
      <c r="A591" s="9" t="s">
        <v>867</v>
      </c>
      <c r="B591" s="9" t="s">
        <v>296</v>
      </c>
      <c r="C591" s="9" t="s">
        <v>4</v>
      </c>
      <c r="D591" s="9" t="s">
        <v>11</v>
      </c>
      <c r="E591" s="9" t="s">
        <v>13</v>
      </c>
      <c r="F591" s="9" t="s">
        <v>260</v>
      </c>
      <c r="G591" s="9" t="s">
        <v>298</v>
      </c>
    </row>
    <row r="592" spans="1:7" ht="13" x14ac:dyDescent="0.15">
      <c r="A592" s="9" t="s">
        <v>868</v>
      </c>
      <c r="B592" s="9" t="s">
        <v>296</v>
      </c>
      <c r="C592" s="9" t="s">
        <v>4</v>
      </c>
      <c r="D592" s="9" t="s">
        <v>11</v>
      </c>
      <c r="E592" s="9" t="s">
        <v>13</v>
      </c>
      <c r="F592" s="9" t="s">
        <v>6</v>
      </c>
      <c r="G592" s="9" t="s">
        <v>27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1003"/>
  <sheetViews>
    <sheetView workbookViewId="0"/>
  </sheetViews>
  <sheetFormatPr baseColWidth="10" defaultColWidth="14.5" defaultRowHeight="15.75" customHeight="1" x14ac:dyDescent="0.15"/>
  <cols>
    <col min="6" max="6" width="3" customWidth="1"/>
    <col min="7" max="7" width="7.83203125" customWidth="1"/>
    <col min="10" max="10" width="18.83203125" customWidth="1"/>
  </cols>
  <sheetData>
    <row r="1" spans="1:26" ht="15.75" customHeight="1" x14ac:dyDescent="0.15">
      <c r="A1" s="9" t="s">
        <v>869</v>
      </c>
      <c r="I1" s="46"/>
    </row>
    <row r="2" spans="1:26" ht="15.75" customHeight="1" x14ac:dyDescent="0.15">
      <c r="A2" s="50"/>
      <c r="I2" s="46"/>
    </row>
    <row r="3" spans="1:26" ht="15.75" customHeight="1" x14ac:dyDescent="0.15">
      <c r="A3" s="4" t="s">
        <v>870</v>
      </c>
      <c r="B3" s="4" t="s">
        <v>871</v>
      </c>
      <c r="C3" s="4" t="s">
        <v>872</v>
      </c>
      <c r="D3" s="4" t="s">
        <v>873</v>
      </c>
      <c r="E3" s="4" t="s">
        <v>874</v>
      </c>
      <c r="F3" s="4" t="s">
        <v>2</v>
      </c>
      <c r="G3" s="51" t="s">
        <v>875</v>
      </c>
      <c r="H3" s="4" t="s">
        <v>876</v>
      </c>
      <c r="I3" s="52" t="s">
        <v>877</v>
      </c>
      <c r="J3" s="4" t="s">
        <v>878</v>
      </c>
      <c r="K3" s="4" t="s">
        <v>879</v>
      </c>
      <c r="L3" s="3"/>
      <c r="M3" s="3"/>
      <c r="N3" s="3"/>
      <c r="O3" s="3"/>
      <c r="P3" s="3"/>
      <c r="Q3" s="3"/>
      <c r="R3" s="3"/>
      <c r="S3" s="3"/>
      <c r="T3" s="3"/>
      <c r="U3" s="3"/>
      <c r="V3" s="3"/>
      <c r="W3" s="3"/>
      <c r="X3" s="3"/>
      <c r="Y3" s="3"/>
      <c r="Z3" s="3"/>
    </row>
    <row r="4" spans="1:26" ht="15.75" customHeight="1" x14ac:dyDescent="0.15">
      <c r="A4" s="9" t="s">
        <v>4</v>
      </c>
      <c r="B4" s="9">
        <v>61</v>
      </c>
      <c r="C4" s="9">
        <v>635</v>
      </c>
      <c r="D4" s="9">
        <v>17</v>
      </c>
      <c r="E4" s="9">
        <v>1.9830000000000001</v>
      </c>
      <c r="F4" s="9">
        <v>4</v>
      </c>
      <c r="G4" s="9">
        <v>0.73899999999999999</v>
      </c>
      <c r="H4" s="9">
        <v>0.95399999999999996</v>
      </c>
      <c r="I4" s="53">
        <v>1</v>
      </c>
      <c r="J4" s="9" t="s">
        <v>880</v>
      </c>
      <c r="K4" s="9">
        <v>5.0000000000000001E-3</v>
      </c>
    </row>
    <row r="5" spans="1:26" ht="15.75" customHeight="1" x14ac:dyDescent="0.15">
      <c r="A5" s="54" t="s">
        <v>881</v>
      </c>
      <c r="B5" s="9">
        <v>38</v>
      </c>
      <c r="C5" s="9">
        <v>616</v>
      </c>
      <c r="D5" s="9">
        <v>8</v>
      </c>
      <c r="E5" s="9">
        <v>1.663</v>
      </c>
      <c r="F5" s="9">
        <v>4</v>
      </c>
      <c r="G5" s="9">
        <v>0.79700000000000004</v>
      </c>
      <c r="H5" s="9">
        <v>0.93200000000000005</v>
      </c>
      <c r="I5" s="53">
        <v>1</v>
      </c>
      <c r="J5" s="9" t="s">
        <v>882</v>
      </c>
      <c r="K5" s="9">
        <v>7.0000000000000001E-3</v>
      </c>
    </row>
    <row r="6" spans="1:26" ht="15.75" customHeight="1" x14ac:dyDescent="0.15">
      <c r="A6" s="9" t="s">
        <v>11</v>
      </c>
      <c r="B6" s="9">
        <v>38</v>
      </c>
      <c r="C6" s="9">
        <v>566</v>
      </c>
      <c r="D6" s="9">
        <v>3</v>
      </c>
      <c r="E6" s="9">
        <v>4.3259999999999996</v>
      </c>
      <c r="F6" s="9">
        <v>4</v>
      </c>
      <c r="G6" s="9">
        <v>0.36199999999999999</v>
      </c>
      <c r="H6" s="9">
        <v>1.1040000000000001</v>
      </c>
      <c r="I6" s="53">
        <v>0.999</v>
      </c>
      <c r="J6" s="9" t="s">
        <v>883</v>
      </c>
      <c r="K6" s="9">
        <v>1.2999999999999999E-2</v>
      </c>
    </row>
    <row r="7" spans="1:26" ht="15.75" customHeight="1" x14ac:dyDescent="0.15">
      <c r="A7" s="9" t="s">
        <v>13</v>
      </c>
      <c r="B7" s="9">
        <v>38</v>
      </c>
      <c r="C7" s="9">
        <v>482</v>
      </c>
      <c r="D7" s="9">
        <v>5</v>
      </c>
      <c r="E7" s="9">
        <v>4.6319999999999997</v>
      </c>
      <c r="F7" s="9">
        <v>4</v>
      </c>
      <c r="G7" s="9">
        <v>0.32700000000000001</v>
      </c>
      <c r="H7" s="9">
        <v>0.80900000000000005</v>
      </c>
      <c r="I7" s="53">
        <v>0.999</v>
      </c>
      <c r="J7" s="9" t="s">
        <v>884</v>
      </c>
      <c r="K7" s="9">
        <v>8.0000000000000002E-3</v>
      </c>
    </row>
    <row r="8" spans="1:26" ht="15.75" customHeight="1" x14ac:dyDescent="0.15">
      <c r="A8" s="54" t="s">
        <v>885</v>
      </c>
      <c r="B8" s="9">
        <v>34</v>
      </c>
      <c r="C8" s="9">
        <v>635</v>
      </c>
      <c r="D8" s="9">
        <v>9</v>
      </c>
      <c r="E8" s="9">
        <v>0.22500000000000001</v>
      </c>
      <c r="F8" s="9">
        <v>1</v>
      </c>
      <c r="G8" s="9">
        <v>0.63500000000000001</v>
      </c>
      <c r="H8" s="9">
        <v>1.0940000000000001</v>
      </c>
      <c r="I8" s="53">
        <v>1</v>
      </c>
      <c r="J8" s="9" t="s">
        <v>886</v>
      </c>
      <c r="K8" s="9">
        <v>3.0000000000000001E-3</v>
      </c>
    </row>
    <row r="9" spans="1:26" ht="15.75" customHeight="1" x14ac:dyDescent="0.15">
      <c r="A9" s="9" t="s">
        <v>6</v>
      </c>
      <c r="B9" s="9">
        <v>34</v>
      </c>
      <c r="C9" s="9">
        <v>508</v>
      </c>
      <c r="D9" s="9">
        <v>13</v>
      </c>
      <c r="E9" s="9">
        <v>1.1619999999999999</v>
      </c>
      <c r="F9" s="9">
        <v>1</v>
      </c>
      <c r="G9" s="9">
        <v>0.28100000000000003</v>
      </c>
      <c r="H9" s="9">
        <v>1.139</v>
      </c>
      <c r="I9" s="53">
        <v>0.999</v>
      </c>
      <c r="J9" s="9" t="s">
        <v>887</v>
      </c>
      <c r="K9" s="9">
        <v>1.2999999999999999E-2</v>
      </c>
    </row>
    <row r="10" spans="1:26" ht="15.75" customHeight="1" x14ac:dyDescent="0.15">
      <c r="I10" s="46"/>
    </row>
    <row r="11" spans="1:26" ht="15.75" customHeight="1" x14ac:dyDescent="0.15">
      <c r="I11" s="46"/>
    </row>
    <row r="12" spans="1:26" ht="15.75" customHeight="1" x14ac:dyDescent="0.15">
      <c r="I12" s="46"/>
    </row>
    <row r="13" spans="1:26" ht="15.75" customHeight="1" x14ac:dyDescent="0.15">
      <c r="I13" s="46"/>
    </row>
    <row r="14" spans="1:26" ht="15.75" customHeight="1" x14ac:dyDescent="0.15">
      <c r="I14" s="46"/>
    </row>
    <row r="15" spans="1:26" ht="15.75" customHeight="1" x14ac:dyDescent="0.15">
      <c r="I15" s="46"/>
    </row>
    <row r="16" spans="1:26" ht="15.75" customHeight="1" x14ac:dyDescent="0.15">
      <c r="I16" s="46"/>
    </row>
    <row r="17" spans="9:9" ht="15.75" customHeight="1" x14ac:dyDescent="0.15">
      <c r="I17" s="46"/>
    </row>
    <row r="18" spans="9:9" ht="15.75" customHeight="1" x14ac:dyDescent="0.15">
      <c r="I18" s="46"/>
    </row>
    <row r="19" spans="9:9" ht="15.75" customHeight="1" x14ac:dyDescent="0.15">
      <c r="I19" s="46"/>
    </row>
    <row r="20" spans="9:9" ht="15.75" customHeight="1" x14ac:dyDescent="0.15">
      <c r="I20" s="46"/>
    </row>
    <row r="21" spans="9:9" ht="15.75" customHeight="1" x14ac:dyDescent="0.15">
      <c r="I21" s="46"/>
    </row>
    <row r="22" spans="9:9" ht="15.75" customHeight="1" x14ac:dyDescent="0.15">
      <c r="I22" s="46"/>
    </row>
    <row r="23" spans="9:9" ht="15.75" customHeight="1" x14ac:dyDescent="0.15">
      <c r="I23" s="46"/>
    </row>
    <row r="24" spans="9:9" ht="15.75" customHeight="1" x14ac:dyDescent="0.15">
      <c r="I24" s="46"/>
    </row>
    <row r="25" spans="9:9" ht="15.75" customHeight="1" x14ac:dyDescent="0.15">
      <c r="I25" s="46"/>
    </row>
    <row r="26" spans="9:9" ht="15.75" customHeight="1" x14ac:dyDescent="0.15">
      <c r="I26" s="46"/>
    </row>
    <row r="27" spans="9:9" ht="15.75" customHeight="1" x14ac:dyDescent="0.15">
      <c r="I27" s="46"/>
    </row>
    <row r="28" spans="9:9" ht="15.75" customHeight="1" x14ac:dyDescent="0.15">
      <c r="I28" s="46"/>
    </row>
    <row r="29" spans="9:9" ht="15.75" customHeight="1" x14ac:dyDescent="0.15">
      <c r="I29" s="46"/>
    </row>
    <row r="30" spans="9:9" ht="15.75" customHeight="1" x14ac:dyDescent="0.15">
      <c r="I30" s="46"/>
    </row>
    <row r="31" spans="9:9" ht="15.75" customHeight="1" x14ac:dyDescent="0.15">
      <c r="I31" s="46"/>
    </row>
    <row r="32" spans="9:9" ht="15.75" customHeight="1" x14ac:dyDescent="0.15">
      <c r="I32" s="46"/>
    </row>
    <row r="33" spans="9:9" ht="15.75" customHeight="1" x14ac:dyDescent="0.15">
      <c r="I33" s="46"/>
    </row>
    <row r="34" spans="9:9" ht="15.75" customHeight="1" x14ac:dyDescent="0.15">
      <c r="I34" s="46"/>
    </row>
    <row r="35" spans="9:9" ht="15.75" customHeight="1" x14ac:dyDescent="0.15">
      <c r="I35" s="46"/>
    </row>
    <row r="36" spans="9:9" ht="15.75" customHeight="1" x14ac:dyDescent="0.15">
      <c r="I36" s="46"/>
    </row>
    <row r="37" spans="9:9" ht="15.75" customHeight="1" x14ac:dyDescent="0.15">
      <c r="I37" s="46"/>
    </row>
    <row r="38" spans="9:9" ht="15.75" customHeight="1" x14ac:dyDescent="0.15">
      <c r="I38" s="46"/>
    </row>
    <row r="39" spans="9:9" ht="15.75" customHeight="1" x14ac:dyDescent="0.15">
      <c r="I39" s="46"/>
    </row>
    <row r="40" spans="9:9" ht="15.75" customHeight="1" x14ac:dyDescent="0.15">
      <c r="I40" s="46"/>
    </row>
    <row r="41" spans="9:9" ht="15.75" customHeight="1" x14ac:dyDescent="0.15">
      <c r="I41" s="46"/>
    </row>
    <row r="42" spans="9:9" ht="15.75" customHeight="1" x14ac:dyDescent="0.15">
      <c r="I42" s="46"/>
    </row>
    <row r="43" spans="9:9" ht="15.75" customHeight="1" x14ac:dyDescent="0.15">
      <c r="I43" s="46"/>
    </row>
    <row r="44" spans="9:9" ht="15.75" customHeight="1" x14ac:dyDescent="0.15">
      <c r="I44" s="46"/>
    </row>
    <row r="45" spans="9:9" ht="15.75" customHeight="1" x14ac:dyDescent="0.15">
      <c r="I45" s="46"/>
    </row>
    <row r="46" spans="9:9" ht="15.75" customHeight="1" x14ac:dyDescent="0.15">
      <c r="I46" s="46"/>
    </row>
    <row r="47" spans="9:9" ht="15.75" customHeight="1" x14ac:dyDescent="0.15">
      <c r="I47" s="46"/>
    </row>
    <row r="48" spans="9:9" ht="15.75" customHeight="1" x14ac:dyDescent="0.15">
      <c r="I48" s="46"/>
    </row>
    <row r="49" spans="9:9" ht="15.75" customHeight="1" x14ac:dyDescent="0.15">
      <c r="I49" s="46"/>
    </row>
    <row r="50" spans="9:9" ht="15.75" customHeight="1" x14ac:dyDescent="0.15">
      <c r="I50" s="46"/>
    </row>
    <row r="51" spans="9:9" ht="15.75" customHeight="1" x14ac:dyDescent="0.15">
      <c r="I51" s="46"/>
    </row>
    <row r="52" spans="9:9" ht="13" x14ac:dyDescent="0.15">
      <c r="I52" s="46"/>
    </row>
    <row r="53" spans="9:9" ht="13" x14ac:dyDescent="0.15">
      <c r="I53" s="46"/>
    </row>
    <row r="54" spans="9:9" ht="13" x14ac:dyDescent="0.15">
      <c r="I54" s="46"/>
    </row>
    <row r="55" spans="9:9" ht="13" x14ac:dyDescent="0.15">
      <c r="I55" s="46"/>
    </row>
    <row r="56" spans="9:9" ht="13" x14ac:dyDescent="0.15">
      <c r="I56" s="46"/>
    </row>
    <row r="57" spans="9:9" ht="13" x14ac:dyDescent="0.15">
      <c r="I57" s="46"/>
    </row>
    <row r="58" spans="9:9" ht="13" x14ac:dyDescent="0.15">
      <c r="I58" s="46"/>
    </row>
    <row r="59" spans="9:9" ht="13" x14ac:dyDescent="0.15">
      <c r="I59" s="46"/>
    </row>
    <row r="60" spans="9:9" ht="13" x14ac:dyDescent="0.15">
      <c r="I60" s="46"/>
    </row>
    <row r="61" spans="9:9" ht="13" x14ac:dyDescent="0.15">
      <c r="I61" s="46"/>
    </row>
    <row r="62" spans="9:9" ht="13" x14ac:dyDescent="0.15">
      <c r="I62" s="46"/>
    </row>
    <row r="63" spans="9:9" ht="13" x14ac:dyDescent="0.15">
      <c r="I63" s="46"/>
    </row>
    <row r="64" spans="9:9" ht="13" x14ac:dyDescent="0.15">
      <c r="I64" s="46"/>
    </row>
    <row r="65" spans="9:9" ht="13" x14ac:dyDescent="0.15">
      <c r="I65" s="46"/>
    </row>
    <row r="66" spans="9:9" ht="13" x14ac:dyDescent="0.15">
      <c r="I66" s="46"/>
    </row>
    <row r="67" spans="9:9" ht="13" x14ac:dyDescent="0.15">
      <c r="I67" s="46"/>
    </row>
    <row r="68" spans="9:9" ht="13" x14ac:dyDescent="0.15">
      <c r="I68" s="46"/>
    </row>
    <row r="69" spans="9:9" ht="13" x14ac:dyDescent="0.15">
      <c r="I69" s="46"/>
    </row>
    <row r="70" spans="9:9" ht="13" x14ac:dyDescent="0.15">
      <c r="I70" s="46"/>
    </row>
    <row r="71" spans="9:9" ht="13" x14ac:dyDescent="0.15">
      <c r="I71" s="46"/>
    </row>
    <row r="72" spans="9:9" ht="13" x14ac:dyDescent="0.15">
      <c r="I72" s="46"/>
    </row>
    <row r="73" spans="9:9" ht="13" x14ac:dyDescent="0.15">
      <c r="I73" s="46"/>
    </row>
    <row r="74" spans="9:9" ht="13" x14ac:dyDescent="0.15">
      <c r="I74" s="46"/>
    </row>
    <row r="75" spans="9:9" ht="13" x14ac:dyDescent="0.15">
      <c r="I75" s="46"/>
    </row>
    <row r="76" spans="9:9" ht="13" x14ac:dyDescent="0.15">
      <c r="I76" s="46"/>
    </row>
    <row r="77" spans="9:9" ht="13" x14ac:dyDescent="0.15">
      <c r="I77" s="46"/>
    </row>
    <row r="78" spans="9:9" ht="13" x14ac:dyDescent="0.15">
      <c r="I78" s="46"/>
    </row>
    <row r="79" spans="9:9" ht="13" x14ac:dyDescent="0.15">
      <c r="I79" s="46"/>
    </row>
    <row r="80" spans="9:9" ht="13" x14ac:dyDescent="0.15">
      <c r="I80" s="46"/>
    </row>
    <row r="81" spans="9:9" ht="13" x14ac:dyDescent="0.15">
      <c r="I81" s="46"/>
    </row>
    <row r="82" spans="9:9" ht="13" x14ac:dyDescent="0.15">
      <c r="I82" s="46"/>
    </row>
    <row r="83" spans="9:9" ht="13" x14ac:dyDescent="0.15">
      <c r="I83" s="46"/>
    </row>
    <row r="84" spans="9:9" ht="13" x14ac:dyDescent="0.15">
      <c r="I84" s="46"/>
    </row>
    <row r="85" spans="9:9" ht="13" x14ac:dyDescent="0.15">
      <c r="I85" s="46"/>
    </row>
    <row r="86" spans="9:9" ht="13" x14ac:dyDescent="0.15">
      <c r="I86" s="46"/>
    </row>
    <row r="87" spans="9:9" ht="13" x14ac:dyDescent="0.15">
      <c r="I87" s="46"/>
    </row>
    <row r="88" spans="9:9" ht="13" x14ac:dyDescent="0.15">
      <c r="I88" s="46"/>
    </row>
    <row r="89" spans="9:9" ht="13" x14ac:dyDescent="0.15">
      <c r="I89" s="46"/>
    </row>
    <row r="90" spans="9:9" ht="13" x14ac:dyDescent="0.15">
      <c r="I90" s="46"/>
    </row>
    <row r="91" spans="9:9" ht="13" x14ac:dyDescent="0.15">
      <c r="I91" s="46"/>
    </row>
    <row r="92" spans="9:9" ht="13" x14ac:dyDescent="0.15">
      <c r="I92" s="46"/>
    </row>
    <row r="93" spans="9:9" ht="13" x14ac:dyDescent="0.15">
      <c r="I93" s="46"/>
    </row>
    <row r="94" spans="9:9" ht="13" x14ac:dyDescent="0.15">
      <c r="I94" s="46"/>
    </row>
    <row r="95" spans="9:9" ht="13" x14ac:dyDescent="0.15">
      <c r="I95" s="46"/>
    </row>
    <row r="96" spans="9:9" ht="13" x14ac:dyDescent="0.15">
      <c r="I96" s="46"/>
    </row>
    <row r="97" spans="9:9" ht="13" x14ac:dyDescent="0.15">
      <c r="I97" s="46"/>
    </row>
    <row r="98" spans="9:9" ht="13" x14ac:dyDescent="0.15">
      <c r="I98" s="46"/>
    </row>
    <row r="99" spans="9:9" ht="13" x14ac:dyDescent="0.15">
      <c r="I99" s="46"/>
    </row>
    <row r="100" spans="9:9" ht="13" x14ac:dyDescent="0.15">
      <c r="I100" s="46"/>
    </row>
    <row r="101" spans="9:9" ht="13" x14ac:dyDescent="0.15">
      <c r="I101" s="46"/>
    </row>
    <row r="102" spans="9:9" ht="13" x14ac:dyDescent="0.15">
      <c r="I102" s="46"/>
    </row>
    <row r="103" spans="9:9" ht="13" x14ac:dyDescent="0.15">
      <c r="I103" s="46"/>
    </row>
    <row r="104" spans="9:9" ht="13" x14ac:dyDescent="0.15">
      <c r="I104" s="46"/>
    </row>
    <row r="105" spans="9:9" ht="13" x14ac:dyDescent="0.15">
      <c r="I105" s="46"/>
    </row>
    <row r="106" spans="9:9" ht="13" x14ac:dyDescent="0.15">
      <c r="I106" s="46"/>
    </row>
    <row r="107" spans="9:9" ht="13" x14ac:dyDescent="0.15">
      <c r="I107" s="46"/>
    </row>
    <row r="108" spans="9:9" ht="13" x14ac:dyDescent="0.15">
      <c r="I108" s="46"/>
    </row>
    <row r="109" spans="9:9" ht="13" x14ac:dyDescent="0.15">
      <c r="I109" s="46"/>
    </row>
    <row r="110" spans="9:9" ht="13" x14ac:dyDescent="0.15">
      <c r="I110" s="46"/>
    </row>
    <row r="111" spans="9:9" ht="13" x14ac:dyDescent="0.15">
      <c r="I111" s="46"/>
    </row>
    <row r="112" spans="9:9" ht="13" x14ac:dyDescent="0.15">
      <c r="I112" s="46"/>
    </row>
    <row r="113" spans="9:9" ht="13" x14ac:dyDescent="0.15">
      <c r="I113" s="46"/>
    </row>
    <row r="114" spans="9:9" ht="13" x14ac:dyDescent="0.15">
      <c r="I114" s="46"/>
    </row>
    <row r="115" spans="9:9" ht="13" x14ac:dyDescent="0.15">
      <c r="I115" s="46"/>
    </row>
    <row r="116" spans="9:9" ht="13" x14ac:dyDescent="0.15">
      <c r="I116" s="46"/>
    </row>
    <row r="117" spans="9:9" ht="13" x14ac:dyDescent="0.15">
      <c r="I117" s="46"/>
    </row>
    <row r="118" spans="9:9" ht="13" x14ac:dyDescent="0.15">
      <c r="I118" s="46"/>
    </row>
    <row r="119" spans="9:9" ht="13" x14ac:dyDescent="0.15">
      <c r="I119" s="46"/>
    </row>
    <row r="120" spans="9:9" ht="13" x14ac:dyDescent="0.15">
      <c r="I120" s="46"/>
    </row>
    <row r="121" spans="9:9" ht="13" x14ac:dyDescent="0.15">
      <c r="I121" s="46"/>
    </row>
    <row r="122" spans="9:9" ht="13" x14ac:dyDescent="0.15">
      <c r="I122" s="46"/>
    </row>
    <row r="123" spans="9:9" ht="13" x14ac:dyDescent="0.15">
      <c r="I123" s="46"/>
    </row>
    <row r="124" spans="9:9" ht="13" x14ac:dyDescent="0.15">
      <c r="I124" s="46"/>
    </row>
    <row r="125" spans="9:9" ht="13" x14ac:dyDescent="0.15">
      <c r="I125" s="46"/>
    </row>
    <row r="126" spans="9:9" ht="13" x14ac:dyDescent="0.15">
      <c r="I126" s="46"/>
    </row>
    <row r="127" spans="9:9" ht="13" x14ac:dyDescent="0.15">
      <c r="I127" s="46"/>
    </row>
    <row r="128" spans="9:9" ht="13" x14ac:dyDescent="0.15">
      <c r="I128" s="46"/>
    </row>
    <row r="129" spans="9:9" ht="13" x14ac:dyDescent="0.15">
      <c r="I129" s="46"/>
    </row>
    <row r="130" spans="9:9" ht="13" x14ac:dyDescent="0.15">
      <c r="I130" s="46"/>
    </row>
    <row r="131" spans="9:9" ht="13" x14ac:dyDescent="0.15">
      <c r="I131" s="46"/>
    </row>
    <row r="132" spans="9:9" ht="13" x14ac:dyDescent="0.15">
      <c r="I132" s="46"/>
    </row>
    <row r="133" spans="9:9" ht="13" x14ac:dyDescent="0.15">
      <c r="I133" s="46"/>
    </row>
    <row r="134" spans="9:9" ht="13" x14ac:dyDescent="0.15">
      <c r="I134" s="46"/>
    </row>
    <row r="135" spans="9:9" ht="13" x14ac:dyDescent="0.15">
      <c r="I135" s="46"/>
    </row>
    <row r="136" spans="9:9" ht="13" x14ac:dyDescent="0.15">
      <c r="I136" s="46"/>
    </row>
    <row r="137" spans="9:9" ht="13" x14ac:dyDescent="0.15">
      <c r="I137" s="46"/>
    </row>
    <row r="138" spans="9:9" ht="13" x14ac:dyDescent="0.15">
      <c r="I138" s="46"/>
    </row>
    <row r="139" spans="9:9" ht="13" x14ac:dyDescent="0.15">
      <c r="I139" s="46"/>
    </row>
    <row r="140" spans="9:9" ht="13" x14ac:dyDescent="0.15">
      <c r="I140" s="46"/>
    </row>
    <row r="141" spans="9:9" ht="13" x14ac:dyDescent="0.15">
      <c r="I141" s="46"/>
    </row>
    <row r="142" spans="9:9" ht="13" x14ac:dyDescent="0.15">
      <c r="I142" s="46"/>
    </row>
    <row r="143" spans="9:9" ht="13" x14ac:dyDescent="0.15">
      <c r="I143" s="46"/>
    </row>
    <row r="144" spans="9:9" ht="13" x14ac:dyDescent="0.15">
      <c r="I144" s="46"/>
    </row>
    <row r="145" spans="9:9" ht="13" x14ac:dyDescent="0.15">
      <c r="I145" s="46"/>
    </row>
    <row r="146" spans="9:9" ht="13" x14ac:dyDescent="0.15">
      <c r="I146" s="46"/>
    </row>
    <row r="147" spans="9:9" ht="13" x14ac:dyDescent="0.15">
      <c r="I147" s="46"/>
    </row>
    <row r="148" spans="9:9" ht="13" x14ac:dyDescent="0.15">
      <c r="I148" s="46"/>
    </row>
    <row r="149" spans="9:9" ht="13" x14ac:dyDescent="0.15">
      <c r="I149" s="46"/>
    </row>
    <row r="150" spans="9:9" ht="13" x14ac:dyDescent="0.15">
      <c r="I150" s="46"/>
    </row>
    <row r="151" spans="9:9" ht="13" x14ac:dyDescent="0.15">
      <c r="I151" s="46"/>
    </row>
    <row r="152" spans="9:9" ht="13" x14ac:dyDescent="0.15">
      <c r="I152" s="46"/>
    </row>
    <row r="153" spans="9:9" ht="13" x14ac:dyDescent="0.15">
      <c r="I153" s="46"/>
    </row>
    <row r="154" spans="9:9" ht="13" x14ac:dyDescent="0.15">
      <c r="I154" s="46"/>
    </row>
    <row r="155" spans="9:9" ht="13" x14ac:dyDescent="0.15">
      <c r="I155" s="46"/>
    </row>
    <row r="156" spans="9:9" ht="13" x14ac:dyDescent="0.15">
      <c r="I156" s="46"/>
    </row>
    <row r="157" spans="9:9" ht="13" x14ac:dyDescent="0.15">
      <c r="I157" s="46"/>
    </row>
    <row r="158" spans="9:9" ht="13" x14ac:dyDescent="0.15">
      <c r="I158" s="46"/>
    </row>
    <row r="159" spans="9:9" ht="13" x14ac:dyDescent="0.15">
      <c r="I159" s="46"/>
    </row>
    <row r="160" spans="9:9" ht="13" x14ac:dyDescent="0.15">
      <c r="I160" s="46"/>
    </row>
    <row r="161" spans="9:9" ht="13" x14ac:dyDescent="0.15">
      <c r="I161" s="46"/>
    </row>
    <row r="162" spans="9:9" ht="13" x14ac:dyDescent="0.15">
      <c r="I162" s="46"/>
    </row>
    <row r="163" spans="9:9" ht="13" x14ac:dyDescent="0.15">
      <c r="I163" s="46"/>
    </row>
    <row r="164" spans="9:9" ht="13" x14ac:dyDescent="0.15">
      <c r="I164" s="46"/>
    </row>
    <row r="165" spans="9:9" ht="13" x14ac:dyDescent="0.15">
      <c r="I165" s="46"/>
    </row>
    <row r="166" spans="9:9" ht="13" x14ac:dyDescent="0.15">
      <c r="I166" s="46"/>
    </row>
    <row r="167" spans="9:9" ht="13" x14ac:dyDescent="0.15">
      <c r="I167" s="46"/>
    </row>
    <row r="168" spans="9:9" ht="13" x14ac:dyDescent="0.15">
      <c r="I168" s="46"/>
    </row>
    <row r="169" spans="9:9" ht="13" x14ac:dyDescent="0.15">
      <c r="I169" s="46"/>
    </row>
    <row r="170" spans="9:9" ht="13" x14ac:dyDescent="0.15">
      <c r="I170" s="46"/>
    </row>
    <row r="171" spans="9:9" ht="13" x14ac:dyDescent="0.15">
      <c r="I171" s="46"/>
    </row>
    <row r="172" spans="9:9" ht="13" x14ac:dyDescent="0.15">
      <c r="I172" s="46"/>
    </row>
    <row r="173" spans="9:9" ht="13" x14ac:dyDescent="0.15">
      <c r="I173" s="46"/>
    </row>
    <row r="174" spans="9:9" ht="13" x14ac:dyDescent="0.15">
      <c r="I174" s="46"/>
    </row>
    <row r="175" spans="9:9" ht="13" x14ac:dyDescent="0.15">
      <c r="I175" s="46"/>
    </row>
    <row r="176" spans="9:9" ht="13" x14ac:dyDescent="0.15">
      <c r="I176" s="46"/>
    </row>
    <row r="177" spans="9:9" ht="13" x14ac:dyDescent="0.15">
      <c r="I177" s="46"/>
    </row>
    <row r="178" spans="9:9" ht="13" x14ac:dyDescent="0.15">
      <c r="I178" s="46"/>
    </row>
    <row r="179" spans="9:9" ht="13" x14ac:dyDescent="0.15">
      <c r="I179" s="46"/>
    </row>
    <row r="180" spans="9:9" ht="13" x14ac:dyDescent="0.15">
      <c r="I180" s="46"/>
    </row>
    <row r="181" spans="9:9" ht="13" x14ac:dyDescent="0.15">
      <c r="I181" s="46"/>
    </row>
    <row r="182" spans="9:9" ht="13" x14ac:dyDescent="0.15">
      <c r="I182" s="46"/>
    </row>
    <row r="183" spans="9:9" ht="13" x14ac:dyDescent="0.15">
      <c r="I183" s="46"/>
    </row>
    <row r="184" spans="9:9" ht="13" x14ac:dyDescent="0.15">
      <c r="I184" s="46"/>
    </row>
    <row r="185" spans="9:9" ht="13" x14ac:dyDescent="0.15">
      <c r="I185" s="46"/>
    </row>
    <row r="186" spans="9:9" ht="13" x14ac:dyDescent="0.15">
      <c r="I186" s="46"/>
    </row>
    <row r="187" spans="9:9" ht="13" x14ac:dyDescent="0.15">
      <c r="I187" s="46"/>
    </row>
    <row r="188" spans="9:9" ht="13" x14ac:dyDescent="0.15">
      <c r="I188" s="46"/>
    </row>
    <row r="189" spans="9:9" ht="13" x14ac:dyDescent="0.15">
      <c r="I189" s="46"/>
    </row>
    <row r="190" spans="9:9" ht="13" x14ac:dyDescent="0.15">
      <c r="I190" s="46"/>
    </row>
    <row r="191" spans="9:9" ht="13" x14ac:dyDescent="0.15">
      <c r="I191" s="46"/>
    </row>
    <row r="192" spans="9:9" ht="13" x14ac:dyDescent="0.15">
      <c r="I192" s="46"/>
    </row>
    <row r="193" spans="9:9" ht="13" x14ac:dyDescent="0.15">
      <c r="I193" s="46"/>
    </row>
    <row r="194" spans="9:9" ht="13" x14ac:dyDescent="0.15">
      <c r="I194" s="46"/>
    </row>
    <row r="195" spans="9:9" ht="13" x14ac:dyDescent="0.15">
      <c r="I195" s="46"/>
    </row>
    <row r="196" spans="9:9" ht="13" x14ac:dyDescent="0.15">
      <c r="I196" s="46"/>
    </row>
    <row r="197" spans="9:9" ht="13" x14ac:dyDescent="0.15">
      <c r="I197" s="46"/>
    </row>
    <row r="198" spans="9:9" ht="13" x14ac:dyDescent="0.15">
      <c r="I198" s="46"/>
    </row>
    <row r="199" spans="9:9" ht="13" x14ac:dyDescent="0.15">
      <c r="I199" s="46"/>
    </row>
    <row r="200" spans="9:9" ht="13" x14ac:dyDescent="0.15">
      <c r="I200" s="46"/>
    </row>
    <row r="201" spans="9:9" ht="13" x14ac:dyDescent="0.15">
      <c r="I201" s="46"/>
    </row>
    <row r="202" spans="9:9" ht="13" x14ac:dyDescent="0.15">
      <c r="I202" s="46"/>
    </row>
    <row r="203" spans="9:9" ht="13" x14ac:dyDescent="0.15">
      <c r="I203" s="46"/>
    </row>
    <row r="204" spans="9:9" ht="13" x14ac:dyDescent="0.15">
      <c r="I204" s="46"/>
    </row>
    <row r="205" spans="9:9" ht="13" x14ac:dyDescent="0.15">
      <c r="I205" s="46"/>
    </row>
    <row r="206" spans="9:9" ht="13" x14ac:dyDescent="0.15">
      <c r="I206" s="46"/>
    </row>
    <row r="207" spans="9:9" ht="13" x14ac:dyDescent="0.15">
      <c r="I207" s="46"/>
    </row>
    <row r="208" spans="9:9" ht="13" x14ac:dyDescent="0.15">
      <c r="I208" s="46"/>
    </row>
    <row r="209" spans="9:9" ht="13" x14ac:dyDescent="0.15">
      <c r="I209" s="46"/>
    </row>
    <row r="210" spans="9:9" ht="13" x14ac:dyDescent="0.15">
      <c r="I210" s="46"/>
    </row>
    <row r="211" spans="9:9" ht="13" x14ac:dyDescent="0.15">
      <c r="I211" s="46"/>
    </row>
    <row r="212" spans="9:9" ht="13" x14ac:dyDescent="0.15">
      <c r="I212" s="46"/>
    </row>
    <row r="213" spans="9:9" ht="13" x14ac:dyDescent="0.15">
      <c r="I213" s="46"/>
    </row>
    <row r="214" spans="9:9" ht="13" x14ac:dyDescent="0.15">
      <c r="I214" s="46"/>
    </row>
    <row r="215" spans="9:9" ht="13" x14ac:dyDescent="0.15">
      <c r="I215" s="46"/>
    </row>
    <row r="216" spans="9:9" ht="13" x14ac:dyDescent="0.15">
      <c r="I216" s="46"/>
    </row>
    <row r="217" spans="9:9" ht="13" x14ac:dyDescent="0.15">
      <c r="I217" s="46"/>
    </row>
    <row r="218" spans="9:9" ht="13" x14ac:dyDescent="0.15">
      <c r="I218" s="46"/>
    </row>
    <row r="219" spans="9:9" ht="13" x14ac:dyDescent="0.15">
      <c r="I219" s="46"/>
    </row>
    <row r="220" spans="9:9" ht="13" x14ac:dyDescent="0.15">
      <c r="I220" s="46"/>
    </row>
    <row r="221" spans="9:9" ht="13" x14ac:dyDescent="0.15">
      <c r="I221" s="46"/>
    </row>
    <row r="222" spans="9:9" ht="13" x14ac:dyDescent="0.15">
      <c r="I222" s="46"/>
    </row>
    <row r="223" spans="9:9" ht="13" x14ac:dyDescent="0.15">
      <c r="I223" s="46"/>
    </row>
    <row r="224" spans="9:9" ht="13" x14ac:dyDescent="0.15">
      <c r="I224" s="46"/>
    </row>
    <row r="225" spans="9:9" ht="13" x14ac:dyDescent="0.15">
      <c r="I225" s="46"/>
    </row>
    <row r="226" spans="9:9" ht="13" x14ac:dyDescent="0.15">
      <c r="I226" s="46"/>
    </row>
    <row r="227" spans="9:9" ht="13" x14ac:dyDescent="0.15">
      <c r="I227" s="46"/>
    </row>
    <row r="228" spans="9:9" ht="13" x14ac:dyDescent="0.15">
      <c r="I228" s="46"/>
    </row>
    <row r="229" spans="9:9" ht="13" x14ac:dyDescent="0.15">
      <c r="I229" s="46"/>
    </row>
    <row r="230" spans="9:9" ht="13" x14ac:dyDescent="0.15">
      <c r="I230" s="46"/>
    </row>
    <row r="231" spans="9:9" ht="13" x14ac:dyDescent="0.15">
      <c r="I231" s="46"/>
    </row>
    <row r="232" spans="9:9" ht="13" x14ac:dyDescent="0.15">
      <c r="I232" s="46"/>
    </row>
    <row r="233" spans="9:9" ht="13" x14ac:dyDescent="0.15">
      <c r="I233" s="46"/>
    </row>
    <row r="234" spans="9:9" ht="13" x14ac:dyDescent="0.15">
      <c r="I234" s="46"/>
    </row>
    <row r="235" spans="9:9" ht="13" x14ac:dyDescent="0.15">
      <c r="I235" s="46"/>
    </row>
    <row r="236" spans="9:9" ht="13" x14ac:dyDescent="0.15">
      <c r="I236" s="46"/>
    </row>
    <row r="237" spans="9:9" ht="13" x14ac:dyDescent="0.15">
      <c r="I237" s="46"/>
    </row>
    <row r="238" spans="9:9" ht="13" x14ac:dyDescent="0.15">
      <c r="I238" s="46"/>
    </row>
    <row r="239" spans="9:9" ht="13" x14ac:dyDescent="0.15">
      <c r="I239" s="46"/>
    </row>
    <row r="240" spans="9:9" ht="13" x14ac:dyDescent="0.15">
      <c r="I240" s="46"/>
    </row>
    <row r="241" spans="9:9" ht="13" x14ac:dyDescent="0.15">
      <c r="I241" s="46"/>
    </row>
    <row r="242" spans="9:9" ht="13" x14ac:dyDescent="0.15">
      <c r="I242" s="46"/>
    </row>
    <row r="243" spans="9:9" ht="13" x14ac:dyDescent="0.15">
      <c r="I243" s="46"/>
    </row>
    <row r="244" spans="9:9" ht="13" x14ac:dyDescent="0.15">
      <c r="I244" s="46"/>
    </row>
    <row r="245" spans="9:9" ht="13" x14ac:dyDescent="0.15">
      <c r="I245" s="46"/>
    </row>
    <row r="246" spans="9:9" ht="13" x14ac:dyDescent="0.15">
      <c r="I246" s="46"/>
    </row>
    <row r="247" spans="9:9" ht="13" x14ac:dyDescent="0.15">
      <c r="I247" s="46"/>
    </row>
    <row r="248" spans="9:9" ht="13" x14ac:dyDescent="0.15">
      <c r="I248" s="46"/>
    </row>
    <row r="249" spans="9:9" ht="13" x14ac:dyDescent="0.15">
      <c r="I249" s="46"/>
    </row>
    <row r="250" spans="9:9" ht="13" x14ac:dyDescent="0.15">
      <c r="I250" s="46"/>
    </row>
    <row r="251" spans="9:9" ht="13" x14ac:dyDescent="0.15">
      <c r="I251" s="46"/>
    </row>
    <row r="252" spans="9:9" ht="13" x14ac:dyDescent="0.15">
      <c r="I252" s="46"/>
    </row>
    <row r="253" spans="9:9" ht="13" x14ac:dyDescent="0.15">
      <c r="I253" s="46"/>
    </row>
    <row r="254" spans="9:9" ht="13" x14ac:dyDescent="0.15">
      <c r="I254" s="46"/>
    </row>
    <row r="255" spans="9:9" ht="13" x14ac:dyDescent="0.15">
      <c r="I255" s="46"/>
    </row>
    <row r="256" spans="9:9" ht="13" x14ac:dyDescent="0.15">
      <c r="I256" s="46"/>
    </row>
    <row r="257" spans="9:9" ht="13" x14ac:dyDescent="0.15">
      <c r="I257" s="46"/>
    </row>
    <row r="258" spans="9:9" ht="13" x14ac:dyDescent="0.15">
      <c r="I258" s="46"/>
    </row>
    <row r="259" spans="9:9" ht="13" x14ac:dyDescent="0.15">
      <c r="I259" s="46"/>
    </row>
    <row r="260" spans="9:9" ht="13" x14ac:dyDescent="0.15">
      <c r="I260" s="46"/>
    </row>
    <row r="261" spans="9:9" ht="13" x14ac:dyDescent="0.15">
      <c r="I261" s="46"/>
    </row>
    <row r="262" spans="9:9" ht="13" x14ac:dyDescent="0.15">
      <c r="I262" s="46"/>
    </row>
    <row r="263" spans="9:9" ht="13" x14ac:dyDescent="0.15">
      <c r="I263" s="46"/>
    </row>
    <row r="264" spans="9:9" ht="13" x14ac:dyDescent="0.15">
      <c r="I264" s="46"/>
    </row>
    <row r="265" spans="9:9" ht="13" x14ac:dyDescent="0.15">
      <c r="I265" s="46"/>
    </row>
    <row r="266" spans="9:9" ht="13" x14ac:dyDescent="0.15">
      <c r="I266" s="46"/>
    </row>
    <row r="267" spans="9:9" ht="13" x14ac:dyDescent="0.15">
      <c r="I267" s="46"/>
    </row>
    <row r="268" spans="9:9" ht="13" x14ac:dyDescent="0.15">
      <c r="I268" s="46"/>
    </row>
    <row r="269" spans="9:9" ht="13" x14ac:dyDescent="0.15">
      <c r="I269" s="46"/>
    </row>
    <row r="270" spans="9:9" ht="13" x14ac:dyDescent="0.15">
      <c r="I270" s="46"/>
    </row>
    <row r="271" spans="9:9" ht="13" x14ac:dyDescent="0.15">
      <c r="I271" s="46"/>
    </row>
    <row r="272" spans="9:9" ht="13" x14ac:dyDescent="0.15">
      <c r="I272" s="46"/>
    </row>
    <row r="273" spans="9:9" ht="13" x14ac:dyDescent="0.15">
      <c r="I273" s="46"/>
    </row>
    <row r="274" spans="9:9" ht="13" x14ac:dyDescent="0.15">
      <c r="I274" s="46"/>
    </row>
    <row r="275" spans="9:9" ht="13" x14ac:dyDescent="0.15">
      <c r="I275" s="46"/>
    </row>
    <row r="276" spans="9:9" ht="13" x14ac:dyDescent="0.15">
      <c r="I276" s="46"/>
    </row>
    <row r="277" spans="9:9" ht="13" x14ac:dyDescent="0.15">
      <c r="I277" s="46"/>
    </row>
    <row r="278" spans="9:9" ht="13" x14ac:dyDescent="0.15">
      <c r="I278" s="46"/>
    </row>
    <row r="279" spans="9:9" ht="13" x14ac:dyDescent="0.15">
      <c r="I279" s="46"/>
    </row>
    <row r="280" spans="9:9" ht="13" x14ac:dyDescent="0.15">
      <c r="I280" s="46"/>
    </row>
    <row r="281" spans="9:9" ht="13" x14ac:dyDescent="0.15">
      <c r="I281" s="46"/>
    </row>
    <row r="282" spans="9:9" ht="13" x14ac:dyDescent="0.15">
      <c r="I282" s="46"/>
    </row>
    <row r="283" spans="9:9" ht="13" x14ac:dyDescent="0.15">
      <c r="I283" s="46"/>
    </row>
    <row r="284" spans="9:9" ht="13" x14ac:dyDescent="0.15">
      <c r="I284" s="46"/>
    </row>
    <row r="285" spans="9:9" ht="13" x14ac:dyDescent="0.15">
      <c r="I285" s="46"/>
    </row>
    <row r="286" spans="9:9" ht="13" x14ac:dyDescent="0.15">
      <c r="I286" s="46"/>
    </row>
    <row r="287" spans="9:9" ht="13" x14ac:dyDescent="0.15">
      <c r="I287" s="46"/>
    </row>
    <row r="288" spans="9:9" ht="13" x14ac:dyDescent="0.15">
      <c r="I288" s="46"/>
    </row>
    <row r="289" spans="9:9" ht="13" x14ac:dyDescent="0.15">
      <c r="I289" s="46"/>
    </row>
    <row r="290" spans="9:9" ht="13" x14ac:dyDescent="0.15">
      <c r="I290" s="46"/>
    </row>
    <row r="291" spans="9:9" ht="13" x14ac:dyDescent="0.15">
      <c r="I291" s="46"/>
    </row>
    <row r="292" spans="9:9" ht="13" x14ac:dyDescent="0.15">
      <c r="I292" s="46"/>
    </row>
    <row r="293" spans="9:9" ht="13" x14ac:dyDescent="0.15">
      <c r="I293" s="46"/>
    </row>
    <row r="294" spans="9:9" ht="13" x14ac:dyDescent="0.15">
      <c r="I294" s="46"/>
    </row>
    <row r="295" spans="9:9" ht="13" x14ac:dyDescent="0.15">
      <c r="I295" s="46"/>
    </row>
    <row r="296" spans="9:9" ht="13" x14ac:dyDescent="0.15">
      <c r="I296" s="46"/>
    </row>
    <row r="297" spans="9:9" ht="13" x14ac:dyDescent="0.15">
      <c r="I297" s="46"/>
    </row>
    <row r="298" spans="9:9" ht="13" x14ac:dyDescent="0.15">
      <c r="I298" s="46"/>
    </row>
    <row r="299" spans="9:9" ht="13" x14ac:dyDescent="0.15">
      <c r="I299" s="46"/>
    </row>
    <row r="300" spans="9:9" ht="13" x14ac:dyDescent="0.15">
      <c r="I300" s="46"/>
    </row>
    <row r="301" spans="9:9" ht="13" x14ac:dyDescent="0.15">
      <c r="I301" s="46"/>
    </row>
    <row r="302" spans="9:9" ht="13" x14ac:dyDescent="0.15">
      <c r="I302" s="46"/>
    </row>
    <row r="303" spans="9:9" ht="13" x14ac:dyDescent="0.15">
      <c r="I303" s="46"/>
    </row>
    <row r="304" spans="9:9" ht="13" x14ac:dyDescent="0.15">
      <c r="I304" s="46"/>
    </row>
    <row r="305" spans="9:9" ht="13" x14ac:dyDescent="0.15">
      <c r="I305" s="46"/>
    </row>
    <row r="306" spans="9:9" ht="13" x14ac:dyDescent="0.15">
      <c r="I306" s="46"/>
    </row>
    <row r="307" spans="9:9" ht="13" x14ac:dyDescent="0.15">
      <c r="I307" s="46"/>
    </row>
    <row r="308" spans="9:9" ht="13" x14ac:dyDescent="0.15">
      <c r="I308" s="46"/>
    </row>
    <row r="309" spans="9:9" ht="13" x14ac:dyDescent="0.15">
      <c r="I309" s="46"/>
    </row>
    <row r="310" spans="9:9" ht="13" x14ac:dyDescent="0.15">
      <c r="I310" s="46"/>
    </row>
    <row r="311" spans="9:9" ht="13" x14ac:dyDescent="0.15">
      <c r="I311" s="46"/>
    </row>
    <row r="312" spans="9:9" ht="13" x14ac:dyDescent="0.15">
      <c r="I312" s="46"/>
    </row>
    <row r="313" spans="9:9" ht="13" x14ac:dyDescent="0.15">
      <c r="I313" s="46"/>
    </row>
    <row r="314" spans="9:9" ht="13" x14ac:dyDescent="0.15">
      <c r="I314" s="46"/>
    </row>
    <row r="315" spans="9:9" ht="13" x14ac:dyDescent="0.15">
      <c r="I315" s="46"/>
    </row>
    <row r="316" spans="9:9" ht="13" x14ac:dyDescent="0.15">
      <c r="I316" s="46"/>
    </row>
    <row r="317" spans="9:9" ht="13" x14ac:dyDescent="0.15">
      <c r="I317" s="46"/>
    </row>
    <row r="318" spans="9:9" ht="13" x14ac:dyDescent="0.15">
      <c r="I318" s="46"/>
    </row>
    <row r="319" spans="9:9" ht="13" x14ac:dyDescent="0.15">
      <c r="I319" s="46"/>
    </row>
    <row r="320" spans="9:9" ht="13" x14ac:dyDescent="0.15">
      <c r="I320" s="46"/>
    </row>
    <row r="321" spans="9:9" ht="13" x14ac:dyDescent="0.15">
      <c r="I321" s="46"/>
    </row>
    <row r="322" spans="9:9" ht="13" x14ac:dyDescent="0.15">
      <c r="I322" s="46"/>
    </row>
    <row r="323" spans="9:9" ht="13" x14ac:dyDescent="0.15">
      <c r="I323" s="46"/>
    </row>
    <row r="324" spans="9:9" ht="13" x14ac:dyDescent="0.15">
      <c r="I324" s="46"/>
    </row>
    <row r="325" spans="9:9" ht="13" x14ac:dyDescent="0.15">
      <c r="I325" s="46"/>
    </row>
    <row r="326" spans="9:9" ht="13" x14ac:dyDescent="0.15">
      <c r="I326" s="46"/>
    </row>
    <row r="327" spans="9:9" ht="13" x14ac:dyDescent="0.15">
      <c r="I327" s="46"/>
    </row>
    <row r="328" spans="9:9" ht="13" x14ac:dyDescent="0.15">
      <c r="I328" s="46"/>
    </row>
    <row r="329" spans="9:9" ht="13" x14ac:dyDescent="0.15">
      <c r="I329" s="46"/>
    </row>
    <row r="330" spans="9:9" ht="13" x14ac:dyDescent="0.15">
      <c r="I330" s="46"/>
    </row>
    <row r="331" spans="9:9" ht="13" x14ac:dyDescent="0.15">
      <c r="I331" s="46"/>
    </row>
    <row r="332" spans="9:9" ht="13" x14ac:dyDescent="0.15">
      <c r="I332" s="46"/>
    </row>
    <row r="333" spans="9:9" ht="13" x14ac:dyDescent="0.15">
      <c r="I333" s="46"/>
    </row>
    <row r="334" spans="9:9" ht="13" x14ac:dyDescent="0.15">
      <c r="I334" s="46"/>
    </row>
    <row r="335" spans="9:9" ht="13" x14ac:dyDescent="0.15">
      <c r="I335" s="46"/>
    </row>
    <row r="336" spans="9:9" ht="13" x14ac:dyDescent="0.15">
      <c r="I336" s="46"/>
    </row>
    <row r="337" spans="9:9" ht="13" x14ac:dyDescent="0.15">
      <c r="I337" s="46"/>
    </row>
    <row r="338" spans="9:9" ht="13" x14ac:dyDescent="0.15">
      <c r="I338" s="46"/>
    </row>
    <row r="339" spans="9:9" ht="13" x14ac:dyDescent="0.15">
      <c r="I339" s="46"/>
    </row>
    <row r="340" spans="9:9" ht="13" x14ac:dyDescent="0.15">
      <c r="I340" s="46"/>
    </row>
    <row r="341" spans="9:9" ht="13" x14ac:dyDescent="0.15">
      <c r="I341" s="46"/>
    </row>
    <row r="342" spans="9:9" ht="13" x14ac:dyDescent="0.15">
      <c r="I342" s="46"/>
    </row>
    <row r="343" spans="9:9" ht="13" x14ac:dyDescent="0.15">
      <c r="I343" s="46"/>
    </row>
    <row r="344" spans="9:9" ht="13" x14ac:dyDescent="0.15">
      <c r="I344" s="46"/>
    </row>
    <row r="345" spans="9:9" ht="13" x14ac:dyDescent="0.15">
      <c r="I345" s="46"/>
    </row>
    <row r="346" spans="9:9" ht="13" x14ac:dyDescent="0.15">
      <c r="I346" s="46"/>
    </row>
    <row r="347" spans="9:9" ht="13" x14ac:dyDescent="0.15">
      <c r="I347" s="46"/>
    </row>
    <row r="348" spans="9:9" ht="13" x14ac:dyDescent="0.15">
      <c r="I348" s="46"/>
    </row>
    <row r="349" spans="9:9" ht="13" x14ac:dyDescent="0.15">
      <c r="I349" s="46"/>
    </row>
    <row r="350" spans="9:9" ht="13" x14ac:dyDescent="0.15">
      <c r="I350" s="46"/>
    </row>
    <row r="351" spans="9:9" ht="13" x14ac:dyDescent="0.15">
      <c r="I351" s="46"/>
    </row>
    <row r="352" spans="9:9" ht="13" x14ac:dyDescent="0.15">
      <c r="I352" s="46"/>
    </row>
    <row r="353" spans="9:9" ht="13" x14ac:dyDescent="0.15">
      <c r="I353" s="46"/>
    </row>
    <row r="354" spans="9:9" ht="13" x14ac:dyDescent="0.15">
      <c r="I354" s="46"/>
    </row>
    <row r="355" spans="9:9" ht="13" x14ac:dyDescent="0.15">
      <c r="I355" s="46"/>
    </row>
    <row r="356" spans="9:9" ht="13" x14ac:dyDescent="0.15">
      <c r="I356" s="46"/>
    </row>
    <row r="357" spans="9:9" ht="13" x14ac:dyDescent="0.15">
      <c r="I357" s="46"/>
    </row>
    <row r="358" spans="9:9" ht="13" x14ac:dyDescent="0.15">
      <c r="I358" s="46"/>
    </row>
    <row r="359" spans="9:9" ht="13" x14ac:dyDescent="0.15">
      <c r="I359" s="46"/>
    </row>
    <row r="360" spans="9:9" ht="13" x14ac:dyDescent="0.15">
      <c r="I360" s="46"/>
    </row>
    <row r="361" spans="9:9" ht="13" x14ac:dyDescent="0.15">
      <c r="I361" s="46"/>
    </row>
    <row r="362" spans="9:9" ht="13" x14ac:dyDescent="0.15">
      <c r="I362" s="46"/>
    </row>
    <row r="363" spans="9:9" ht="13" x14ac:dyDescent="0.15">
      <c r="I363" s="46"/>
    </row>
    <row r="364" spans="9:9" ht="13" x14ac:dyDescent="0.15">
      <c r="I364" s="46"/>
    </row>
    <row r="365" spans="9:9" ht="13" x14ac:dyDescent="0.15">
      <c r="I365" s="46"/>
    </row>
    <row r="366" spans="9:9" ht="13" x14ac:dyDescent="0.15">
      <c r="I366" s="46"/>
    </row>
    <row r="367" spans="9:9" ht="13" x14ac:dyDescent="0.15">
      <c r="I367" s="46"/>
    </row>
    <row r="368" spans="9:9" ht="13" x14ac:dyDescent="0.15">
      <c r="I368" s="46"/>
    </row>
    <row r="369" spans="9:9" ht="13" x14ac:dyDescent="0.15">
      <c r="I369" s="46"/>
    </row>
    <row r="370" spans="9:9" ht="13" x14ac:dyDescent="0.15">
      <c r="I370" s="46"/>
    </row>
    <row r="371" spans="9:9" ht="13" x14ac:dyDescent="0.15">
      <c r="I371" s="46"/>
    </row>
    <row r="372" spans="9:9" ht="13" x14ac:dyDescent="0.15">
      <c r="I372" s="46"/>
    </row>
    <row r="373" spans="9:9" ht="13" x14ac:dyDescent="0.15">
      <c r="I373" s="46"/>
    </row>
    <row r="374" spans="9:9" ht="13" x14ac:dyDescent="0.15">
      <c r="I374" s="46"/>
    </row>
    <row r="375" spans="9:9" ht="13" x14ac:dyDescent="0.15">
      <c r="I375" s="46"/>
    </row>
    <row r="376" spans="9:9" ht="13" x14ac:dyDescent="0.15">
      <c r="I376" s="46"/>
    </row>
    <row r="377" spans="9:9" ht="13" x14ac:dyDescent="0.15">
      <c r="I377" s="46"/>
    </row>
    <row r="378" spans="9:9" ht="13" x14ac:dyDescent="0.15">
      <c r="I378" s="46"/>
    </row>
    <row r="379" spans="9:9" ht="13" x14ac:dyDescent="0.15">
      <c r="I379" s="46"/>
    </row>
    <row r="380" spans="9:9" ht="13" x14ac:dyDescent="0.15">
      <c r="I380" s="46"/>
    </row>
    <row r="381" spans="9:9" ht="13" x14ac:dyDescent="0.15">
      <c r="I381" s="46"/>
    </row>
    <row r="382" spans="9:9" ht="13" x14ac:dyDescent="0.15">
      <c r="I382" s="46"/>
    </row>
    <row r="383" spans="9:9" ht="13" x14ac:dyDescent="0.15">
      <c r="I383" s="46"/>
    </row>
    <row r="384" spans="9:9" ht="13" x14ac:dyDescent="0.15">
      <c r="I384" s="46"/>
    </row>
    <row r="385" spans="9:9" ht="13" x14ac:dyDescent="0.15">
      <c r="I385" s="46"/>
    </row>
    <row r="386" spans="9:9" ht="13" x14ac:dyDescent="0.15">
      <c r="I386" s="46"/>
    </row>
    <row r="387" spans="9:9" ht="13" x14ac:dyDescent="0.15">
      <c r="I387" s="46"/>
    </row>
    <row r="388" spans="9:9" ht="13" x14ac:dyDescent="0.15">
      <c r="I388" s="46"/>
    </row>
    <row r="389" spans="9:9" ht="13" x14ac:dyDescent="0.15">
      <c r="I389" s="46"/>
    </row>
    <row r="390" spans="9:9" ht="13" x14ac:dyDescent="0.15">
      <c r="I390" s="46"/>
    </row>
    <row r="391" spans="9:9" ht="13" x14ac:dyDescent="0.15">
      <c r="I391" s="46"/>
    </row>
    <row r="392" spans="9:9" ht="13" x14ac:dyDescent="0.15">
      <c r="I392" s="46"/>
    </row>
    <row r="393" spans="9:9" ht="13" x14ac:dyDescent="0.15">
      <c r="I393" s="46"/>
    </row>
    <row r="394" spans="9:9" ht="13" x14ac:dyDescent="0.15">
      <c r="I394" s="46"/>
    </row>
    <row r="395" spans="9:9" ht="13" x14ac:dyDescent="0.15">
      <c r="I395" s="46"/>
    </row>
    <row r="396" spans="9:9" ht="13" x14ac:dyDescent="0.15">
      <c r="I396" s="46"/>
    </row>
    <row r="397" spans="9:9" ht="13" x14ac:dyDescent="0.15">
      <c r="I397" s="46"/>
    </row>
    <row r="398" spans="9:9" ht="13" x14ac:dyDescent="0.15">
      <c r="I398" s="46"/>
    </row>
    <row r="399" spans="9:9" ht="13" x14ac:dyDescent="0.15">
      <c r="I399" s="46"/>
    </row>
    <row r="400" spans="9:9" ht="13" x14ac:dyDescent="0.15">
      <c r="I400" s="46"/>
    </row>
    <row r="401" spans="9:9" ht="13" x14ac:dyDescent="0.15">
      <c r="I401" s="46"/>
    </row>
    <row r="402" spans="9:9" ht="13" x14ac:dyDescent="0.15">
      <c r="I402" s="46"/>
    </row>
    <row r="403" spans="9:9" ht="13" x14ac:dyDescent="0.15">
      <c r="I403" s="46"/>
    </row>
    <row r="404" spans="9:9" ht="13" x14ac:dyDescent="0.15">
      <c r="I404" s="46"/>
    </row>
    <row r="405" spans="9:9" ht="13" x14ac:dyDescent="0.15">
      <c r="I405" s="46"/>
    </row>
    <row r="406" spans="9:9" ht="13" x14ac:dyDescent="0.15">
      <c r="I406" s="46"/>
    </row>
    <row r="407" spans="9:9" ht="13" x14ac:dyDescent="0.15">
      <c r="I407" s="46"/>
    </row>
    <row r="408" spans="9:9" ht="13" x14ac:dyDescent="0.15">
      <c r="I408" s="46"/>
    </row>
    <row r="409" spans="9:9" ht="13" x14ac:dyDescent="0.15">
      <c r="I409" s="46"/>
    </row>
    <row r="410" spans="9:9" ht="13" x14ac:dyDescent="0.15">
      <c r="I410" s="46"/>
    </row>
    <row r="411" spans="9:9" ht="13" x14ac:dyDescent="0.15">
      <c r="I411" s="46"/>
    </row>
    <row r="412" spans="9:9" ht="13" x14ac:dyDescent="0.15">
      <c r="I412" s="46"/>
    </row>
    <row r="413" spans="9:9" ht="13" x14ac:dyDescent="0.15">
      <c r="I413" s="46"/>
    </row>
    <row r="414" spans="9:9" ht="13" x14ac:dyDescent="0.15">
      <c r="I414" s="46"/>
    </row>
    <row r="415" spans="9:9" ht="13" x14ac:dyDescent="0.15">
      <c r="I415" s="46"/>
    </row>
    <row r="416" spans="9:9" ht="13" x14ac:dyDescent="0.15">
      <c r="I416" s="46"/>
    </row>
    <row r="417" spans="9:9" ht="13" x14ac:dyDescent="0.15">
      <c r="I417" s="46"/>
    </row>
    <row r="418" spans="9:9" ht="13" x14ac:dyDescent="0.15">
      <c r="I418" s="46"/>
    </row>
    <row r="419" spans="9:9" ht="13" x14ac:dyDescent="0.15">
      <c r="I419" s="46"/>
    </row>
    <row r="420" spans="9:9" ht="13" x14ac:dyDescent="0.15">
      <c r="I420" s="46"/>
    </row>
    <row r="421" spans="9:9" ht="13" x14ac:dyDescent="0.15">
      <c r="I421" s="46"/>
    </row>
    <row r="422" spans="9:9" ht="13" x14ac:dyDescent="0.15">
      <c r="I422" s="46"/>
    </row>
    <row r="423" spans="9:9" ht="13" x14ac:dyDescent="0.15">
      <c r="I423" s="46"/>
    </row>
    <row r="424" spans="9:9" ht="13" x14ac:dyDescent="0.15">
      <c r="I424" s="46"/>
    </row>
    <row r="425" spans="9:9" ht="13" x14ac:dyDescent="0.15">
      <c r="I425" s="46"/>
    </row>
    <row r="426" spans="9:9" ht="13" x14ac:dyDescent="0.15">
      <c r="I426" s="46"/>
    </row>
    <row r="427" spans="9:9" ht="13" x14ac:dyDescent="0.15">
      <c r="I427" s="46"/>
    </row>
    <row r="428" spans="9:9" ht="13" x14ac:dyDescent="0.15">
      <c r="I428" s="46"/>
    </row>
    <row r="429" spans="9:9" ht="13" x14ac:dyDescent="0.15">
      <c r="I429" s="46"/>
    </row>
    <row r="430" spans="9:9" ht="13" x14ac:dyDescent="0.15">
      <c r="I430" s="46"/>
    </row>
    <row r="431" spans="9:9" ht="13" x14ac:dyDescent="0.15">
      <c r="I431" s="46"/>
    </row>
    <row r="432" spans="9:9" ht="13" x14ac:dyDescent="0.15">
      <c r="I432" s="46"/>
    </row>
    <row r="433" spans="9:9" ht="13" x14ac:dyDescent="0.15">
      <c r="I433" s="46"/>
    </row>
    <row r="434" spans="9:9" ht="13" x14ac:dyDescent="0.15">
      <c r="I434" s="46"/>
    </row>
    <row r="435" spans="9:9" ht="13" x14ac:dyDescent="0.15">
      <c r="I435" s="46"/>
    </row>
    <row r="436" spans="9:9" ht="13" x14ac:dyDescent="0.15">
      <c r="I436" s="46"/>
    </row>
    <row r="437" spans="9:9" ht="13" x14ac:dyDescent="0.15">
      <c r="I437" s="46"/>
    </row>
    <row r="438" spans="9:9" ht="13" x14ac:dyDescent="0.15">
      <c r="I438" s="46"/>
    </row>
    <row r="439" spans="9:9" ht="13" x14ac:dyDescent="0.15">
      <c r="I439" s="46"/>
    </row>
    <row r="440" spans="9:9" ht="13" x14ac:dyDescent="0.15">
      <c r="I440" s="46"/>
    </row>
    <row r="441" spans="9:9" ht="13" x14ac:dyDescent="0.15">
      <c r="I441" s="46"/>
    </row>
    <row r="442" spans="9:9" ht="13" x14ac:dyDescent="0.15">
      <c r="I442" s="46"/>
    </row>
    <row r="443" spans="9:9" ht="13" x14ac:dyDescent="0.15">
      <c r="I443" s="46"/>
    </row>
    <row r="444" spans="9:9" ht="13" x14ac:dyDescent="0.15">
      <c r="I444" s="46"/>
    </row>
    <row r="445" spans="9:9" ht="13" x14ac:dyDescent="0.15">
      <c r="I445" s="46"/>
    </row>
    <row r="446" spans="9:9" ht="13" x14ac:dyDescent="0.15">
      <c r="I446" s="46"/>
    </row>
    <row r="447" spans="9:9" ht="13" x14ac:dyDescent="0.15">
      <c r="I447" s="46"/>
    </row>
    <row r="448" spans="9:9" ht="13" x14ac:dyDescent="0.15">
      <c r="I448" s="46"/>
    </row>
    <row r="449" spans="9:9" ht="13" x14ac:dyDescent="0.15">
      <c r="I449" s="46"/>
    </row>
    <row r="450" spans="9:9" ht="13" x14ac:dyDescent="0.15">
      <c r="I450" s="46"/>
    </row>
    <row r="451" spans="9:9" ht="13" x14ac:dyDescent="0.15">
      <c r="I451" s="46"/>
    </row>
    <row r="452" spans="9:9" ht="13" x14ac:dyDescent="0.15">
      <c r="I452" s="46"/>
    </row>
    <row r="453" spans="9:9" ht="13" x14ac:dyDescent="0.15">
      <c r="I453" s="46"/>
    </row>
    <row r="454" spans="9:9" ht="13" x14ac:dyDescent="0.15">
      <c r="I454" s="46"/>
    </row>
    <row r="455" spans="9:9" ht="13" x14ac:dyDescent="0.15">
      <c r="I455" s="46"/>
    </row>
    <row r="456" spans="9:9" ht="13" x14ac:dyDescent="0.15">
      <c r="I456" s="46"/>
    </row>
    <row r="457" spans="9:9" ht="13" x14ac:dyDescent="0.15">
      <c r="I457" s="46"/>
    </row>
    <row r="458" spans="9:9" ht="13" x14ac:dyDescent="0.15">
      <c r="I458" s="46"/>
    </row>
    <row r="459" spans="9:9" ht="13" x14ac:dyDescent="0.15">
      <c r="I459" s="46"/>
    </row>
    <row r="460" spans="9:9" ht="13" x14ac:dyDescent="0.15">
      <c r="I460" s="46"/>
    </row>
    <row r="461" spans="9:9" ht="13" x14ac:dyDescent="0.15">
      <c r="I461" s="46"/>
    </row>
    <row r="462" spans="9:9" ht="13" x14ac:dyDescent="0.15">
      <c r="I462" s="46"/>
    </row>
    <row r="463" spans="9:9" ht="13" x14ac:dyDescent="0.15">
      <c r="I463" s="46"/>
    </row>
    <row r="464" spans="9:9" ht="13" x14ac:dyDescent="0.15">
      <c r="I464" s="46"/>
    </row>
    <row r="465" spans="9:9" ht="13" x14ac:dyDescent="0.15">
      <c r="I465" s="46"/>
    </row>
    <row r="466" spans="9:9" ht="13" x14ac:dyDescent="0.15">
      <c r="I466" s="46"/>
    </row>
    <row r="467" spans="9:9" ht="13" x14ac:dyDescent="0.15">
      <c r="I467" s="46"/>
    </row>
    <row r="468" spans="9:9" ht="13" x14ac:dyDescent="0.15">
      <c r="I468" s="46"/>
    </row>
    <row r="469" spans="9:9" ht="13" x14ac:dyDescent="0.15">
      <c r="I469" s="46"/>
    </row>
    <row r="470" spans="9:9" ht="13" x14ac:dyDescent="0.15">
      <c r="I470" s="46"/>
    </row>
    <row r="471" spans="9:9" ht="13" x14ac:dyDescent="0.15">
      <c r="I471" s="46"/>
    </row>
    <row r="472" spans="9:9" ht="13" x14ac:dyDescent="0.15">
      <c r="I472" s="46"/>
    </row>
    <row r="473" spans="9:9" ht="13" x14ac:dyDescent="0.15">
      <c r="I473" s="46"/>
    </row>
    <row r="474" spans="9:9" ht="13" x14ac:dyDescent="0.15">
      <c r="I474" s="46"/>
    </row>
    <row r="475" spans="9:9" ht="13" x14ac:dyDescent="0.15">
      <c r="I475" s="46"/>
    </row>
    <row r="476" spans="9:9" ht="13" x14ac:dyDescent="0.15">
      <c r="I476" s="46"/>
    </row>
    <row r="477" spans="9:9" ht="13" x14ac:dyDescent="0.15">
      <c r="I477" s="46"/>
    </row>
    <row r="478" spans="9:9" ht="13" x14ac:dyDescent="0.15">
      <c r="I478" s="46"/>
    </row>
    <row r="479" spans="9:9" ht="13" x14ac:dyDescent="0.15">
      <c r="I479" s="46"/>
    </row>
    <row r="480" spans="9:9" ht="13" x14ac:dyDescent="0.15">
      <c r="I480" s="46"/>
    </row>
    <row r="481" spans="9:9" ht="13" x14ac:dyDescent="0.15">
      <c r="I481" s="46"/>
    </row>
    <row r="482" spans="9:9" ht="13" x14ac:dyDescent="0.15">
      <c r="I482" s="46"/>
    </row>
    <row r="483" spans="9:9" ht="13" x14ac:dyDescent="0.15">
      <c r="I483" s="46"/>
    </row>
    <row r="484" spans="9:9" ht="13" x14ac:dyDescent="0.15">
      <c r="I484" s="46"/>
    </row>
    <row r="485" spans="9:9" ht="13" x14ac:dyDescent="0.15">
      <c r="I485" s="46"/>
    </row>
    <row r="486" spans="9:9" ht="13" x14ac:dyDescent="0.15">
      <c r="I486" s="46"/>
    </row>
    <row r="487" spans="9:9" ht="13" x14ac:dyDescent="0.15">
      <c r="I487" s="46"/>
    </row>
    <row r="488" spans="9:9" ht="13" x14ac:dyDescent="0.15">
      <c r="I488" s="46"/>
    </row>
    <row r="489" spans="9:9" ht="13" x14ac:dyDescent="0.15">
      <c r="I489" s="46"/>
    </row>
    <row r="490" spans="9:9" ht="13" x14ac:dyDescent="0.15">
      <c r="I490" s="46"/>
    </row>
    <row r="491" spans="9:9" ht="13" x14ac:dyDescent="0.15">
      <c r="I491" s="46"/>
    </row>
    <row r="492" spans="9:9" ht="13" x14ac:dyDescent="0.15">
      <c r="I492" s="46"/>
    </row>
    <row r="493" spans="9:9" ht="13" x14ac:dyDescent="0.15">
      <c r="I493" s="46"/>
    </row>
    <row r="494" spans="9:9" ht="13" x14ac:dyDescent="0.15">
      <c r="I494" s="46"/>
    </row>
    <row r="495" spans="9:9" ht="13" x14ac:dyDescent="0.15">
      <c r="I495" s="46"/>
    </row>
    <row r="496" spans="9:9" ht="13" x14ac:dyDescent="0.15">
      <c r="I496" s="46"/>
    </row>
    <row r="497" spans="9:9" ht="13" x14ac:dyDescent="0.15">
      <c r="I497" s="46"/>
    </row>
    <row r="498" spans="9:9" ht="13" x14ac:dyDescent="0.15">
      <c r="I498" s="46"/>
    </row>
    <row r="499" spans="9:9" ht="13" x14ac:dyDescent="0.15">
      <c r="I499" s="46"/>
    </row>
    <row r="500" spans="9:9" ht="13" x14ac:dyDescent="0.15">
      <c r="I500" s="46"/>
    </row>
    <row r="501" spans="9:9" ht="13" x14ac:dyDescent="0.15">
      <c r="I501" s="46"/>
    </row>
    <row r="502" spans="9:9" ht="13" x14ac:dyDescent="0.15">
      <c r="I502" s="46"/>
    </row>
    <row r="503" spans="9:9" ht="13" x14ac:dyDescent="0.15">
      <c r="I503" s="46"/>
    </row>
    <row r="504" spans="9:9" ht="13" x14ac:dyDescent="0.15">
      <c r="I504" s="46"/>
    </row>
    <row r="505" spans="9:9" ht="13" x14ac:dyDescent="0.15">
      <c r="I505" s="46"/>
    </row>
    <row r="506" spans="9:9" ht="13" x14ac:dyDescent="0.15">
      <c r="I506" s="46"/>
    </row>
    <row r="507" spans="9:9" ht="13" x14ac:dyDescent="0.15">
      <c r="I507" s="46"/>
    </row>
    <row r="508" spans="9:9" ht="13" x14ac:dyDescent="0.15">
      <c r="I508" s="46"/>
    </row>
    <row r="509" spans="9:9" ht="13" x14ac:dyDescent="0.15">
      <c r="I509" s="46"/>
    </row>
    <row r="510" spans="9:9" ht="13" x14ac:dyDescent="0.15">
      <c r="I510" s="46"/>
    </row>
    <row r="511" spans="9:9" ht="13" x14ac:dyDescent="0.15">
      <c r="I511" s="46"/>
    </row>
    <row r="512" spans="9:9" ht="13" x14ac:dyDescent="0.15">
      <c r="I512" s="46"/>
    </row>
    <row r="513" spans="9:9" ht="13" x14ac:dyDescent="0.15">
      <c r="I513" s="46"/>
    </row>
    <row r="514" spans="9:9" ht="13" x14ac:dyDescent="0.15">
      <c r="I514" s="46"/>
    </row>
    <row r="515" spans="9:9" ht="13" x14ac:dyDescent="0.15">
      <c r="I515" s="46"/>
    </row>
    <row r="516" spans="9:9" ht="13" x14ac:dyDescent="0.15">
      <c r="I516" s="46"/>
    </row>
    <row r="517" spans="9:9" ht="13" x14ac:dyDescent="0.15">
      <c r="I517" s="46"/>
    </row>
    <row r="518" spans="9:9" ht="13" x14ac:dyDescent="0.15">
      <c r="I518" s="46"/>
    </row>
    <row r="519" spans="9:9" ht="13" x14ac:dyDescent="0.15">
      <c r="I519" s="46"/>
    </row>
    <row r="520" spans="9:9" ht="13" x14ac:dyDescent="0.15">
      <c r="I520" s="46"/>
    </row>
    <row r="521" spans="9:9" ht="13" x14ac:dyDescent="0.15">
      <c r="I521" s="46"/>
    </row>
    <row r="522" spans="9:9" ht="13" x14ac:dyDescent="0.15">
      <c r="I522" s="46"/>
    </row>
    <row r="523" spans="9:9" ht="13" x14ac:dyDescent="0.15">
      <c r="I523" s="46"/>
    </row>
    <row r="524" spans="9:9" ht="13" x14ac:dyDescent="0.15">
      <c r="I524" s="46"/>
    </row>
    <row r="525" spans="9:9" ht="13" x14ac:dyDescent="0.15">
      <c r="I525" s="46"/>
    </row>
    <row r="526" spans="9:9" ht="13" x14ac:dyDescent="0.15">
      <c r="I526" s="46"/>
    </row>
    <row r="527" spans="9:9" ht="13" x14ac:dyDescent="0.15">
      <c r="I527" s="46"/>
    </row>
    <row r="528" spans="9:9" ht="13" x14ac:dyDescent="0.15">
      <c r="I528" s="46"/>
    </row>
    <row r="529" spans="9:9" ht="13" x14ac:dyDescent="0.15">
      <c r="I529" s="46"/>
    </row>
    <row r="530" spans="9:9" ht="13" x14ac:dyDescent="0.15">
      <c r="I530" s="46"/>
    </row>
    <row r="531" spans="9:9" ht="13" x14ac:dyDescent="0.15">
      <c r="I531" s="46"/>
    </row>
    <row r="532" spans="9:9" ht="13" x14ac:dyDescent="0.15">
      <c r="I532" s="46"/>
    </row>
    <row r="533" spans="9:9" ht="13" x14ac:dyDescent="0.15">
      <c r="I533" s="46"/>
    </row>
    <row r="534" spans="9:9" ht="13" x14ac:dyDescent="0.15">
      <c r="I534" s="46"/>
    </row>
    <row r="535" spans="9:9" ht="13" x14ac:dyDescent="0.15">
      <c r="I535" s="46"/>
    </row>
    <row r="536" spans="9:9" ht="13" x14ac:dyDescent="0.15">
      <c r="I536" s="46"/>
    </row>
    <row r="537" spans="9:9" ht="13" x14ac:dyDescent="0.15">
      <c r="I537" s="46"/>
    </row>
    <row r="538" spans="9:9" ht="13" x14ac:dyDescent="0.15">
      <c r="I538" s="46"/>
    </row>
    <row r="539" spans="9:9" ht="13" x14ac:dyDescent="0.15">
      <c r="I539" s="46"/>
    </row>
    <row r="540" spans="9:9" ht="13" x14ac:dyDescent="0.15">
      <c r="I540" s="46"/>
    </row>
    <row r="541" spans="9:9" ht="13" x14ac:dyDescent="0.15">
      <c r="I541" s="46"/>
    </row>
    <row r="542" spans="9:9" ht="13" x14ac:dyDescent="0.15">
      <c r="I542" s="46"/>
    </row>
    <row r="543" spans="9:9" ht="13" x14ac:dyDescent="0.15">
      <c r="I543" s="46"/>
    </row>
    <row r="544" spans="9:9" ht="13" x14ac:dyDescent="0.15">
      <c r="I544" s="46"/>
    </row>
    <row r="545" spans="9:9" ht="13" x14ac:dyDescent="0.15">
      <c r="I545" s="46"/>
    </row>
    <row r="546" spans="9:9" ht="13" x14ac:dyDescent="0.15">
      <c r="I546" s="46"/>
    </row>
    <row r="547" spans="9:9" ht="13" x14ac:dyDescent="0.15">
      <c r="I547" s="46"/>
    </row>
    <row r="548" spans="9:9" ht="13" x14ac:dyDescent="0.15">
      <c r="I548" s="46"/>
    </row>
    <row r="549" spans="9:9" ht="13" x14ac:dyDescent="0.15">
      <c r="I549" s="46"/>
    </row>
    <row r="550" spans="9:9" ht="13" x14ac:dyDescent="0.15">
      <c r="I550" s="46"/>
    </row>
    <row r="551" spans="9:9" ht="13" x14ac:dyDescent="0.15">
      <c r="I551" s="46"/>
    </row>
    <row r="552" spans="9:9" ht="13" x14ac:dyDescent="0.15">
      <c r="I552" s="46"/>
    </row>
    <row r="553" spans="9:9" ht="13" x14ac:dyDescent="0.15">
      <c r="I553" s="46"/>
    </row>
    <row r="554" spans="9:9" ht="13" x14ac:dyDescent="0.15">
      <c r="I554" s="46"/>
    </row>
    <row r="555" spans="9:9" ht="13" x14ac:dyDescent="0.15">
      <c r="I555" s="46"/>
    </row>
    <row r="556" spans="9:9" ht="13" x14ac:dyDescent="0.15">
      <c r="I556" s="46"/>
    </row>
    <row r="557" spans="9:9" ht="13" x14ac:dyDescent="0.15">
      <c r="I557" s="46"/>
    </row>
    <row r="558" spans="9:9" ht="13" x14ac:dyDescent="0.15">
      <c r="I558" s="46"/>
    </row>
    <row r="559" spans="9:9" ht="13" x14ac:dyDescent="0.15">
      <c r="I559" s="46"/>
    </row>
    <row r="560" spans="9:9" ht="13" x14ac:dyDescent="0.15">
      <c r="I560" s="46"/>
    </row>
    <row r="561" spans="9:9" ht="13" x14ac:dyDescent="0.15">
      <c r="I561" s="46"/>
    </row>
    <row r="562" spans="9:9" ht="13" x14ac:dyDescent="0.15">
      <c r="I562" s="46"/>
    </row>
    <row r="563" spans="9:9" ht="13" x14ac:dyDescent="0.15">
      <c r="I563" s="46"/>
    </row>
    <row r="564" spans="9:9" ht="13" x14ac:dyDescent="0.15">
      <c r="I564" s="46"/>
    </row>
    <row r="565" spans="9:9" ht="13" x14ac:dyDescent="0.15">
      <c r="I565" s="46"/>
    </row>
    <row r="566" spans="9:9" ht="13" x14ac:dyDescent="0.15">
      <c r="I566" s="46"/>
    </row>
    <row r="567" spans="9:9" ht="13" x14ac:dyDescent="0.15">
      <c r="I567" s="46"/>
    </row>
    <row r="568" spans="9:9" ht="13" x14ac:dyDescent="0.15">
      <c r="I568" s="46"/>
    </row>
    <row r="569" spans="9:9" ht="13" x14ac:dyDescent="0.15">
      <c r="I569" s="46"/>
    </row>
    <row r="570" spans="9:9" ht="13" x14ac:dyDescent="0.15">
      <c r="I570" s="46"/>
    </row>
    <row r="571" spans="9:9" ht="13" x14ac:dyDescent="0.15">
      <c r="I571" s="46"/>
    </row>
    <row r="572" spans="9:9" ht="13" x14ac:dyDescent="0.15">
      <c r="I572" s="46"/>
    </row>
    <row r="573" spans="9:9" ht="13" x14ac:dyDescent="0.15">
      <c r="I573" s="46"/>
    </row>
    <row r="574" spans="9:9" ht="13" x14ac:dyDescent="0.15">
      <c r="I574" s="46"/>
    </row>
    <row r="575" spans="9:9" ht="13" x14ac:dyDescent="0.15">
      <c r="I575" s="46"/>
    </row>
    <row r="576" spans="9:9" ht="13" x14ac:dyDescent="0.15">
      <c r="I576" s="46"/>
    </row>
    <row r="577" spans="9:9" ht="13" x14ac:dyDescent="0.15">
      <c r="I577" s="46"/>
    </row>
    <row r="578" spans="9:9" ht="13" x14ac:dyDescent="0.15">
      <c r="I578" s="46"/>
    </row>
    <row r="579" spans="9:9" ht="13" x14ac:dyDescent="0.15">
      <c r="I579" s="46"/>
    </row>
    <row r="580" spans="9:9" ht="13" x14ac:dyDescent="0.15">
      <c r="I580" s="46"/>
    </row>
    <row r="581" spans="9:9" ht="13" x14ac:dyDescent="0.15">
      <c r="I581" s="46"/>
    </row>
    <row r="582" spans="9:9" ht="13" x14ac:dyDescent="0.15">
      <c r="I582" s="46"/>
    </row>
    <row r="583" spans="9:9" ht="13" x14ac:dyDescent="0.15">
      <c r="I583" s="46"/>
    </row>
    <row r="584" spans="9:9" ht="13" x14ac:dyDescent="0.15">
      <c r="I584" s="46"/>
    </row>
    <row r="585" spans="9:9" ht="13" x14ac:dyDescent="0.15">
      <c r="I585" s="46"/>
    </row>
    <row r="586" spans="9:9" ht="13" x14ac:dyDescent="0.15">
      <c r="I586" s="46"/>
    </row>
    <row r="587" spans="9:9" ht="13" x14ac:dyDescent="0.15">
      <c r="I587" s="46"/>
    </row>
    <row r="588" spans="9:9" ht="13" x14ac:dyDescent="0.15">
      <c r="I588" s="46"/>
    </row>
    <row r="589" spans="9:9" ht="13" x14ac:dyDescent="0.15">
      <c r="I589" s="46"/>
    </row>
    <row r="590" spans="9:9" ht="13" x14ac:dyDescent="0.15">
      <c r="I590" s="46"/>
    </row>
    <row r="591" spans="9:9" ht="13" x14ac:dyDescent="0.15">
      <c r="I591" s="46"/>
    </row>
    <row r="592" spans="9:9" ht="13" x14ac:dyDescent="0.15">
      <c r="I592" s="46"/>
    </row>
    <row r="593" spans="9:9" ht="13" x14ac:dyDescent="0.15">
      <c r="I593" s="46"/>
    </row>
    <row r="594" spans="9:9" ht="13" x14ac:dyDescent="0.15">
      <c r="I594" s="46"/>
    </row>
    <row r="595" spans="9:9" ht="13" x14ac:dyDescent="0.15">
      <c r="I595" s="46"/>
    </row>
    <row r="596" spans="9:9" ht="13" x14ac:dyDescent="0.15">
      <c r="I596" s="46"/>
    </row>
    <row r="597" spans="9:9" ht="13" x14ac:dyDescent="0.15">
      <c r="I597" s="46"/>
    </row>
    <row r="598" spans="9:9" ht="13" x14ac:dyDescent="0.15">
      <c r="I598" s="46"/>
    </row>
    <row r="599" spans="9:9" ht="13" x14ac:dyDescent="0.15">
      <c r="I599" s="46"/>
    </row>
    <row r="600" spans="9:9" ht="13" x14ac:dyDescent="0.15">
      <c r="I600" s="46"/>
    </row>
    <row r="601" spans="9:9" ht="13" x14ac:dyDescent="0.15">
      <c r="I601" s="46"/>
    </row>
    <row r="602" spans="9:9" ht="13" x14ac:dyDescent="0.15">
      <c r="I602" s="46"/>
    </row>
    <row r="603" spans="9:9" ht="13" x14ac:dyDescent="0.15">
      <c r="I603" s="46"/>
    </row>
    <row r="604" spans="9:9" ht="13" x14ac:dyDescent="0.15">
      <c r="I604" s="46"/>
    </row>
    <row r="605" spans="9:9" ht="13" x14ac:dyDescent="0.15">
      <c r="I605" s="46"/>
    </row>
    <row r="606" spans="9:9" ht="13" x14ac:dyDescent="0.15">
      <c r="I606" s="46"/>
    </row>
    <row r="607" spans="9:9" ht="13" x14ac:dyDescent="0.15">
      <c r="I607" s="46"/>
    </row>
    <row r="608" spans="9:9" ht="13" x14ac:dyDescent="0.15">
      <c r="I608" s="46"/>
    </row>
    <row r="609" spans="9:9" ht="13" x14ac:dyDescent="0.15">
      <c r="I609" s="46"/>
    </row>
    <row r="610" spans="9:9" ht="13" x14ac:dyDescent="0.15">
      <c r="I610" s="46"/>
    </row>
    <row r="611" spans="9:9" ht="13" x14ac:dyDescent="0.15">
      <c r="I611" s="46"/>
    </row>
    <row r="612" spans="9:9" ht="13" x14ac:dyDescent="0.15">
      <c r="I612" s="46"/>
    </row>
    <row r="613" spans="9:9" ht="13" x14ac:dyDescent="0.15">
      <c r="I613" s="46"/>
    </row>
    <row r="614" spans="9:9" ht="13" x14ac:dyDescent="0.15">
      <c r="I614" s="46"/>
    </row>
    <row r="615" spans="9:9" ht="13" x14ac:dyDescent="0.15">
      <c r="I615" s="46"/>
    </row>
    <row r="616" spans="9:9" ht="13" x14ac:dyDescent="0.15">
      <c r="I616" s="46"/>
    </row>
    <row r="617" spans="9:9" ht="13" x14ac:dyDescent="0.15">
      <c r="I617" s="46"/>
    </row>
    <row r="618" spans="9:9" ht="13" x14ac:dyDescent="0.15">
      <c r="I618" s="46"/>
    </row>
    <row r="619" spans="9:9" ht="13" x14ac:dyDescent="0.15">
      <c r="I619" s="46"/>
    </row>
    <row r="620" spans="9:9" ht="13" x14ac:dyDescent="0.15">
      <c r="I620" s="46"/>
    </row>
    <row r="621" spans="9:9" ht="13" x14ac:dyDescent="0.15">
      <c r="I621" s="46"/>
    </row>
    <row r="622" spans="9:9" ht="13" x14ac:dyDescent="0.15">
      <c r="I622" s="46"/>
    </row>
    <row r="623" spans="9:9" ht="13" x14ac:dyDescent="0.15">
      <c r="I623" s="46"/>
    </row>
    <row r="624" spans="9:9" ht="13" x14ac:dyDescent="0.15">
      <c r="I624" s="46"/>
    </row>
    <row r="625" spans="9:9" ht="13" x14ac:dyDescent="0.15">
      <c r="I625" s="46"/>
    </row>
    <row r="626" spans="9:9" ht="13" x14ac:dyDescent="0.15">
      <c r="I626" s="46"/>
    </row>
    <row r="627" spans="9:9" ht="13" x14ac:dyDescent="0.15">
      <c r="I627" s="46"/>
    </row>
    <row r="628" spans="9:9" ht="13" x14ac:dyDescent="0.15">
      <c r="I628" s="46"/>
    </row>
    <row r="629" spans="9:9" ht="13" x14ac:dyDescent="0.15">
      <c r="I629" s="46"/>
    </row>
    <row r="630" spans="9:9" ht="13" x14ac:dyDescent="0.15">
      <c r="I630" s="46"/>
    </row>
    <row r="631" spans="9:9" ht="13" x14ac:dyDescent="0.15">
      <c r="I631" s="46"/>
    </row>
    <row r="632" spans="9:9" ht="13" x14ac:dyDescent="0.15">
      <c r="I632" s="46"/>
    </row>
    <row r="633" spans="9:9" ht="13" x14ac:dyDescent="0.15">
      <c r="I633" s="46"/>
    </row>
    <row r="634" spans="9:9" ht="13" x14ac:dyDescent="0.15">
      <c r="I634" s="46"/>
    </row>
    <row r="635" spans="9:9" ht="13" x14ac:dyDescent="0.15">
      <c r="I635" s="46"/>
    </row>
    <row r="636" spans="9:9" ht="13" x14ac:dyDescent="0.15">
      <c r="I636" s="46"/>
    </row>
    <row r="637" spans="9:9" ht="13" x14ac:dyDescent="0.15">
      <c r="I637" s="46"/>
    </row>
    <row r="638" spans="9:9" ht="13" x14ac:dyDescent="0.15">
      <c r="I638" s="46"/>
    </row>
    <row r="639" spans="9:9" ht="13" x14ac:dyDescent="0.15">
      <c r="I639" s="46"/>
    </row>
    <row r="640" spans="9:9" ht="13" x14ac:dyDescent="0.15">
      <c r="I640" s="46"/>
    </row>
    <row r="641" spans="9:9" ht="13" x14ac:dyDescent="0.15">
      <c r="I641" s="46"/>
    </row>
    <row r="642" spans="9:9" ht="13" x14ac:dyDescent="0.15">
      <c r="I642" s="46"/>
    </row>
    <row r="643" spans="9:9" ht="13" x14ac:dyDescent="0.15">
      <c r="I643" s="46"/>
    </row>
    <row r="644" spans="9:9" ht="13" x14ac:dyDescent="0.15">
      <c r="I644" s="46"/>
    </row>
    <row r="645" spans="9:9" ht="13" x14ac:dyDescent="0.15">
      <c r="I645" s="46"/>
    </row>
    <row r="646" spans="9:9" ht="13" x14ac:dyDescent="0.15">
      <c r="I646" s="46"/>
    </row>
    <row r="647" spans="9:9" ht="13" x14ac:dyDescent="0.15">
      <c r="I647" s="46"/>
    </row>
    <row r="648" spans="9:9" ht="13" x14ac:dyDescent="0.15">
      <c r="I648" s="46"/>
    </row>
    <row r="649" spans="9:9" ht="13" x14ac:dyDescent="0.15">
      <c r="I649" s="46"/>
    </row>
    <row r="650" spans="9:9" ht="13" x14ac:dyDescent="0.15">
      <c r="I650" s="46"/>
    </row>
    <row r="651" spans="9:9" ht="13" x14ac:dyDescent="0.15">
      <c r="I651" s="46"/>
    </row>
    <row r="652" spans="9:9" ht="13" x14ac:dyDescent="0.15">
      <c r="I652" s="46"/>
    </row>
    <row r="653" spans="9:9" ht="13" x14ac:dyDescent="0.15">
      <c r="I653" s="46"/>
    </row>
    <row r="654" spans="9:9" ht="13" x14ac:dyDescent="0.15">
      <c r="I654" s="46"/>
    </row>
    <row r="655" spans="9:9" ht="13" x14ac:dyDescent="0.15">
      <c r="I655" s="46"/>
    </row>
    <row r="656" spans="9:9" ht="13" x14ac:dyDescent="0.15">
      <c r="I656" s="46"/>
    </row>
    <row r="657" spans="9:9" ht="13" x14ac:dyDescent="0.15">
      <c r="I657" s="46"/>
    </row>
    <row r="658" spans="9:9" ht="13" x14ac:dyDescent="0.15">
      <c r="I658" s="46"/>
    </row>
    <row r="659" spans="9:9" ht="13" x14ac:dyDescent="0.15">
      <c r="I659" s="46"/>
    </row>
    <row r="660" spans="9:9" ht="13" x14ac:dyDescent="0.15">
      <c r="I660" s="46"/>
    </row>
    <row r="661" spans="9:9" ht="13" x14ac:dyDescent="0.15">
      <c r="I661" s="46"/>
    </row>
    <row r="662" spans="9:9" ht="13" x14ac:dyDescent="0.15">
      <c r="I662" s="46"/>
    </row>
    <row r="663" spans="9:9" ht="13" x14ac:dyDescent="0.15">
      <c r="I663" s="46"/>
    </row>
    <row r="664" spans="9:9" ht="13" x14ac:dyDescent="0.15">
      <c r="I664" s="46"/>
    </row>
    <row r="665" spans="9:9" ht="13" x14ac:dyDescent="0.15">
      <c r="I665" s="46"/>
    </row>
    <row r="666" spans="9:9" ht="13" x14ac:dyDescent="0.15">
      <c r="I666" s="46"/>
    </row>
    <row r="667" spans="9:9" ht="13" x14ac:dyDescent="0.15">
      <c r="I667" s="46"/>
    </row>
    <row r="668" spans="9:9" ht="13" x14ac:dyDescent="0.15">
      <c r="I668" s="46"/>
    </row>
    <row r="669" spans="9:9" ht="13" x14ac:dyDescent="0.15">
      <c r="I669" s="46"/>
    </row>
    <row r="670" spans="9:9" ht="13" x14ac:dyDescent="0.15">
      <c r="I670" s="46"/>
    </row>
    <row r="671" spans="9:9" ht="13" x14ac:dyDescent="0.15">
      <c r="I671" s="46"/>
    </row>
    <row r="672" spans="9:9" ht="13" x14ac:dyDescent="0.15">
      <c r="I672" s="46"/>
    </row>
    <row r="673" spans="9:9" ht="13" x14ac:dyDescent="0.15">
      <c r="I673" s="46"/>
    </row>
    <row r="674" spans="9:9" ht="13" x14ac:dyDescent="0.15">
      <c r="I674" s="46"/>
    </row>
    <row r="675" spans="9:9" ht="13" x14ac:dyDescent="0.15">
      <c r="I675" s="46"/>
    </row>
    <row r="676" spans="9:9" ht="13" x14ac:dyDescent="0.15">
      <c r="I676" s="46"/>
    </row>
    <row r="677" spans="9:9" ht="13" x14ac:dyDescent="0.15">
      <c r="I677" s="46"/>
    </row>
    <row r="678" spans="9:9" ht="13" x14ac:dyDescent="0.15">
      <c r="I678" s="46"/>
    </row>
    <row r="679" spans="9:9" ht="13" x14ac:dyDescent="0.15">
      <c r="I679" s="46"/>
    </row>
    <row r="680" spans="9:9" ht="13" x14ac:dyDescent="0.15">
      <c r="I680" s="46"/>
    </row>
    <row r="681" spans="9:9" ht="13" x14ac:dyDescent="0.15">
      <c r="I681" s="46"/>
    </row>
    <row r="682" spans="9:9" ht="13" x14ac:dyDescent="0.15">
      <c r="I682" s="46"/>
    </row>
    <row r="683" spans="9:9" ht="13" x14ac:dyDescent="0.15">
      <c r="I683" s="46"/>
    </row>
    <row r="684" spans="9:9" ht="13" x14ac:dyDescent="0.15">
      <c r="I684" s="46"/>
    </row>
    <row r="685" spans="9:9" ht="13" x14ac:dyDescent="0.15">
      <c r="I685" s="46"/>
    </row>
    <row r="686" spans="9:9" ht="13" x14ac:dyDescent="0.15">
      <c r="I686" s="46"/>
    </row>
    <row r="687" spans="9:9" ht="13" x14ac:dyDescent="0.15">
      <c r="I687" s="46"/>
    </row>
    <row r="688" spans="9:9" ht="13" x14ac:dyDescent="0.15">
      <c r="I688" s="46"/>
    </row>
    <row r="689" spans="9:9" ht="13" x14ac:dyDescent="0.15">
      <c r="I689" s="46"/>
    </row>
    <row r="690" spans="9:9" ht="13" x14ac:dyDescent="0.15">
      <c r="I690" s="46"/>
    </row>
    <row r="691" spans="9:9" ht="13" x14ac:dyDescent="0.15">
      <c r="I691" s="46"/>
    </row>
    <row r="692" spans="9:9" ht="13" x14ac:dyDescent="0.15">
      <c r="I692" s="46"/>
    </row>
    <row r="693" spans="9:9" ht="13" x14ac:dyDescent="0.15">
      <c r="I693" s="46"/>
    </row>
    <row r="694" spans="9:9" ht="13" x14ac:dyDescent="0.15">
      <c r="I694" s="46"/>
    </row>
    <row r="695" spans="9:9" ht="13" x14ac:dyDescent="0.15">
      <c r="I695" s="46"/>
    </row>
    <row r="696" spans="9:9" ht="13" x14ac:dyDescent="0.15">
      <c r="I696" s="46"/>
    </row>
    <row r="697" spans="9:9" ht="13" x14ac:dyDescent="0.15">
      <c r="I697" s="46"/>
    </row>
    <row r="698" spans="9:9" ht="13" x14ac:dyDescent="0.15">
      <c r="I698" s="46"/>
    </row>
    <row r="699" spans="9:9" ht="13" x14ac:dyDescent="0.15">
      <c r="I699" s="46"/>
    </row>
    <row r="700" spans="9:9" ht="13" x14ac:dyDescent="0.15">
      <c r="I700" s="46"/>
    </row>
    <row r="701" spans="9:9" ht="13" x14ac:dyDescent="0.15">
      <c r="I701" s="46"/>
    </row>
    <row r="702" spans="9:9" ht="13" x14ac:dyDescent="0.15">
      <c r="I702" s="46"/>
    </row>
    <row r="703" spans="9:9" ht="13" x14ac:dyDescent="0.15">
      <c r="I703" s="46"/>
    </row>
    <row r="704" spans="9:9" ht="13" x14ac:dyDescent="0.15">
      <c r="I704" s="46"/>
    </row>
    <row r="705" spans="9:9" ht="13" x14ac:dyDescent="0.15">
      <c r="I705" s="46"/>
    </row>
    <row r="706" spans="9:9" ht="13" x14ac:dyDescent="0.15">
      <c r="I706" s="46"/>
    </row>
    <row r="707" spans="9:9" ht="13" x14ac:dyDescent="0.15">
      <c r="I707" s="46"/>
    </row>
    <row r="708" spans="9:9" ht="13" x14ac:dyDescent="0.15">
      <c r="I708" s="46"/>
    </row>
    <row r="709" spans="9:9" ht="13" x14ac:dyDescent="0.15">
      <c r="I709" s="46"/>
    </row>
    <row r="710" spans="9:9" ht="13" x14ac:dyDescent="0.15">
      <c r="I710" s="46"/>
    </row>
    <row r="711" spans="9:9" ht="13" x14ac:dyDescent="0.15">
      <c r="I711" s="46"/>
    </row>
    <row r="712" spans="9:9" ht="13" x14ac:dyDescent="0.15">
      <c r="I712" s="46"/>
    </row>
    <row r="713" spans="9:9" ht="13" x14ac:dyDescent="0.15">
      <c r="I713" s="46"/>
    </row>
    <row r="714" spans="9:9" ht="13" x14ac:dyDescent="0.15">
      <c r="I714" s="46"/>
    </row>
    <row r="715" spans="9:9" ht="13" x14ac:dyDescent="0.15">
      <c r="I715" s="46"/>
    </row>
    <row r="716" spans="9:9" ht="13" x14ac:dyDescent="0.15">
      <c r="I716" s="46"/>
    </row>
    <row r="717" spans="9:9" ht="13" x14ac:dyDescent="0.15">
      <c r="I717" s="46"/>
    </row>
    <row r="718" spans="9:9" ht="13" x14ac:dyDescent="0.15">
      <c r="I718" s="46"/>
    </row>
    <row r="719" spans="9:9" ht="13" x14ac:dyDescent="0.15">
      <c r="I719" s="46"/>
    </row>
    <row r="720" spans="9:9" ht="13" x14ac:dyDescent="0.15">
      <c r="I720" s="46"/>
    </row>
    <row r="721" spans="9:9" ht="13" x14ac:dyDescent="0.15">
      <c r="I721" s="46"/>
    </row>
    <row r="722" spans="9:9" ht="13" x14ac:dyDescent="0.15">
      <c r="I722" s="46"/>
    </row>
    <row r="723" spans="9:9" ht="13" x14ac:dyDescent="0.15">
      <c r="I723" s="46"/>
    </row>
    <row r="724" spans="9:9" ht="13" x14ac:dyDescent="0.15">
      <c r="I724" s="46"/>
    </row>
    <row r="725" spans="9:9" ht="13" x14ac:dyDescent="0.15">
      <c r="I725" s="46"/>
    </row>
    <row r="726" spans="9:9" ht="13" x14ac:dyDescent="0.15">
      <c r="I726" s="46"/>
    </row>
    <row r="727" spans="9:9" ht="13" x14ac:dyDescent="0.15">
      <c r="I727" s="46"/>
    </row>
    <row r="728" spans="9:9" ht="13" x14ac:dyDescent="0.15">
      <c r="I728" s="46"/>
    </row>
    <row r="729" spans="9:9" ht="13" x14ac:dyDescent="0.15">
      <c r="I729" s="46"/>
    </row>
    <row r="730" spans="9:9" ht="13" x14ac:dyDescent="0.15">
      <c r="I730" s="46"/>
    </row>
    <row r="731" spans="9:9" ht="13" x14ac:dyDescent="0.15">
      <c r="I731" s="46"/>
    </row>
    <row r="732" spans="9:9" ht="13" x14ac:dyDescent="0.15">
      <c r="I732" s="46"/>
    </row>
    <row r="733" spans="9:9" ht="13" x14ac:dyDescent="0.15">
      <c r="I733" s="46"/>
    </row>
    <row r="734" spans="9:9" ht="13" x14ac:dyDescent="0.15">
      <c r="I734" s="46"/>
    </row>
    <row r="735" spans="9:9" ht="13" x14ac:dyDescent="0.15">
      <c r="I735" s="46"/>
    </row>
    <row r="736" spans="9:9" ht="13" x14ac:dyDescent="0.15">
      <c r="I736" s="46"/>
    </row>
    <row r="737" spans="9:9" ht="13" x14ac:dyDescent="0.15">
      <c r="I737" s="46"/>
    </row>
    <row r="738" spans="9:9" ht="13" x14ac:dyDescent="0.15">
      <c r="I738" s="46"/>
    </row>
    <row r="739" spans="9:9" ht="13" x14ac:dyDescent="0.15">
      <c r="I739" s="46"/>
    </row>
    <row r="740" spans="9:9" ht="13" x14ac:dyDescent="0.15">
      <c r="I740" s="46"/>
    </row>
    <row r="741" spans="9:9" ht="13" x14ac:dyDescent="0.15">
      <c r="I741" s="46"/>
    </row>
    <row r="742" spans="9:9" ht="13" x14ac:dyDescent="0.15">
      <c r="I742" s="46"/>
    </row>
    <row r="743" spans="9:9" ht="13" x14ac:dyDescent="0.15">
      <c r="I743" s="46"/>
    </row>
    <row r="744" spans="9:9" ht="13" x14ac:dyDescent="0.15">
      <c r="I744" s="46"/>
    </row>
    <row r="745" spans="9:9" ht="13" x14ac:dyDescent="0.15">
      <c r="I745" s="46"/>
    </row>
    <row r="746" spans="9:9" ht="13" x14ac:dyDescent="0.15">
      <c r="I746" s="46"/>
    </row>
    <row r="747" spans="9:9" ht="13" x14ac:dyDescent="0.15">
      <c r="I747" s="46"/>
    </row>
    <row r="748" spans="9:9" ht="13" x14ac:dyDescent="0.15">
      <c r="I748" s="46"/>
    </row>
    <row r="749" spans="9:9" ht="13" x14ac:dyDescent="0.15">
      <c r="I749" s="46"/>
    </row>
    <row r="750" spans="9:9" ht="13" x14ac:dyDescent="0.15">
      <c r="I750" s="46"/>
    </row>
    <row r="751" spans="9:9" ht="13" x14ac:dyDescent="0.15">
      <c r="I751" s="46"/>
    </row>
    <row r="752" spans="9:9" ht="13" x14ac:dyDescent="0.15">
      <c r="I752" s="46"/>
    </row>
    <row r="753" spans="9:9" ht="13" x14ac:dyDescent="0.15">
      <c r="I753" s="46"/>
    </row>
    <row r="754" spans="9:9" ht="13" x14ac:dyDescent="0.15">
      <c r="I754" s="46"/>
    </row>
    <row r="755" spans="9:9" ht="13" x14ac:dyDescent="0.15">
      <c r="I755" s="46"/>
    </row>
    <row r="756" spans="9:9" ht="13" x14ac:dyDescent="0.15">
      <c r="I756" s="46"/>
    </row>
    <row r="757" spans="9:9" ht="13" x14ac:dyDescent="0.15">
      <c r="I757" s="46"/>
    </row>
    <row r="758" spans="9:9" ht="13" x14ac:dyDescent="0.15">
      <c r="I758" s="46"/>
    </row>
    <row r="759" spans="9:9" ht="13" x14ac:dyDescent="0.15">
      <c r="I759" s="46"/>
    </row>
    <row r="760" spans="9:9" ht="13" x14ac:dyDescent="0.15">
      <c r="I760" s="46"/>
    </row>
    <row r="761" spans="9:9" ht="13" x14ac:dyDescent="0.15">
      <c r="I761" s="46"/>
    </row>
    <row r="762" spans="9:9" ht="13" x14ac:dyDescent="0.15">
      <c r="I762" s="46"/>
    </row>
    <row r="763" spans="9:9" ht="13" x14ac:dyDescent="0.15">
      <c r="I763" s="46"/>
    </row>
    <row r="764" spans="9:9" ht="13" x14ac:dyDescent="0.15">
      <c r="I764" s="46"/>
    </row>
    <row r="765" spans="9:9" ht="13" x14ac:dyDescent="0.15">
      <c r="I765" s="46"/>
    </row>
    <row r="766" spans="9:9" ht="13" x14ac:dyDescent="0.15">
      <c r="I766" s="46"/>
    </row>
    <row r="767" spans="9:9" ht="13" x14ac:dyDescent="0.15">
      <c r="I767" s="46"/>
    </row>
    <row r="768" spans="9:9" ht="13" x14ac:dyDescent="0.15">
      <c r="I768" s="46"/>
    </row>
    <row r="769" spans="9:9" ht="13" x14ac:dyDescent="0.15">
      <c r="I769" s="46"/>
    </row>
    <row r="770" spans="9:9" ht="13" x14ac:dyDescent="0.15">
      <c r="I770" s="46"/>
    </row>
    <row r="771" spans="9:9" ht="13" x14ac:dyDescent="0.15">
      <c r="I771" s="46"/>
    </row>
    <row r="772" spans="9:9" ht="13" x14ac:dyDescent="0.15">
      <c r="I772" s="46"/>
    </row>
    <row r="773" spans="9:9" ht="13" x14ac:dyDescent="0.15">
      <c r="I773" s="46"/>
    </row>
    <row r="774" spans="9:9" ht="13" x14ac:dyDescent="0.15">
      <c r="I774" s="46"/>
    </row>
    <row r="775" spans="9:9" ht="13" x14ac:dyDescent="0.15">
      <c r="I775" s="46"/>
    </row>
    <row r="776" spans="9:9" ht="13" x14ac:dyDescent="0.15">
      <c r="I776" s="46"/>
    </row>
    <row r="777" spans="9:9" ht="13" x14ac:dyDescent="0.15">
      <c r="I777" s="46"/>
    </row>
    <row r="778" spans="9:9" ht="13" x14ac:dyDescent="0.15">
      <c r="I778" s="46"/>
    </row>
    <row r="779" spans="9:9" ht="13" x14ac:dyDescent="0.15">
      <c r="I779" s="46"/>
    </row>
    <row r="780" spans="9:9" ht="13" x14ac:dyDescent="0.15">
      <c r="I780" s="46"/>
    </row>
    <row r="781" spans="9:9" ht="13" x14ac:dyDescent="0.15">
      <c r="I781" s="46"/>
    </row>
    <row r="782" spans="9:9" ht="13" x14ac:dyDescent="0.15">
      <c r="I782" s="46"/>
    </row>
    <row r="783" spans="9:9" ht="13" x14ac:dyDescent="0.15">
      <c r="I783" s="46"/>
    </row>
    <row r="784" spans="9:9" ht="13" x14ac:dyDescent="0.15">
      <c r="I784" s="46"/>
    </row>
    <row r="785" spans="9:9" ht="13" x14ac:dyDescent="0.15">
      <c r="I785" s="46"/>
    </row>
    <row r="786" spans="9:9" ht="13" x14ac:dyDescent="0.15">
      <c r="I786" s="46"/>
    </row>
    <row r="787" spans="9:9" ht="13" x14ac:dyDescent="0.15">
      <c r="I787" s="46"/>
    </row>
    <row r="788" spans="9:9" ht="13" x14ac:dyDescent="0.15">
      <c r="I788" s="46"/>
    </row>
    <row r="789" spans="9:9" ht="13" x14ac:dyDescent="0.15">
      <c r="I789" s="46"/>
    </row>
    <row r="790" spans="9:9" ht="13" x14ac:dyDescent="0.15">
      <c r="I790" s="46"/>
    </row>
    <row r="791" spans="9:9" ht="13" x14ac:dyDescent="0.15">
      <c r="I791" s="46"/>
    </row>
    <row r="792" spans="9:9" ht="13" x14ac:dyDescent="0.15">
      <c r="I792" s="46"/>
    </row>
    <row r="793" spans="9:9" ht="13" x14ac:dyDescent="0.15">
      <c r="I793" s="46"/>
    </row>
    <row r="794" spans="9:9" ht="13" x14ac:dyDescent="0.15">
      <c r="I794" s="46"/>
    </row>
    <row r="795" spans="9:9" ht="13" x14ac:dyDescent="0.15">
      <c r="I795" s="46"/>
    </row>
    <row r="796" spans="9:9" ht="13" x14ac:dyDescent="0.15">
      <c r="I796" s="46"/>
    </row>
    <row r="797" spans="9:9" ht="13" x14ac:dyDescent="0.15">
      <c r="I797" s="46"/>
    </row>
    <row r="798" spans="9:9" ht="13" x14ac:dyDescent="0.15">
      <c r="I798" s="46"/>
    </row>
    <row r="799" spans="9:9" ht="13" x14ac:dyDescent="0.15">
      <c r="I799" s="46"/>
    </row>
    <row r="800" spans="9:9" ht="13" x14ac:dyDescent="0.15">
      <c r="I800" s="46"/>
    </row>
    <row r="801" spans="9:9" ht="13" x14ac:dyDescent="0.15">
      <c r="I801" s="46"/>
    </row>
    <row r="802" spans="9:9" ht="13" x14ac:dyDescent="0.15">
      <c r="I802" s="46"/>
    </row>
    <row r="803" spans="9:9" ht="13" x14ac:dyDescent="0.15">
      <c r="I803" s="46"/>
    </row>
    <row r="804" spans="9:9" ht="13" x14ac:dyDescent="0.15">
      <c r="I804" s="46"/>
    </row>
    <row r="805" spans="9:9" ht="13" x14ac:dyDescent="0.15">
      <c r="I805" s="46"/>
    </row>
    <row r="806" spans="9:9" ht="13" x14ac:dyDescent="0.15">
      <c r="I806" s="46"/>
    </row>
    <row r="807" spans="9:9" ht="13" x14ac:dyDescent="0.15">
      <c r="I807" s="46"/>
    </row>
    <row r="808" spans="9:9" ht="13" x14ac:dyDescent="0.15">
      <c r="I808" s="46"/>
    </row>
    <row r="809" spans="9:9" ht="13" x14ac:dyDescent="0.15">
      <c r="I809" s="46"/>
    </row>
    <row r="810" spans="9:9" ht="13" x14ac:dyDescent="0.15">
      <c r="I810" s="46"/>
    </row>
    <row r="811" spans="9:9" ht="13" x14ac:dyDescent="0.15">
      <c r="I811" s="46"/>
    </row>
    <row r="812" spans="9:9" ht="13" x14ac:dyDescent="0.15">
      <c r="I812" s="46"/>
    </row>
    <row r="813" spans="9:9" ht="13" x14ac:dyDescent="0.15">
      <c r="I813" s="46"/>
    </row>
    <row r="814" spans="9:9" ht="13" x14ac:dyDescent="0.15">
      <c r="I814" s="46"/>
    </row>
    <row r="815" spans="9:9" ht="13" x14ac:dyDescent="0.15">
      <c r="I815" s="46"/>
    </row>
    <row r="816" spans="9:9" ht="13" x14ac:dyDescent="0.15">
      <c r="I816" s="46"/>
    </row>
    <row r="817" spans="9:9" ht="13" x14ac:dyDescent="0.15">
      <c r="I817" s="46"/>
    </row>
    <row r="818" spans="9:9" ht="13" x14ac:dyDescent="0.15">
      <c r="I818" s="46"/>
    </row>
    <row r="819" spans="9:9" ht="13" x14ac:dyDescent="0.15">
      <c r="I819" s="46"/>
    </row>
    <row r="820" spans="9:9" ht="13" x14ac:dyDescent="0.15">
      <c r="I820" s="46"/>
    </row>
    <row r="821" spans="9:9" ht="13" x14ac:dyDescent="0.15">
      <c r="I821" s="46"/>
    </row>
    <row r="822" spans="9:9" ht="13" x14ac:dyDescent="0.15">
      <c r="I822" s="46"/>
    </row>
    <row r="823" spans="9:9" ht="13" x14ac:dyDescent="0.15">
      <c r="I823" s="46"/>
    </row>
    <row r="824" spans="9:9" ht="13" x14ac:dyDescent="0.15">
      <c r="I824" s="46"/>
    </row>
    <row r="825" spans="9:9" ht="13" x14ac:dyDescent="0.15">
      <c r="I825" s="46"/>
    </row>
    <row r="826" spans="9:9" ht="13" x14ac:dyDescent="0.15">
      <c r="I826" s="46"/>
    </row>
    <row r="827" spans="9:9" ht="13" x14ac:dyDescent="0.15">
      <c r="I827" s="46"/>
    </row>
    <row r="828" spans="9:9" ht="13" x14ac:dyDescent="0.15">
      <c r="I828" s="46"/>
    </row>
    <row r="829" spans="9:9" ht="13" x14ac:dyDescent="0.15">
      <c r="I829" s="46"/>
    </row>
    <row r="830" spans="9:9" ht="13" x14ac:dyDescent="0.15">
      <c r="I830" s="46"/>
    </row>
    <row r="831" spans="9:9" ht="13" x14ac:dyDescent="0.15">
      <c r="I831" s="46"/>
    </row>
    <row r="832" spans="9:9" ht="13" x14ac:dyDescent="0.15">
      <c r="I832" s="46"/>
    </row>
    <row r="833" spans="9:9" ht="13" x14ac:dyDescent="0.15">
      <c r="I833" s="46"/>
    </row>
    <row r="834" spans="9:9" ht="13" x14ac:dyDescent="0.15">
      <c r="I834" s="46"/>
    </row>
    <row r="835" spans="9:9" ht="13" x14ac:dyDescent="0.15">
      <c r="I835" s="46"/>
    </row>
    <row r="836" spans="9:9" ht="13" x14ac:dyDescent="0.15">
      <c r="I836" s="46"/>
    </row>
    <row r="837" spans="9:9" ht="13" x14ac:dyDescent="0.15">
      <c r="I837" s="46"/>
    </row>
    <row r="838" spans="9:9" ht="13" x14ac:dyDescent="0.15">
      <c r="I838" s="46"/>
    </row>
    <row r="839" spans="9:9" ht="13" x14ac:dyDescent="0.15">
      <c r="I839" s="46"/>
    </row>
    <row r="840" spans="9:9" ht="13" x14ac:dyDescent="0.15">
      <c r="I840" s="46"/>
    </row>
    <row r="841" spans="9:9" ht="13" x14ac:dyDescent="0.15">
      <c r="I841" s="46"/>
    </row>
    <row r="842" spans="9:9" ht="13" x14ac:dyDescent="0.15">
      <c r="I842" s="46"/>
    </row>
    <row r="843" spans="9:9" ht="13" x14ac:dyDescent="0.15">
      <c r="I843" s="46"/>
    </row>
    <row r="844" spans="9:9" ht="13" x14ac:dyDescent="0.15">
      <c r="I844" s="46"/>
    </row>
    <row r="845" spans="9:9" ht="13" x14ac:dyDescent="0.15">
      <c r="I845" s="46"/>
    </row>
    <row r="846" spans="9:9" ht="13" x14ac:dyDescent="0.15">
      <c r="I846" s="46"/>
    </row>
    <row r="847" spans="9:9" ht="13" x14ac:dyDescent="0.15">
      <c r="I847" s="46"/>
    </row>
    <row r="848" spans="9:9" ht="13" x14ac:dyDescent="0.15">
      <c r="I848" s="46"/>
    </row>
    <row r="849" spans="9:9" ht="13" x14ac:dyDescent="0.15">
      <c r="I849" s="46"/>
    </row>
    <row r="850" spans="9:9" ht="13" x14ac:dyDescent="0.15">
      <c r="I850" s="46"/>
    </row>
    <row r="851" spans="9:9" ht="13" x14ac:dyDescent="0.15">
      <c r="I851" s="46"/>
    </row>
    <row r="852" spans="9:9" ht="13" x14ac:dyDescent="0.15">
      <c r="I852" s="46"/>
    </row>
    <row r="853" spans="9:9" ht="13" x14ac:dyDescent="0.15">
      <c r="I853" s="46"/>
    </row>
    <row r="854" spans="9:9" ht="13" x14ac:dyDescent="0.15">
      <c r="I854" s="46"/>
    </row>
    <row r="855" spans="9:9" ht="13" x14ac:dyDescent="0.15">
      <c r="I855" s="46"/>
    </row>
    <row r="856" spans="9:9" ht="13" x14ac:dyDescent="0.15">
      <c r="I856" s="46"/>
    </row>
    <row r="857" spans="9:9" ht="13" x14ac:dyDescent="0.15">
      <c r="I857" s="46"/>
    </row>
    <row r="858" spans="9:9" ht="13" x14ac:dyDescent="0.15">
      <c r="I858" s="46"/>
    </row>
    <row r="859" spans="9:9" ht="13" x14ac:dyDescent="0.15">
      <c r="I859" s="46"/>
    </row>
    <row r="860" spans="9:9" ht="13" x14ac:dyDescent="0.15">
      <c r="I860" s="46"/>
    </row>
    <row r="861" spans="9:9" ht="13" x14ac:dyDescent="0.15">
      <c r="I861" s="46"/>
    </row>
    <row r="862" spans="9:9" ht="13" x14ac:dyDescent="0.15">
      <c r="I862" s="46"/>
    </row>
    <row r="863" spans="9:9" ht="13" x14ac:dyDescent="0.15">
      <c r="I863" s="46"/>
    </row>
    <row r="864" spans="9:9" ht="13" x14ac:dyDescent="0.15">
      <c r="I864" s="46"/>
    </row>
    <row r="865" spans="9:9" ht="13" x14ac:dyDescent="0.15">
      <c r="I865" s="46"/>
    </row>
    <row r="866" spans="9:9" ht="13" x14ac:dyDescent="0.15">
      <c r="I866" s="46"/>
    </row>
    <row r="867" spans="9:9" ht="13" x14ac:dyDescent="0.15">
      <c r="I867" s="46"/>
    </row>
    <row r="868" spans="9:9" ht="13" x14ac:dyDescent="0.15">
      <c r="I868" s="46"/>
    </row>
    <row r="869" spans="9:9" ht="13" x14ac:dyDescent="0.15">
      <c r="I869" s="46"/>
    </row>
    <row r="870" spans="9:9" ht="13" x14ac:dyDescent="0.15">
      <c r="I870" s="46"/>
    </row>
    <row r="871" spans="9:9" ht="13" x14ac:dyDescent="0.15">
      <c r="I871" s="46"/>
    </row>
    <row r="872" spans="9:9" ht="13" x14ac:dyDescent="0.15">
      <c r="I872" s="46"/>
    </row>
    <row r="873" spans="9:9" ht="13" x14ac:dyDescent="0.15">
      <c r="I873" s="46"/>
    </row>
    <row r="874" spans="9:9" ht="13" x14ac:dyDescent="0.15">
      <c r="I874" s="46"/>
    </row>
    <row r="875" spans="9:9" ht="13" x14ac:dyDescent="0.15">
      <c r="I875" s="46"/>
    </row>
    <row r="876" spans="9:9" ht="13" x14ac:dyDescent="0.15">
      <c r="I876" s="46"/>
    </row>
    <row r="877" spans="9:9" ht="13" x14ac:dyDescent="0.15">
      <c r="I877" s="46"/>
    </row>
    <row r="878" spans="9:9" ht="13" x14ac:dyDescent="0.15">
      <c r="I878" s="46"/>
    </row>
    <row r="879" spans="9:9" ht="13" x14ac:dyDescent="0.15">
      <c r="I879" s="46"/>
    </row>
    <row r="880" spans="9:9" ht="13" x14ac:dyDescent="0.15">
      <c r="I880" s="46"/>
    </row>
    <row r="881" spans="9:9" ht="13" x14ac:dyDescent="0.15">
      <c r="I881" s="46"/>
    </row>
    <row r="882" spans="9:9" ht="13" x14ac:dyDescent="0.15">
      <c r="I882" s="46"/>
    </row>
    <row r="883" spans="9:9" ht="13" x14ac:dyDescent="0.15">
      <c r="I883" s="46"/>
    </row>
    <row r="884" spans="9:9" ht="13" x14ac:dyDescent="0.15">
      <c r="I884" s="46"/>
    </row>
    <row r="885" spans="9:9" ht="13" x14ac:dyDescent="0.15">
      <c r="I885" s="46"/>
    </row>
    <row r="886" spans="9:9" ht="13" x14ac:dyDescent="0.15">
      <c r="I886" s="46"/>
    </row>
    <row r="887" spans="9:9" ht="13" x14ac:dyDescent="0.15">
      <c r="I887" s="46"/>
    </row>
    <row r="888" spans="9:9" ht="13" x14ac:dyDescent="0.15">
      <c r="I888" s="46"/>
    </row>
    <row r="889" spans="9:9" ht="13" x14ac:dyDescent="0.15">
      <c r="I889" s="46"/>
    </row>
    <row r="890" spans="9:9" ht="13" x14ac:dyDescent="0.15">
      <c r="I890" s="46"/>
    </row>
    <row r="891" spans="9:9" ht="13" x14ac:dyDescent="0.15">
      <c r="I891" s="46"/>
    </row>
    <row r="892" spans="9:9" ht="13" x14ac:dyDescent="0.15">
      <c r="I892" s="46"/>
    </row>
    <row r="893" spans="9:9" ht="13" x14ac:dyDescent="0.15">
      <c r="I893" s="46"/>
    </row>
    <row r="894" spans="9:9" ht="13" x14ac:dyDescent="0.15">
      <c r="I894" s="46"/>
    </row>
    <row r="895" spans="9:9" ht="13" x14ac:dyDescent="0.15">
      <c r="I895" s="46"/>
    </row>
    <row r="896" spans="9:9" ht="13" x14ac:dyDescent="0.15">
      <c r="I896" s="46"/>
    </row>
    <row r="897" spans="9:9" ht="13" x14ac:dyDescent="0.15">
      <c r="I897" s="46"/>
    </row>
    <row r="898" spans="9:9" ht="13" x14ac:dyDescent="0.15">
      <c r="I898" s="46"/>
    </row>
    <row r="899" spans="9:9" ht="13" x14ac:dyDescent="0.15">
      <c r="I899" s="46"/>
    </row>
    <row r="900" spans="9:9" ht="13" x14ac:dyDescent="0.15">
      <c r="I900" s="46"/>
    </row>
    <row r="901" spans="9:9" ht="13" x14ac:dyDescent="0.15">
      <c r="I901" s="46"/>
    </row>
    <row r="902" spans="9:9" ht="13" x14ac:dyDescent="0.15">
      <c r="I902" s="46"/>
    </row>
    <row r="903" spans="9:9" ht="13" x14ac:dyDescent="0.15">
      <c r="I903" s="46"/>
    </row>
    <row r="904" spans="9:9" ht="13" x14ac:dyDescent="0.15">
      <c r="I904" s="46"/>
    </row>
    <row r="905" spans="9:9" ht="13" x14ac:dyDescent="0.15">
      <c r="I905" s="46"/>
    </row>
    <row r="906" spans="9:9" ht="13" x14ac:dyDescent="0.15">
      <c r="I906" s="46"/>
    </row>
    <row r="907" spans="9:9" ht="13" x14ac:dyDescent="0.15">
      <c r="I907" s="46"/>
    </row>
    <row r="908" spans="9:9" ht="13" x14ac:dyDescent="0.15">
      <c r="I908" s="46"/>
    </row>
    <row r="909" spans="9:9" ht="13" x14ac:dyDescent="0.15">
      <c r="I909" s="46"/>
    </row>
    <row r="910" spans="9:9" ht="13" x14ac:dyDescent="0.15">
      <c r="I910" s="46"/>
    </row>
    <row r="911" spans="9:9" ht="13" x14ac:dyDescent="0.15">
      <c r="I911" s="46"/>
    </row>
    <row r="912" spans="9:9" ht="13" x14ac:dyDescent="0.15">
      <c r="I912" s="46"/>
    </row>
    <row r="913" spans="9:9" ht="13" x14ac:dyDescent="0.15">
      <c r="I913" s="46"/>
    </row>
    <row r="914" spans="9:9" ht="13" x14ac:dyDescent="0.15">
      <c r="I914" s="46"/>
    </row>
    <row r="915" spans="9:9" ht="13" x14ac:dyDescent="0.15">
      <c r="I915" s="46"/>
    </row>
    <row r="916" spans="9:9" ht="13" x14ac:dyDescent="0.15">
      <c r="I916" s="46"/>
    </row>
    <row r="917" spans="9:9" ht="13" x14ac:dyDescent="0.15">
      <c r="I917" s="46"/>
    </row>
    <row r="918" spans="9:9" ht="13" x14ac:dyDescent="0.15">
      <c r="I918" s="46"/>
    </row>
    <row r="919" spans="9:9" ht="13" x14ac:dyDescent="0.15">
      <c r="I919" s="46"/>
    </row>
    <row r="920" spans="9:9" ht="13" x14ac:dyDescent="0.15">
      <c r="I920" s="46"/>
    </row>
    <row r="921" spans="9:9" ht="13" x14ac:dyDescent="0.15">
      <c r="I921" s="46"/>
    </row>
    <row r="922" spans="9:9" ht="13" x14ac:dyDescent="0.15">
      <c r="I922" s="46"/>
    </row>
    <row r="923" spans="9:9" ht="13" x14ac:dyDescent="0.15">
      <c r="I923" s="46"/>
    </row>
    <row r="924" spans="9:9" ht="13" x14ac:dyDescent="0.15">
      <c r="I924" s="46"/>
    </row>
    <row r="925" spans="9:9" ht="13" x14ac:dyDescent="0.15">
      <c r="I925" s="46"/>
    </row>
    <row r="926" spans="9:9" ht="13" x14ac:dyDescent="0.15">
      <c r="I926" s="46"/>
    </row>
    <row r="927" spans="9:9" ht="13" x14ac:dyDescent="0.15">
      <c r="I927" s="46"/>
    </row>
    <row r="928" spans="9:9" ht="13" x14ac:dyDescent="0.15">
      <c r="I928" s="46"/>
    </row>
    <row r="929" spans="9:9" ht="13" x14ac:dyDescent="0.15">
      <c r="I929" s="46"/>
    </row>
    <row r="930" spans="9:9" ht="13" x14ac:dyDescent="0.15">
      <c r="I930" s="46"/>
    </row>
    <row r="931" spans="9:9" ht="13" x14ac:dyDescent="0.15">
      <c r="I931" s="46"/>
    </row>
    <row r="932" spans="9:9" ht="13" x14ac:dyDescent="0.15">
      <c r="I932" s="46"/>
    </row>
    <row r="933" spans="9:9" ht="13" x14ac:dyDescent="0.15">
      <c r="I933" s="46"/>
    </row>
    <row r="934" spans="9:9" ht="13" x14ac:dyDescent="0.15">
      <c r="I934" s="46"/>
    </row>
    <row r="935" spans="9:9" ht="13" x14ac:dyDescent="0.15">
      <c r="I935" s="46"/>
    </row>
    <row r="936" spans="9:9" ht="13" x14ac:dyDescent="0.15">
      <c r="I936" s="46"/>
    </row>
    <row r="937" spans="9:9" ht="13" x14ac:dyDescent="0.15">
      <c r="I937" s="46"/>
    </row>
    <row r="938" spans="9:9" ht="13" x14ac:dyDescent="0.15">
      <c r="I938" s="46"/>
    </row>
    <row r="939" spans="9:9" ht="13" x14ac:dyDescent="0.15">
      <c r="I939" s="46"/>
    </row>
    <row r="940" spans="9:9" ht="13" x14ac:dyDescent="0.15">
      <c r="I940" s="46"/>
    </row>
    <row r="941" spans="9:9" ht="13" x14ac:dyDescent="0.15">
      <c r="I941" s="46"/>
    </row>
    <row r="942" spans="9:9" ht="13" x14ac:dyDescent="0.15">
      <c r="I942" s="46"/>
    </row>
    <row r="943" spans="9:9" ht="13" x14ac:dyDescent="0.15">
      <c r="I943" s="46"/>
    </row>
    <row r="944" spans="9:9" ht="13" x14ac:dyDescent="0.15">
      <c r="I944" s="46"/>
    </row>
    <row r="945" spans="9:9" ht="13" x14ac:dyDescent="0.15">
      <c r="I945" s="46"/>
    </row>
    <row r="946" spans="9:9" ht="13" x14ac:dyDescent="0.15">
      <c r="I946" s="46"/>
    </row>
    <row r="947" spans="9:9" ht="13" x14ac:dyDescent="0.15">
      <c r="I947" s="46"/>
    </row>
    <row r="948" spans="9:9" ht="13" x14ac:dyDescent="0.15">
      <c r="I948" s="46"/>
    </row>
    <row r="949" spans="9:9" ht="13" x14ac:dyDescent="0.15">
      <c r="I949" s="46"/>
    </row>
    <row r="950" spans="9:9" ht="13" x14ac:dyDescent="0.15">
      <c r="I950" s="46"/>
    </row>
    <row r="951" spans="9:9" ht="13" x14ac:dyDescent="0.15">
      <c r="I951" s="46"/>
    </row>
    <row r="952" spans="9:9" ht="13" x14ac:dyDescent="0.15">
      <c r="I952" s="46"/>
    </row>
    <row r="953" spans="9:9" ht="13" x14ac:dyDescent="0.15">
      <c r="I953" s="46"/>
    </row>
    <row r="954" spans="9:9" ht="13" x14ac:dyDescent="0.15">
      <c r="I954" s="46"/>
    </row>
    <row r="955" spans="9:9" ht="13" x14ac:dyDescent="0.15">
      <c r="I955" s="46"/>
    </row>
    <row r="956" spans="9:9" ht="13" x14ac:dyDescent="0.15">
      <c r="I956" s="46"/>
    </row>
    <row r="957" spans="9:9" ht="13" x14ac:dyDescent="0.15">
      <c r="I957" s="46"/>
    </row>
    <row r="958" spans="9:9" ht="13" x14ac:dyDescent="0.15">
      <c r="I958" s="46"/>
    </row>
    <row r="959" spans="9:9" ht="13" x14ac:dyDescent="0.15">
      <c r="I959" s="46"/>
    </row>
    <row r="960" spans="9:9" ht="13" x14ac:dyDescent="0.15">
      <c r="I960" s="46"/>
    </row>
    <row r="961" spans="9:9" ht="13" x14ac:dyDescent="0.15">
      <c r="I961" s="46"/>
    </row>
    <row r="962" spans="9:9" ht="13" x14ac:dyDescent="0.15">
      <c r="I962" s="46"/>
    </row>
    <row r="963" spans="9:9" ht="13" x14ac:dyDescent="0.15">
      <c r="I963" s="46"/>
    </row>
    <row r="964" spans="9:9" ht="13" x14ac:dyDescent="0.15">
      <c r="I964" s="46"/>
    </row>
    <row r="965" spans="9:9" ht="13" x14ac:dyDescent="0.15">
      <c r="I965" s="46"/>
    </row>
    <row r="966" spans="9:9" ht="13" x14ac:dyDescent="0.15">
      <c r="I966" s="46"/>
    </row>
    <row r="967" spans="9:9" ht="13" x14ac:dyDescent="0.15">
      <c r="I967" s="46"/>
    </row>
    <row r="968" spans="9:9" ht="13" x14ac:dyDescent="0.15">
      <c r="I968" s="46"/>
    </row>
    <row r="969" spans="9:9" ht="13" x14ac:dyDescent="0.15">
      <c r="I969" s="46"/>
    </row>
    <row r="970" spans="9:9" ht="13" x14ac:dyDescent="0.15">
      <c r="I970" s="46"/>
    </row>
    <row r="971" spans="9:9" ht="13" x14ac:dyDescent="0.15">
      <c r="I971" s="46"/>
    </row>
    <row r="972" spans="9:9" ht="13" x14ac:dyDescent="0.15">
      <c r="I972" s="46"/>
    </row>
    <row r="973" spans="9:9" ht="13" x14ac:dyDescent="0.15">
      <c r="I973" s="46"/>
    </row>
    <row r="974" spans="9:9" ht="13" x14ac:dyDescent="0.15">
      <c r="I974" s="46"/>
    </row>
    <row r="975" spans="9:9" ht="13" x14ac:dyDescent="0.15">
      <c r="I975" s="46"/>
    </row>
    <row r="976" spans="9:9" ht="13" x14ac:dyDescent="0.15">
      <c r="I976" s="46"/>
    </row>
    <row r="977" spans="9:9" ht="13" x14ac:dyDescent="0.15">
      <c r="I977" s="46"/>
    </row>
    <row r="978" spans="9:9" ht="13" x14ac:dyDescent="0.15">
      <c r="I978" s="46"/>
    </row>
    <row r="979" spans="9:9" ht="13" x14ac:dyDescent="0.15">
      <c r="I979" s="46"/>
    </row>
    <row r="980" spans="9:9" ht="13" x14ac:dyDescent="0.15">
      <c r="I980" s="46"/>
    </row>
    <row r="981" spans="9:9" ht="13" x14ac:dyDescent="0.15">
      <c r="I981" s="46"/>
    </row>
    <row r="982" spans="9:9" ht="13" x14ac:dyDescent="0.15">
      <c r="I982" s="46"/>
    </row>
    <row r="983" spans="9:9" ht="13" x14ac:dyDescent="0.15">
      <c r="I983" s="46"/>
    </row>
    <row r="984" spans="9:9" ht="13" x14ac:dyDescent="0.15">
      <c r="I984" s="46"/>
    </row>
    <row r="985" spans="9:9" ht="13" x14ac:dyDescent="0.15">
      <c r="I985" s="46"/>
    </row>
    <row r="986" spans="9:9" ht="13" x14ac:dyDescent="0.15">
      <c r="I986" s="46"/>
    </row>
    <row r="987" spans="9:9" ht="13" x14ac:dyDescent="0.15">
      <c r="I987" s="46"/>
    </row>
    <row r="988" spans="9:9" ht="13" x14ac:dyDescent="0.15">
      <c r="I988" s="46"/>
    </row>
    <row r="989" spans="9:9" ht="13" x14ac:dyDescent="0.15">
      <c r="I989" s="46"/>
    </row>
    <row r="990" spans="9:9" ht="13" x14ac:dyDescent="0.15">
      <c r="I990" s="46"/>
    </row>
    <row r="991" spans="9:9" ht="13" x14ac:dyDescent="0.15">
      <c r="I991" s="46"/>
    </row>
    <row r="992" spans="9:9" ht="13" x14ac:dyDescent="0.15">
      <c r="I992" s="46"/>
    </row>
    <row r="993" spans="9:9" ht="13" x14ac:dyDescent="0.15">
      <c r="I993" s="46"/>
    </row>
    <row r="994" spans="9:9" ht="13" x14ac:dyDescent="0.15">
      <c r="I994" s="46"/>
    </row>
    <row r="995" spans="9:9" ht="13" x14ac:dyDescent="0.15">
      <c r="I995" s="46"/>
    </row>
    <row r="996" spans="9:9" ht="13" x14ac:dyDescent="0.15">
      <c r="I996" s="46"/>
    </row>
    <row r="997" spans="9:9" ht="13" x14ac:dyDescent="0.15">
      <c r="I997" s="46"/>
    </row>
    <row r="998" spans="9:9" ht="13" x14ac:dyDescent="0.15">
      <c r="I998" s="46"/>
    </row>
    <row r="999" spans="9:9" ht="13" x14ac:dyDescent="0.15">
      <c r="I999" s="46"/>
    </row>
    <row r="1000" spans="9:9" ht="13" x14ac:dyDescent="0.15">
      <c r="I1000" s="46"/>
    </row>
    <row r="1001" spans="9:9" ht="13" x14ac:dyDescent="0.15">
      <c r="I1001" s="46"/>
    </row>
    <row r="1002" spans="9:9" ht="13" x14ac:dyDescent="0.15">
      <c r="I1002" s="46"/>
    </row>
    <row r="1003" spans="9:9" ht="13" x14ac:dyDescent="0.15">
      <c r="I1003" s="4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7"/>
  <sheetViews>
    <sheetView workbookViewId="0"/>
  </sheetViews>
  <sheetFormatPr baseColWidth="10" defaultColWidth="14.5" defaultRowHeight="15.75" customHeight="1" x14ac:dyDescent="0.15"/>
  <cols>
    <col min="1" max="1" width="11.5" customWidth="1"/>
    <col min="2" max="2" width="12.1640625" customWidth="1"/>
    <col min="3" max="3" width="13.33203125" customWidth="1"/>
    <col min="5" max="5" width="12.5" customWidth="1"/>
  </cols>
  <sheetData>
    <row r="1" spans="1:26" ht="15.75" customHeight="1" x14ac:dyDescent="0.15">
      <c r="A1" s="9" t="s">
        <v>918</v>
      </c>
      <c r="B1" s="9"/>
      <c r="C1" s="9"/>
      <c r="D1" s="9"/>
      <c r="E1" s="143"/>
      <c r="F1" s="143"/>
      <c r="G1" s="143"/>
      <c r="H1" s="143"/>
      <c r="I1" s="143"/>
      <c r="J1" s="143"/>
      <c r="K1" s="143"/>
    </row>
    <row r="2" spans="1:26" ht="15.75" customHeight="1" x14ac:dyDescent="0.15">
      <c r="A2" s="144"/>
      <c r="B2" s="4"/>
      <c r="C2" s="4"/>
      <c r="D2" s="4"/>
      <c r="E2" s="144"/>
      <c r="F2" s="144"/>
      <c r="G2" s="144"/>
      <c r="H2" s="144"/>
      <c r="I2" s="144"/>
      <c r="J2" s="144"/>
      <c r="K2" s="144"/>
      <c r="L2" s="144"/>
      <c r="M2" s="144"/>
      <c r="N2" s="144"/>
      <c r="O2" s="4"/>
      <c r="P2" s="4"/>
      <c r="Q2" s="144"/>
      <c r="R2" s="3"/>
      <c r="S2" s="3"/>
      <c r="T2" s="3"/>
      <c r="U2" s="3"/>
      <c r="V2" s="3"/>
      <c r="W2" s="3"/>
      <c r="X2" s="3"/>
      <c r="Y2" s="3"/>
      <c r="Z2" s="3"/>
    </row>
    <row r="3" spans="1:26" ht="15.75" customHeight="1" x14ac:dyDescent="0.15">
      <c r="A3" s="144" t="s">
        <v>919</v>
      </c>
      <c r="B3" s="4" t="s">
        <v>920</v>
      </c>
      <c r="C3" s="4" t="s">
        <v>921</v>
      </c>
      <c r="D3" s="4" t="s">
        <v>922</v>
      </c>
      <c r="E3" s="144" t="s">
        <v>923</v>
      </c>
      <c r="F3" s="144" t="s">
        <v>924</v>
      </c>
      <c r="G3" s="144" t="s">
        <v>925</v>
      </c>
      <c r="H3" s="144" t="s">
        <v>926</v>
      </c>
      <c r="I3" s="144" t="s">
        <v>927</v>
      </c>
      <c r="J3" s="144" t="s">
        <v>928</v>
      </c>
      <c r="K3" s="144" t="s">
        <v>929</v>
      </c>
      <c r="L3" s="144" t="s">
        <v>930</v>
      </c>
      <c r="M3" s="144" t="s">
        <v>931</v>
      </c>
      <c r="N3" s="144" t="s">
        <v>932</v>
      </c>
      <c r="O3" s="4" t="s">
        <v>933</v>
      </c>
      <c r="P3" s="4" t="s">
        <v>934</v>
      </c>
      <c r="Q3" s="144" t="s">
        <v>935</v>
      </c>
      <c r="R3" s="3"/>
      <c r="S3" s="3"/>
      <c r="T3" s="3"/>
      <c r="U3" s="3"/>
      <c r="V3" s="3"/>
      <c r="W3" s="3"/>
      <c r="X3" s="3"/>
      <c r="Y3" s="3"/>
      <c r="Z3" s="3"/>
    </row>
    <row r="4" spans="1:26" ht="15.75" customHeight="1" x14ac:dyDescent="0.15">
      <c r="A4" s="9" t="s">
        <v>936</v>
      </c>
      <c r="B4" s="143" t="s">
        <v>937</v>
      </c>
      <c r="C4" s="143" t="s">
        <v>938</v>
      </c>
      <c r="D4" s="143" t="s">
        <v>939</v>
      </c>
      <c r="E4" s="143">
        <v>556460</v>
      </c>
      <c r="F4" s="143">
        <v>378915</v>
      </c>
      <c r="G4" s="143">
        <v>129358</v>
      </c>
      <c r="H4" s="143">
        <v>24053</v>
      </c>
      <c r="I4" s="143" t="s">
        <v>260</v>
      </c>
      <c r="J4" s="143">
        <v>831696</v>
      </c>
      <c r="K4" s="143">
        <v>85558</v>
      </c>
      <c r="L4" s="143">
        <v>289585</v>
      </c>
      <c r="M4" s="143">
        <v>583564</v>
      </c>
      <c r="N4" s="143">
        <v>7795</v>
      </c>
      <c r="O4" s="143" t="s">
        <v>940</v>
      </c>
      <c r="P4" s="143" t="s">
        <v>941</v>
      </c>
      <c r="Q4" s="143">
        <v>0.19</v>
      </c>
    </row>
    <row r="5" spans="1:26" ht="15.75" customHeight="1" x14ac:dyDescent="0.15">
      <c r="A5" s="143" t="s">
        <v>942</v>
      </c>
      <c r="B5" s="143" t="s">
        <v>943</v>
      </c>
      <c r="C5" s="143" t="s">
        <v>944</v>
      </c>
      <c r="D5" s="143" t="s">
        <v>945</v>
      </c>
      <c r="E5" s="143">
        <v>572146</v>
      </c>
      <c r="F5" s="143">
        <v>397684</v>
      </c>
      <c r="G5" s="143">
        <v>128517</v>
      </c>
      <c r="H5" s="143">
        <v>23132</v>
      </c>
      <c r="I5" s="143">
        <v>22813</v>
      </c>
      <c r="J5" s="143">
        <v>835006</v>
      </c>
      <c r="K5" s="143">
        <v>82248</v>
      </c>
      <c r="L5" s="143">
        <v>268938</v>
      </c>
      <c r="M5" s="143">
        <v>540960</v>
      </c>
      <c r="N5" s="143">
        <v>7607</v>
      </c>
      <c r="O5" s="9" t="s">
        <v>946</v>
      </c>
      <c r="P5" s="9" t="s">
        <v>947</v>
      </c>
      <c r="Q5" s="143">
        <v>0.2</v>
      </c>
    </row>
    <row r="7" spans="1:26" ht="15.75" customHeight="1" x14ac:dyDescent="0.15">
      <c r="A7" s="9" t="s">
        <v>94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O1004"/>
  <sheetViews>
    <sheetView workbookViewId="0"/>
  </sheetViews>
  <sheetFormatPr baseColWidth="10" defaultColWidth="14.5" defaultRowHeight="15.75" customHeight="1" x14ac:dyDescent="0.15"/>
  <cols>
    <col min="2" max="2" width="13.5" customWidth="1"/>
    <col min="3" max="3" width="12.83203125" customWidth="1"/>
    <col min="4" max="4" width="21.1640625" customWidth="1"/>
    <col min="5" max="5" width="23.5" customWidth="1"/>
  </cols>
  <sheetData>
    <row r="1" spans="1:15" ht="15.75" customHeight="1" x14ac:dyDescent="0.15">
      <c r="A1" s="9" t="s">
        <v>949</v>
      </c>
      <c r="B1" s="9"/>
      <c r="C1" s="9"/>
      <c r="D1" s="9"/>
      <c r="E1" s="8"/>
      <c r="F1" s="9"/>
      <c r="G1" s="145"/>
    </row>
    <row r="2" spans="1:15" ht="15.75" customHeight="1" x14ac:dyDescent="0.15">
      <c r="A2" s="4"/>
      <c r="B2" s="4"/>
      <c r="C2" s="4"/>
      <c r="D2" s="4"/>
      <c r="E2" s="146"/>
      <c r="F2" s="4"/>
      <c r="G2" s="147"/>
      <c r="H2" s="3"/>
      <c r="I2" s="3"/>
      <c r="J2" s="3"/>
      <c r="K2" s="3"/>
      <c r="L2" s="3"/>
      <c r="M2" s="3"/>
      <c r="N2" s="3"/>
      <c r="O2" s="3"/>
    </row>
    <row r="3" spans="1:15" ht="15.75" customHeight="1" x14ac:dyDescent="0.15">
      <c r="A3" s="4" t="s">
        <v>1</v>
      </c>
      <c r="B3" s="4" t="s">
        <v>0</v>
      </c>
      <c r="C3" s="4" t="s">
        <v>950</v>
      </c>
      <c r="D3" s="4" t="s">
        <v>951</v>
      </c>
      <c r="E3" s="146" t="s">
        <v>952</v>
      </c>
      <c r="F3" s="4" t="s">
        <v>953</v>
      </c>
      <c r="G3" s="147" t="s">
        <v>954</v>
      </c>
      <c r="H3" s="3"/>
      <c r="I3" s="3"/>
      <c r="J3" s="3"/>
      <c r="K3" s="3"/>
      <c r="L3" s="3"/>
      <c r="M3" s="3"/>
      <c r="N3" s="3"/>
      <c r="O3" s="3"/>
    </row>
    <row r="4" spans="1:15" ht="15.75" customHeight="1" x14ac:dyDescent="0.15">
      <c r="A4" s="9" t="s">
        <v>4</v>
      </c>
      <c r="B4" s="9" t="s">
        <v>3</v>
      </c>
      <c r="C4" s="6">
        <v>538</v>
      </c>
      <c r="D4" s="1">
        <v>398</v>
      </c>
      <c r="E4" s="12">
        <f t="shared" ref="E4:E46" si="0">D4/C4</f>
        <v>0.7397769516728625</v>
      </c>
      <c r="F4" s="9">
        <v>74437</v>
      </c>
      <c r="G4" s="145">
        <v>0.135694503187824</v>
      </c>
    </row>
    <row r="5" spans="1:15" ht="15.75" customHeight="1" x14ac:dyDescent="0.15">
      <c r="A5" s="9" t="s">
        <v>6</v>
      </c>
      <c r="B5" s="9" t="s">
        <v>3</v>
      </c>
      <c r="C5" s="6">
        <v>457</v>
      </c>
      <c r="D5" s="1">
        <v>52</v>
      </c>
      <c r="E5" s="12">
        <f t="shared" si="0"/>
        <v>0.1137855579868709</v>
      </c>
      <c r="F5" s="9">
        <v>54890</v>
      </c>
      <c r="G5" s="145">
        <v>0.98697295661537698</v>
      </c>
    </row>
    <row r="6" spans="1:15" ht="15.75" customHeight="1" x14ac:dyDescent="0.15">
      <c r="A6" s="9" t="s">
        <v>4</v>
      </c>
      <c r="B6" s="9" t="s">
        <v>7</v>
      </c>
      <c r="C6" s="11">
        <v>531</v>
      </c>
      <c r="D6" s="1">
        <v>347</v>
      </c>
      <c r="E6" s="12">
        <f t="shared" si="0"/>
        <v>0.65348399246704336</v>
      </c>
      <c r="F6" s="50">
        <v>73956</v>
      </c>
      <c r="G6" s="148">
        <v>0.99969082400446896</v>
      </c>
    </row>
    <row r="7" spans="1:15" ht="15.75" customHeight="1" x14ac:dyDescent="0.15">
      <c r="A7" s="9" t="s">
        <v>6</v>
      </c>
      <c r="B7" s="9" t="s">
        <v>7</v>
      </c>
      <c r="C7" s="11">
        <v>441</v>
      </c>
      <c r="D7" s="1">
        <v>125</v>
      </c>
      <c r="E7" s="12">
        <f t="shared" si="0"/>
        <v>0.28344671201814059</v>
      </c>
      <c r="F7" s="9">
        <v>49748.5</v>
      </c>
      <c r="G7" s="145">
        <v>1.3360096158610501E-3</v>
      </c>
      <c r="H7" s="9" t="s">
        <v>12</v>
      </c>
    </row>
    <row r="8" spans="1:15" ht="15.75" customHeight="1" x14ac:dyDescent="0.15">
      <c r="A8" s="9" t="s">
        <v>4</v>
      </c>
      <c r="B8" s="10" t="s">
        <v>9</v>
      </c>
      <c r="C8" s="11">
        <v>531</v>
      </c>
      <c r="D8" s="11">
        <v>193</v>
      </c>
      <c r="E8" s="12">
        <f t="shared" si="0"/>
        <v>0.36346516007532959</v>
      </c>
      <c r="F8" s="9">
        <v>72734</v>
      </c>
      <c r="G8" s="9">
        <v>0.32128000000000001</v>
      </c>
    </row>
    <row r="9" spans="1:15" ht="15.75" customHeight="1" x14ac:dyDescent="0.15">
      <c r="A9" s="9" t="s">
        <v>6</v>
      </c>
      <c r="B9" s="10" t="s">
        <v>9</v>
      </c>
      <c r="C9" s="11">
        <v>440</v>
      </c>
      <c r="D9" s="11">
        <v>32</v>
      </c>
      <c r="E9" s="12">
        <f t="shared" si="0"/>
        <v>7.2727272727272724E-2</v>
      </c>
      <c r="F9" s="9">
        <v>50080</v>
      </c>
      <c r="G9" s="145">
        <v>0.2306204</v>
      </c>
    </row>
    <row r="10" spans="1:15" ht="15.75" customHeight="1" x14ac:dyDescent="0.15">
      <c r="A10" s="9" t="s">
        <v>4</v>
      </c>
      <c r="B10" s="9" t="s">
        <v>10</v>
      </c>
      <c r="C10" s="11">
        <v>521</v>
      </c>
      <c r="D10" s="1">
        <v>92</v>
      </c>
      <c r="E10" s="12">
        <f t="shared" si="0"/>
        <v>0.1765834932821497</v>
      </c>
      <c r="F10" s="9">
        <v>69492</v>
      </c>
      <c r="G10" s="145">
        <v>1.0128159089383301E-2</v>
      </c>
      <c r="H10" s="9" t="s">
        <v>8</v>
      </c>
    </row>
    <row r="11" spans="1:15" ht="15.75" customHeight="1" x14ac:dyDescent="0.15">
      <c r="A11" s="9" t="s">
        <v>11</v>
      </c>
      <c r="B11" s="9" t="s">
        <v>10</v>
      </c>
      <c r="C11" s="6">
        <v>475</v>
      </c>
      <c r="D11" s="1">
        <v>112</v>
      </c>
      <c r="E11" s="12">
        <f t="shared" si="0"/>
        <v>0.23578947368421052</v>
      </c>
      <c r="F11" s="9">
        <v>57713</v>
      </c>
      <c r="G11" s="145">
        <v>4.1767627980050402E-3</v>
      </c>
      <c r="H11" s="9" t="s">
        <v>12</v>
      </c>
    </row>
    <row r="12" spans="1:15" ht="15.75" customHeight="1" x14ac:dyDescent="0.15">
      <c r="A12" s="4" t="s">
        <v>13</v>
      </c>
      <c r="B12" s="4" t="s">
        <v>10</v>
      </c>
      <c r="C12" s="149">
        <v>412</v>
      </c>
      <c r="D12" s="2">
        <v>8</v>
      </c>
      <c r="E12" s="150">
        <f t="shared" si="0"/>
        <v>1.9417475728155338E-2</v>
      </c>
      <c r="F12" s="4">
        <v>44010</v>
      </c>
      <c r="G12" s="151">
        <v>0.124334443765123</v>
      </c>
      <c r="H12" s="3"/>
      <c r="I12" s="3"/>
      <c r="J12" s="3"/>
      <c r="K12" s="3"/>
      <c r="L12" s="3"/>
      <c r="M12" s="3"/>
      <c r="N12" s="3"/>
      <c r="O12" s="3"/>
    </row>
    <row r="13" spans="1:15" ht="15.75" customHeight="1" x14ac:dyDescent="0.15">
      <c r="A13" s="9" t="s">
        <v>6</v>
      </c>
      <c r="B13" s="9" t="s">
        <v>10</v>
      </c>
      <c r="C13" s="11">
        <v>315</v>
      </c>
      <c r="D13" s="1">
        <v>48</v>
      </c>
      <c r="E13" s="12">
        <f t="shared" si="0"/>
        <v>0.15238095238095239</v>
      </c>
      <c r="F13" s="9">
        <v>25796</v>
      </c>
      <c r="G13" s="145">
        <v>6.0006442185689401E-2</v>
      </c>
      <c r="H13" s="9" t="s">
        <v>22</v>
      </c>
    </row>
    <row r="14" spans="1:15" ht="15.75" customHeight="1" x14ac:dyDescent="0.15">
      <c r="A14" s="9" t="s">
        <v>4</v>
      </c>
      <c r="B14" s="9" t="s">
        <v>14</v>
      </c>
      <c r="C14" s="6">
        <v>521</v>
      </c>
      <c r="D14" s="9">
        <v>33</v>
      </c>
      <c r="E14" s="12">
        <f t="shared" si="0"/>
        <v>6.3339731285988479E-2</v>
      </c>
      <c r="F14" s="9">
        <v>69357</v>
      </c>
      <c r="G14" s="145">
        <v>2.3722830567525E-3</v>
      </c>
      <c r="H14" s="9" t="s">
        <v>12</v>
      </c>
    </row>
    <row r="15" spans="1:15" ht="15.75" customHeight="1" x14ac:dyDescent="0.15">
      <c r="A15" s="9" t="s">
        <v>11</v>
      </c>
      <c r="B15" s="9" t="s">
        <v>14</v>
      </c>
      <c r="C15" s="6">
        <v>475</v>
      </c>
      <c r="D15" s="9">
        <v>89</v>
      </c>
      <c r="E15" s="12">
        <f t="shared" si="0"/>
        <v>0.18736842105263157</v>
      </c>
      <c r="F15" s="9">
        <v>59535.5</v>
      </c>
      <c r="G15" s="145">
        <v>0.99995575909256396</v>
      </c>
    </row>
    <row r="16" spans="1:15" ht="15.75" customHeight="1" x14ac:dyDescent="0.15">
      <c r="A16" s="4" t="s">
        <v>13</v>
      </c>
      <c r="B16" s="4" t="s">
        <v>14</v>
      </c>
      <c r="C16" s="152">
        <v>412</v>
      </c>
      <c r="D16" s="4">
        <v>40</v>
      </c>
      <c r="E16" s="150">
        <f t="shared" si="0"/>
        <v>9.7087378640776698E-2</v>
      </c>
      <c r="F16" s="4">
        <v>44129</v>
      </c>
      <c r="G16" s="151">
        <v>0.25270864542360499</v>
      </c>
      <c r="H16" s="3"/>
      <c r="I16" s="3"/>
      <c r="J16" s="3"/>
      <c r="K16" s="3"/>
      <c r="L16" s="3"/>
      <c r="M16" s="3"/>
      <c r="N16" s="3"/>
      <c r="O16" s="3"/>
    </row>
    <row r="17" spans="1:15" ht="15.75" customHeight="1" x14ac:dyDescent="0.15">
      <c r="A17" s="9" t="s">
        <v>6</v>
      </c>
      <c r="B17" s="9" t="s">
        <v>14</v>
      </c>
      <c r="C17" s="11">
        <v>314</v>
      </c>
      <c r="D17" s="9">
        <v>29</v>
      </c>
      <c r="E17" s="12">
        <f t="shared" si="0"/>
        <v>9.2356687898089165E-2</v>
      </c>
      <c r="F17" s="9">
        <v>26411</v>
      </c>
      <c r="G17" s="145">
        <v>0.99666566712412497</v>
      </c>
    </row>
    <row r="18" spans="1:15" ht="15.75" customHeight="1" x14ac:dyDescent="0.15">
      <c r="A18" s="9" t="s">
        <v>4</v>
      </c>
      <c r="B18" s="10" t="s">
        <v>15</v>
      </c>
      <c r="C18" s="6">
        <v>521</v>
      </c>
      <c r="D18" s="9">
        <v>70</v>
      </c>
      <c r="E18" s="12">
        <f t="shared" si="0"/>
        <v>0.1343570057581574</v>
      </c>
      <c r="F18" s="50">
        <v>69477</v>
      </c>
      <c r="G18" s="148">
        <v>8.5572002138203894E-3</v>
      </c>
      <c r="H18" s="9" t="s">
        <v>12</v>
      </c>
    </row>
    <row r="19" spans="1:15" ht="15.75" customHeight="1" x14ac:dyDescent="0.15">
      <c r="A19" s="9" t="s">
        <v>11</v>
      </c>
      <c r="B19" s="10" t="s">
        <v>15</v>
      </c>
      <c r="C19" s="11">
        <v>475</v>
      </c>
      <c r="D19" s="9">
        <v>113</v>
      </c>
      <c r="E19" s="12">
        <f t="shared" si="0"/>
        <v>0.23789473684210527</v>
      </c>
      <c r="F19" s="9">
        <v>57663.5</v>
      </c>
      <c r="G19" s="145">
        <v>2.3952613714361502E-3</v>
      </c>
      <c r="H19" s="9" t="s">
        <v>12</v>
      </c>
    </row>
    <row r="20" spans="1:15" ht="15.75" customHeight="1" x14ac:dyDescent="0.15">
      <c r="A20" s="4" t="s">
        <v>13</v>
      </c>
      <c r="B20" s="153" t="s">
        <v>15</v>
      </c>
      <c r="C20" s="152">
        <v>412</v>
      </c>
      <c r="D20" s="4">
        <v>8</v>
      </c>
      <c r="E20" s="150">
        <f t="shared" si="0"/>
        <v>1.9417475728155338E-2</v>
      </c>
      <c r="F20" s="4">
        <v>44003</v>
      </c>
      <c r="G20" s="151">
        <v>0.118517329157212</v>
      </c>
      <c r="H20" s="3"/>
      <c r="I20" s="3"/>
      <c r="J20" s="3"/>
      <c r="K20" s="3"/>
      <c r="L20" s="3"/>
      <c r="M20" s="3"/>
      <c r="N20" s="3"/>
      <c r="O20" s="3"/>
    </row>
    <row r="21" spans="1:15" ht="15.75" customHeight="1" x14ac:dyDescent="0.15">
      <c r="A21" s="9" t="s">
        <v>6</v>
      </c>
      <c r="B21" s="10" t="s">
        <v>15</v>
      </c>
      <c r="C21" s="11">
        <v>315</v>
      </c>
      <c r="D21" s="9">
        <v>81</v>
      </c>
      <c r="E21" s="12">
        <f t="shared" si="0"/>
        <v>0.25714285714285712</v>
      </c>
      <c r="F21" s="9">
        <v>25861.5</v>
      </c>
      <c r="G21" s="145">
        <v>0.11834839559799799</v>
      </c>
    </row>
    <row r="22" spans="1:15" ht="15.75" customHeight="1" x14ac:dyDescent="0.15">
      <c r="A22" s="9" t="s">
        <v>4</v>
      </c>
      <c r="B22" s="9" t="s">
        <v>16</v>
      </c>
      <c r="C22" s="6">
        <v>521</v>
      </c>
      <c r="D22" s="9">
        <v>225</v>
      </c>
      <c r="E22" s="12">
        <f t="shared" si="0"/>
        <v>0.43186180422264875</v>
      </c>
      <c r="F22" s="9">
        <v>69668</v>
      </c>
      <c r="G22" s="145">
        <v>3.8995765208314402E-2</v>
      </c>
      <c r="H22" s="9" t="s">
        <v>8</v>
      </c>
    </row>
    <row r="23" spans="1:15" ht="15.75" customHeight="1" x14ac:dyDescent="0.15">
      <c r="A23" s="9" t="s">
        <v>11</v>
      </c>
      <c r="B23" s="9" t="s">
        <v>16</v>
      </c>
      <c r="C23" s="6">
        <v>475</v>
      </c>
      <c r="D23" s="9">
        <v>24</v>
      </c>
      <c r="E23" s="12">
        <f t="shared" si="0"/>
        <v>5.0526315789473683E-2</v>
      </c>
      <c r="F23" s="9">
        <v>58563.5</v>
      </c>
      <c r="G23" s="145">
        <v>0.69748265156524503</v>
      </c>
    </row>
    <row r="24" spans="1:15" ht="15.75" customHeight="1" x14ac:dyDescent="0.15">
      <c r="A24" s="4" t="s">
        <v>13</v>
      </c>
      <c r="B24" s="4" t="s">
        <v>16</v>
      </c>
      <c r="C24" s="149">
        <v>412</v>
      </c>
      <c r="D24" s="4">
        <v>57</v>
      </c>
      <c r="E24" s="150">
        <f t="shared" si="0"/>
        <v>0.13834951456310679</v>
      </c>
      <c r="F24" s="4">
        <v>44228.5</v>
      </c>
      <c r="G24" s="151">
        <v>0.39797793211101201</v>
      </c>
      <c r="H24" s="3"/>
      <c r="I24" s="3"/>
      <c r="J24" s="3"/>
      <c r="K24" s="3"/>
      <c r="L24" s="3"/>
      <c r="M24" s="3"/>
      <c r="N24" s="3"/>
      <c r="O24" s="3"/>
    </row>
    <row r="25" spans="1:15" ht="15.75" customHeight="1" x14ac:dyDescent="0.15">
      <c r="A25" s="9" t="s">
        <v>6</v>
      </c>
      <c r="B25" s="9" t="s">
        <v>16</v>
      </c>
      <c r="C25" s="11">
        <v>315</v>
      </c>
      <c r="D25" s="9">
        <v>17</v>
      </c>
      <c r="E25" s="12">
        <f t="shared" si="0"/>
        <v>5.3968253968253971E-2</v>
      </c>
      <c r="F25" s="9">
        <v>26087</v>
      </c>
      <c r="G25" s="145">
        <v>0.54701533521922197</v>
      </c>
    </row>
    <row r="26" spans="1:15" ht="15.75" customHeight="1" x14ac:dyDescent="0.15">
      <c r="A26" s="9" t="s">
        <v>4</v>
      </c>
      <c r="B26" s="9" t="s">
        <v>17</v>
      </c>
      <c r="C26" s="11">
        <v>534</v>
      </c>
      <c r="D26" s="9">
        <v>215</v>
      </c>
      <c r="E26" s="12">
        <f t="shared" si="0"/>
        <v>0.40262172284644193</v>
      </c>
      <c r="F26" s="9">
        <v>72499</v>
      </c>
      <c r="G26" s="145">
        <v>6.9518570293817007E-5</v>
      </c>
      <c r="H26" s="9" t="s">
        <v>19</v>
      </c>
    </row>
    <row r="27" spans="1:15" ht="15.75" customHeight="1" x14ac:dyDescent="0.15">
      <c r="A27" s="9" t="s">
        <v>11</v>
      </c>
      <c r="B27" s="9" t="s">
        <v>17</v>
      </c>
      <c r="C27" s="6">
        <v>475</v>
      </c>
      <c r="D27" s="9">
        <v>294</v>
      </c>
      <c r="E27" s="12">
        <f t="shared" si="0"/>
        <v>0.61894736842105258</v>
      </c>
      <c r="F27" s="9">
        <v>57933</v>
      </c>
      <c r="G27" s="145">
        <v>3.4191652023632398E-2</v>
      </c>
      <c r="H27" s="9" t="s">
        <v>8</v>
      </c>
    </row>
    <row r="28" spans="1:15" ht="15.75" customHeight="1" x14ac:dyDescent="0.15">
      <c r="A28" s="4" t="s">
        <v>13</v>
      </c>
      <c r="B28" s="4" t="s">
        <v>17</v>
      </c>
      <c r="C28" s="152">
        <v>412</v>
      </c>
      <c r="D28" s="4">
        <v>37</v>
      </c>
      <c r="E28" s="150">
        <f t="shared" si="0"/>
        <v>8.9805825242718448E-2</v>
      </c>
      <c r="F28" s="4">
        <v>43997</v>
      </c>
      <c r="G28" s="151">
        <v>0.113687248814584</v>
      </c>
      <c r="H28" s="3"/>
      <c r="I28" s="3"/>
      <c r="J28" s="3"/>
      <c r="K28" s="3"/>
      <c r="L28" s="3"/>
      <c r="M28" s="3"/>
      <c r="N28" s="3"/>
      <c r="O28" s="3"/>
    </row>
    <row r="29" spans="1:15" ht="15.75" customHeight="1" x14ac:dyDescent="0.15">
      <c r="A29" s="9" t="s">
        <v>6</v>
      </c>
      <c r="B29" s="9" t="s">
        <v>17</v>
      </c>
      <c r="C29" s="6">
        <v>315</v>
      </c>
      <c r="D29" s="9">
        <v>4</v>
      </c>
      <c r="E29" s="12">
        <f t="shared" si="0"/>
        <v>1.2698412698412698E-2</v>
      </c>
      <c r="F29" s="9">
        <v>26018.5</v>
      </c>
      <c r="G29" s="145">
        <v>0.39124192265920499</v>
      </c>
    </row>
    <row r="30" spans="1:15" ht="15.75" customHeight="1" x14ac:dyDescent="0.15">
      <c r="A30" s="9" t="s">
        <v>4</v>
      </c>
      <c r="B30" s="9" t="s">
        <v>18</v>
      </c>
      <c r="C30" s="6">
        <v>507</v>
      </c>
      <c r="D30" s="9">
        <v>0</v>
      </c>
      <c r="E30" s="12">
        <f t="shared" si="0"/>
        <v>0</v>
      </c>
      <c r="F30" s="50">
        <v>70501.5</v>
      </c>
      <c r="G30" s="148">
        <v>1</v>
      </c>
    </row>
    <row r="31" spans="1:15" ht="15.75" customHeight="1" x14ac:dyDescent="0.15">
      <c r="A31" s="9" t="s">
        <v>11</v>
      </c>
      <c r="B31" s="9" t="s">
        <v>18</v>
      </c>
      <c r="C31" s="11">
        <v>415</v>
      </c>
      <c r="D31" s="9">
        <v>8</v>
      </c>
      <c r="E31" s="12">
        <f t="shared" si="0"/>
        <v>1.9277108433734941E-2</v>
      </c>
      <c r="F31" s="9">
        <v>46333.5</v>
      </c>
      <c r="G31" s="145">
        <v>0.99999999927415795</v>
      </c>
    </row>
    <row r="32" spans="1:15" ht="15.75" customHeight="1" x14ac:dyDescent="0.15">
      <c r="A32" s="4" t="s">
        <v>13</v>
      </c>
      <c r="B32" s="4" t="s">
        <v>18</v>
      </c>
      <c r="C32" s="149">
        <v>509</v>
      </c>
      <c r="D32" s="4">
        <v>25</v>
      </c>
      <c r="E32" s="150">
        <f t="shared" si="0"/>
        <v>4.9115913555992138E-2</v>
      </c>
      <c r="F32" s="4">
        <v>67369</v>
      </c>
      <c r="G32" s="151">
        <v>0.84578236847336696</v>
      </c>
      <c r="H32" s="3"/>
      <c r="I32" s="3"/>
      <c r="J32" s="3"/>
      <c r="K32" s="3"/>
      <c r="L32" s="3"/>
      <c r="M32" s="3"/>
      <c r="N32" s="3"/>
      <c r="O32" s="3"/>
    </row>
    <row r="33" spans="1:15" ht="15.75" customHeight="1" x14ac:dyDescent="0.15">
      <c r="A33" s="9" t="s">
        <v>6</v>
      </c>
      <c r="B33" s="9" t="s">
        <v>18</v>
      </c>
      <c r="C33" s="11">
        <v>236</v>
      </c>
      <c r="D33" s="9">
        <v>44</v>
      </c>
      <c r="E33" s="12">
        <f t="shared" si="0"/>
        <v>0.1864406779661017</v>
      </c>
      <c r="F33" s="9">
        <v>14732.5</v>
      </c>
      <c r="G33" s="145">
        <v>0.14697257268229399</v>
      </c>
    </row>
    <row r="34" spans="1:15" ht="15.75" customHeight="1" x14ac:dyDescent="0.15">
      <c r="A34" s="9" t="s">
        <v>4</v>
      </c>
      <c r="B34" s="9" t="s">
        <v>20</v>
      </c>
      <c r="C34" s="11">
        <v>528</v>
      </c>
      <c r="D34" s="9">
        <v>110</v>
      </c>
      <c r="E34" s="12">
        <f t="shared" si="0"/>
        <v>0.20833333333333334</v>
      </c>
      <c r="F34" s="9">
        <v>72007</v>
      </c>
      <c r="G34" s="145">
        <v>0.41688052234684703</v>
      </c>
    </row>
    <row r="35" spans="1:15" ht="15.75" customHeight="1" x14ac:dyDescent="0.15">
      <c r="A35" s="9" t="s">
        <v>11</v>
      </c>
      <c r="B35" s="9" t="s">
        <v>20</v>
      </c>
      <c r="C35" s="6">
        <v>522</v>
      </c>
      <c r="D35" s="9">
        <v>100</v>
      </c>
      <c r="E35" s="12">
        <f t="shared" si="0"/>
        <v>0.19157088122605365</v>
      </c>
      <c r="F35" s="9">
        <v>70016.5</v>
      </c>
      <c r="G35" s="145">
        <v>6.9382609184757194E-2</v>
      </c>
      <c r="H35" s="9" t="s">
        <v>22</v>
      </c>
    </row>
    <row r="36" spans="1:15" ht="15.75" customHeight="1" x14ac:dyDescent="0.15">
      <c r="A36" s="4" t="s">
        <v>13</v>
      </c>
      <c r="B36" s="4" t="s">
        <v>20</v>
      </c>
      <c r="C36" s="152">
        <v>517</v>
      </c>
      <c r="D36" s="4">
        <v>93</v>
      </c>
      <c r="E36" s="150">
        <f t="shared" si="0"/>
        <v>0.17988394584139264</v>
      </c>
      <c r="F36" s="4">
        <v>68728</v>
      </c>
      <c r="G36" s="151">
        <v>8.26340215521114E-2</v>
      </c>
      <c r="H36" s="4" t="s">
        <v>22</v>
      </c>
      <c r="I36" s="3"/>
      <c r="J36" s="3"/>
      <c r="K36" s="3"/>
      <c r="L36" s="3"/>
      <c r="M36" s="3"/>
      <c r="N36" s="3"/>
      <c r="O36" s="3"/>
    </row>
    <row r="37" spans="1:15" ht="15.75" customHeight="1" x14ac:dyDescent="0.15">
      <c r="A37" s="9" t="s">
        <v>4</v>
      </c>
      <c r="B37" s="9" t="s">
        <v>21</v>
      </c>
      <c r="C37" s="6">
        <v>526</v>
      </c>
      <c r="D37" s="9">
        <v>23</v>
      </c>
      <c r="E37" s="12">
        <f t="shared" si="0"/>
        <v>4.3726235741444866E-2</v>
      </c>
      <c r="F37" s="9">
        <v>71732</v>
      </c>
      <c r="G37" s="145">
        <v>0.737358826111152</v>
      </c>
    </row>
    <row r="38" spans="1:15" ht="15.75" customHeight="1" x14ac:dyDescent="0.15">
      <c r="A38" s="9" t="s">
        <v>11</v>
      </c>
      <c r="B38" s="9" t="s">
        <v>21</v>
      </c>
      <c r="C38" s="6">
        <v>517</v>
      </c>
      <c r="D38" s="9">
        <v>10</v>
      </c>
      <c r="E38" s="12">
        <f t="shared" si="0"/>
        <v>1.9342359767891684E-2</v>
      </c>
      <c r="F38" s="9">
        <v>68856</v>
      </c>
      <c r="G38" s="145">
        <v>0.16706549178275701</v>
      </c>
    </row>
    <row r="39" spans="1:15" ht="15.75" customHeight="1" x14ac:dyDescent="0.15">
      <c r="A39" s="4" t="s">
        <v>13</v>
      </c>
      <c r="B39" s="4" t="s">
        <v>21</v>
      </c>
      <c r="C39" s="149">
        <v>497</v>
      </c>
      <c r="D39" s="4">
        <v>65</v>
      </c>
      <c r="E39" s="150">
        <f t="shared" si="0"/>
        <v>0.13078470824949698</v>
      </c>
      <c r="F39" s="4">
        <v>63275</v>
      </c>
      <c r="G39" s="151">
        <v>7.2072619011963402E-3</v>
      </c>
      <c r="H39" s="4" t="s">
        <v>12</v>
      </c>
      <c r="I39" s="3"/>
      <c r="J39" s="3"/>
      <c r="K39" s="3"/>
      <c r="L39" s="3"/>
      <c r="M39" s="3"/>
      <c r="N39" s="3"/>
      <c r="O39" s="3"/>
    </row>
    <row r="40" spans="1:15" ht="15.75" customHeight="1" x14ac:dyDescent="0.15">
      <c r="A40" s="9" t="s">
        <v>4</v>
      </c>
      <c r="B40" s="9" t="s">
        <v>23</v>
      </c>
      <c r="C40" s="11">
        <v>531</v>
      </c>
      <c r="D40" s="9">
        <v>4</v>
      </c>
      <c r="E40" s="12">
        <f t="shared" si="0"/>
        <v>7.5329566854990581E-3</v>
      </c>
      <c r="F40" s="50">
        <v>72988.5</v>
      </c>
      <c r="G40" s="148">
        <v>0.63755692643601503</v>
      </c>
    </row>
    <row r="41" spans="1:15" ht="15.75" customHeight="1" x14ac:dyDescent="0.15">
      <c r="A41" s="9" t="s">
        <v>11</v>
      </c>
      <c r="B41" s="9" t="s">
        <v>23</v>
      </c>
      <c r="C41" s="11">
        <v>517</v>
      </c>
      <c r="D41" s="9">
        <v>12</v>
      </c>
      <c r="E41" s="12">
        <f t="shared" si="0"/>
        <v>2.321083172147002E-2</v>
      </c>
      <c r="F41" s="9">
        <v>68754.5</v>
      </c>
      <c r="G41" s="145">
        <v>4.3488010815597798E-2</v>
      </c>
      <c r="H41" s="9" t="s">
        <v>8</v>
      </c>
    </row>
    <row r="42" spans="1:15" ht="15.75" customHeight="1" x14ac:dyDescent="0.15">
      <c r="A42" s="4" t="s">
        <v>13</v>
      </c>
      <c r="B42" s="4" t="s">
        <v>23</v>
      </c>
      <c r="C42" s="152">
        <v>493</v>
      </c>
      <c r="D42" s="4">
        <v>94</v>
      </c>
      <c r="E42" s="150">
        <f t="shared" si="0"/>
        <v>0.19066937119675456</v>
      </c>
      <c r="F42" s="4">
        <v>62948</v>
      </c>
      <c r="G42" s="151">
        <v>0.45463394926540301</v>
      </c>
      <c r="H42" s="3"/>
      <c r="I42" s="3"/>
      <c r="J42" s="3"/>
      <c r="K42" s="3"/>
      <c r="L42" s="3"/>
      <c r="M42" s="3"/>
      <c r="N42" s="3"/>
      <c r="O42" s="3"/>
    </row>
    <row r="43" spans="1:15" ht="15.75" customHeight="1" x14ac:dyDescent="0.15">
      <c r="A43" s="9" t="s">
        <v>4</v>
      </c>
      <c r="B43" s="9" t="s">
        <v>24</v>
      </c>
      <c r="C43" s="11">
        <v>523</v>
      </c>
      <c r="D43" s="9">
        <v>2</v>
      </c>
      <c r="E43" s="12">
        <f t="shared" si="0"/>
        <v>3.8240917782026767E-3</v>
      </c>
      <c r="F43" s="50">
        <v>70939</v>
      </c>
      <c r="G43" s="148">
        <v>0.74623013896756596</v>
      </c>
    </row>
    <row r="44" spans="1:15" ht="15.75" customHeight="1" x14ac:dyDescent="0.15">
      <c r="A44" s="9" t="s">
        <v>11</v>
      </c>
      <c r="B44" s="9" t="s">
        <v>24</v>
      </c>
      <c r="C44" s="6">
        <v>517</v>
      </c>
      <c r="D44" s="9">
        <v>28</v>
      </c>
      <c r="E44" s="12">
        <f t="shared" si="0"/>
        <v>5.4158607350096713E-2</v>
      </c>
      <c r="F44" s="9">
        <v>68796</v>
      </c>
      <c r="G44" s="145">
        <v>6.1992426237911999E-2</v>
      </c>
      <c r="H44" s="9" t="s">
        <v>22</v>
      </c>
    </row>
    <row r="45" spans="1:15" ht="15.75" customHeight="1" x14ac:dyDescent="0.15">
      <c r="A45" s="4" t="s">
        <v>13</v>
      </c>
      <c r="B45" s="4" t="s">
        <v>24</v>
      </c>
      <c r="C45" s="149">
        <v>493</v>
      </c>
      <c r="D45" s="4">
        <v>22</v>
      </c>
      <c r="E45" s="150">
        <f t="shared" si="0"/>
        <v>4.4624746450304259E-2</v>
      </c>
      <c r="F45" s="4">
        <v>62836</v>
      </c>
      <c r="G45" s="151">
        <v>0.308243886013983</v>
      </c>
      <c r="H45" s="3"/>
      <c r="I45" s="3"/>
      <c r="J45" s="3"/>
      <c r="K45" s="3"/>
      <c r="L45" s="3"/>
      <c r="M45" s="3"/>
      <c r="N45" s="3"/>
      <c r="O45" s="3"/>
    </row>
    <row r="46" spans="1:15" ht="15.75" customHeight="1" x14ac:dyDescent="0.15">
      <c r="A46" s="9" t="s">
        <v>11</v>
      </c>
      <c r="B46" s="9" t="s">
        <v>25</v>
      </c>
      <c r="C46" s="6">
        <v>480</v>
      </c>
      <c r="D46" s="9">
        <v>14</v>
      </c>
      <c r="E46" s="12">
        <f t="shared" si="0"/>
        <v>2.9166666666666667E-2</v>
      </c>
      <c r="F46" s="9">
        <v>59753</v>
      </c>
      <c r="G46" s="145">
        <v>0.49009708066466701</v>
      </c>
    </row>
    <row r="47" spans="1:15" ht="15.75" customHeight="1" x14ac:dyDescent="0.15">
      <c r="E47" s="12"/>
      <c r="G47" s="148"/>
    </row>
    <row r="48" spans="1:15" ht="15.75" customHeight="1" x14ac:dyDescent="0.15">
      <c r="E48" s="12"/>
      <c r="G48" s="148"/>
    </row>
    <row r="49" spans="5:7" ht="15.75" customHeight="1" x14ac:dyDescent="0.15">
      <c r="E49" s="12"/>
      <c r="G49" s="148"/>
    </row>
    <row r="50" spans="5:7" ht="15.75" customHeight="1" x14ac:dyDescent="0.15">
      <c r="E50" s="12"/>
      <c r="G50" s="148"/>
    </row>
    <row r="51" spans="5:7" ht="15.75" customHeight="1" x14ac:dyDescent="0.15">
      <c r="E51" s="12"/>
      <c r="G51" s="148"/>
    </row>
    <row r="52" spans="5:7" ht="13" x14ac:dyDescent="0.15">
      <c r="E52" s="12"/>
      <c r="G52" s="148"/>
    </row>
    <row r="53" spans="5:7" ht="13" x14ac:dyDescent="0.15">
      <c r="E53" s="12"/>
      <c r="G53" s="148"/>
    </row>
    <row r="54" spans="5:7" ht="13" x14ac:dyDescent="0.15">
      <c r="E54" s="12"/>
      <c r="G54" s="148"/>
    </row>
    <row r="55" spans="5:7" ht="13" x14ac:dyDescent="0.15">
      <c r="E55" s="12"/>
      <c r="G55" s="148"/>
    </row>
    <row r="56" spans="5:7" ht="13" x14ac:dyDescent="0.15">
      <c r="E56" s="12"/>
      <c r="G56" s="148"/>
    </row>
    <row r="57" spans="5:7" ht="13" x14ac:dyDescent="0.15">
      <c r="E57" s="12"/>
      <c r="G57" s="148"/>
    </row>
    <row r="58" spans="5:7" ht="13" x14ac:dyDescent="0.15">
      <c r="E58" s="12"/>
      <c r="G58" s="148"/>
    </row>
    <row r="59" spans="5:7" ht="13" x14ac:dyDescent="0.15">
      <c r="E59" s="12"/>
      <c r="G59" s="148"/>
    </row>
    <row r="60" spans="5:7" ht="13" x14ac:dyDescent="0.15">
      <c r="E60" s="12"/>
      <c r="G60" s="148"/>
    </row>
    <row r="61" spans="5:7" ht="13" x14ac:dyDescent="0.15">
      <c r="E61" s="12"/>
      <c r="G61" s="148"/>
    </row>
    <row r="62" spans="5:7" ht="13" x14ac:dyDescent="0.15">
      <c r="E62" s="12"/>
      <c r="G62" s="148"/>
    </row>
    <row r="63" spans="5:7" ht="13" x14ac:dyDescent="0.15">
      <c r="E63" s="12"/>
      <c r="G63" s="148"/>
    </row>
    <row r="64" spans="5:7" ht="13" x14ac:dyDescent="0.15">
      <c r="E64" s="12"/>
      <c r="G64" s="148"/>
    </row>
    <row r="65" spans="5:7" ht="13" x14ac:dyDescent="0.15">
      <c r="E65" s="12"/>
      <c r="G65" s="148"/>
    </row>
    <row r="66" spans="5:7" ht="13" x14ac:dyDescent="0.15">
      <c r="E66" s="12"/>
      <c r="G66" s="148"/>
    </row>
    <row r="67" spans="5:7" ht="13" x14ac:dyDescent="0.15">
      <c r="E67" s="12"/>
      <c r="G67" s="148"/>
    </row>
    <row r="68" spans="5:7" ht="13" x14ac:dyDescent="0.15">
      <c r="E68" s="12"/>
      <c r="G68" s="148"/>
    </row>
    <row r="69" spans="5:7" ht="13" x14ac:dyDescent="0.15">
      <c r="E69" s="12"/>
      <c r="G69" s="148"/>
    </row>
    <row r="70" spans="5:7" ht="13" x14ac:dyDescent="0.15">
      <c r="E70" s="12"/>
      <c r="G70" s="148"/>
    </row>
    <row r="71" spans="5:7" ht="13" x14ac:dyDescent="0.15">
      <c r="E71" s="12"/>
      <c r="G71" s="148"/>
    </row>
    <row r="72" spans="5:7" ht="13" x14ac:dyDescent="0.15">
      <c r="E72" s="12"/>
      <c r="G72" s="148"/>
    </row>
    <row r="73" spans="5:7" ht="13" x14ac:dyDescent="0.15">
      <c r="E73" s="12"/>
      <c r="G73" s="148"/>
    </row>
    <row r="74" spans="5:7" ht="13" x14ac:dyDescent="0.15">
      <c r="E74" s="12"/>
      <c r="G74" s="148"/>
    </row>
    <row r="75" spans="5:7" ht="13" x14ac:dyDescent="0.15">
      <c r="E75" s="12"/>
      <c r="G75" s="148"/>
    </row>
    <row r="76" spans="5:7" ht="13" x14ac:dyDescent="0.15">
      <c r="E76" s="12"/>
      <c r="G76" s="148"/>
    </row>
    <row r="77" spans="5:7" ht="13" x14ac:dyDescent="0.15">
      <c r="E77" s="12"/>
      <c r="G77" s="148"/>
    </row>
    <row r="78" spans="5:7" ht="13" x14ac:dyDescent="0.15">
      <c r="E78" s="12"/>
      <c r="G78" s="148"/>
    </row>
    <row r="79" spans="5:7" ht="13" x14ac:dyDescent="0.15">
      <c r="E79" s="12"/>
      <c r="G79" s="148"/>
    </row>
    <row r="80" spans="5:7" ht="13" x14ac:dyDescent="0.15">
      <c r="E80" s="12"/>
      <c r="G80" s="148"/>
    </row>
    <row r="81" spans="5:7" ht="13" x14ac:dyDescent="0.15">
      <c r="E81" s="12"/>
      <c r="G81" s="148"/>
    </row>
    <row r="82" spans="5:7" ht="13" x14ac:dyDescent="0.15">
      <c r="E82" s="12"/>
      <c r="G82" s="148"/>
    </row>
    <row r="83" spans="5:7" ht="13" x14ac:dyDescent="0.15">
      <c r="E83" s="12"/>
      <c r="G83" s="148"/>
    </row>
    <row r="84" spans="5:7" ht="13" x14ac:dyDescent="0.15">
      <c r="E84" s="12"/>
      <c r="G84" s="148"/>
    </row>
    <row r="85" spans="5:7" ht="13" x14ac:dyDescent="0.15">
      <c r="E85" s="12"/>
      <c r="G85" s="148"/>
    </row>
    <row r="86" spans="5:7" ht="13" x14ac:dyDescent="0.15">
      <c r="E86" s="12"/>
      <c r="G86" s="148"/>
    </row>
    <row r="87" spans="5:7" ht="13" x14ac:dyDescent="0.15">
      <c r="E87" s="12"/>
      <c r="G87" s="148"/>
    </row>
    <row r="88" spans="5:7" ht="13" x14ac:dyDescent="0.15">
      <c r="E88" s="12"/>
      <c r="G88" s="148"/>
    </row>
    <row r="89" spans="5:7" ht="13" x14ac:dyDescent="0.15">
      <c r="E89" s="12"/>
      <c r="G89" s="148"/>
    </row>
    <row r="90" spans="5:7" ht="13" x14ac:dyDescent="0.15">
      <c r="E90" s="12"/>
      <c r="G90" s="148"/>
    </row>
    <row r="91" spans="5:7" ht="13" x14ac:dyDescent="0.15">
      <c r="E91" s="12"/>
      <c r="G91" s="148"/>
    </row>
    <row r="92" spans="5:7" ht="13" x14ac:dyDescent="0.15">
      <c r="E92" s="12"/>
      <c r="G92" s="148"/>
    </row>
    <row r="93" spans="5:7" ht="13" x14ac:dyDescent="0.15">
      <c r="E93" s="12"/>
      <c r="G93" s="148"/>
    </row>
    <row r="94" spans="5:7" ht="13" x14ac:dyDescent="0.15">
      <c r="E94" s="12"/>
      <c r="G94" s="148"/>
    </row>
    <row r="95" spans="5:7" ht="13" x14ac:dyDescent="0.15">
      <c r="E95" s="12"/>
      <c r="G95" s="148"/>
    </row>
    <row r="96" spans="5:7" ht="13" x14ac:dyDescent="0.15">
      <c r="E96" s="12"/>
      <c r="G96" s="148"/>
    </row>
    <row r="97" spans="5:7" ht="13" x14ac:dyDescent="0.15">
      <c r="E97" s="12"/>
      <c r="G97" s="148"/>
    </row>
    <row r="98" spans="5:7" ht="13" x14ac:dyDescent="0.15">
      <c r="E98" s="12"/>
      <c r="G98" s="148"/>
    </row>
    <row r="99" spans="5:7" ht="13" x14ac:dyDescent="0.15">
      <c r="E99" s="12"/>
      <c r="G99" s="148"/>
    </row>
    <row r="100" spans="5:7" ht="13" x14ac:dyDescent="0.15">
      <c r="E100" s="12"/>
      <c r="G100" s="148"/>
    </row>
    <row r="101" spans="5:7" ht="13" x14ac:dyDescent="0.15">
      <c r="E101" s="12"/>
      <c r="G101" s="148"/>
    </row>
    <row r="102" spans="5:7" ht="13" x14ac:dyDescent="0.15">
      <c r="E102" s="12"/>
      <c r="G102" s="148"/>
    </row>
    <row r="103" spans="5:7" ht="13" x14ac:dyDescent="0.15">
      <c r="E103" s="12"/>
      <c r="G103" s="148"/>
    </row>
    <row r="104" spans="5:7" ht="13" x14ac:dyDescent="0.15">
      <c r="E104" s="12"/>
      <c r="G104" s="148"/>
    </row>
    <row r="105" spans="5:7" ht="13" x14ac:dyDescent="0.15">
      <c r="E105" s="12"/>
      <c r="G105" s="148"/>
    </row>
    <row r="106" spans="5:7" ht="13" x14ac:dyDescent="0.15">
      <c r="E106" s="12"/>
      <c r="G106" s="148"/>
    </row>
    <row r="107" spans="5:7" ht="13" x14ac:dyDescent="0.15">
      <c r="E107" s="12"/>
      <c r="G107" s="148"/>
    </row>
    <row r="108" spans="5:7" ht="13" x14ac:dyDescent="0.15">
      <c r="E108" s="12"/>
      <c r="G108" s="148"/>
    </row>
    <row r="109" spans="5:7" ht="13" x14ac:dyDescent="0.15">
      <c r="E109" s="12"/>
      <c r="G109" s="148"/>
    </row>
    <row r="110" spans="5:7" ht="13" x14ac:dyDescent="0.15">
      <c r="E110" s="12"/>
      <c r="G110" s="148"/>
    </row>
    <row r="111" spans="5:7" ht="13" x14ac:dyDescent="0.15">
      <c r="E111" s="12"/>
      <c r="G111" s="148"/>
    </row>
    <row r="112" spans="5:7" ht="13" x14ac:dyDescent="0.15">
      <c r="E112" s="12"/>
      <c r="G112" s="148"/>
    </row>
    <row r="113" spans="5:7" ht="13" x14ac:dyDescent="0.15">
      <c r="E113" s="12"/>
      <c r="G113" s="148"/>
    </row>
    <row r="114" spans="5:7" ht="13" x14ac:dyDescent="0.15">
      <c r="E114" s="12"/>
      <c r="G114" s="148"/>
    </row>
    <row r="115" spans="5:7" ht="13" x14ac:dyDescent="0.15">
      <c r="E115" s="12"/>
      <c r="G115" s="148"/>
    </row>
    <row r="116" spans="5:7" ht="13" x14ac:dyDescent="0.15">
      <c r="E116" s="12"/>
      <c r="G116" s="148"/>
    </row>
    <row r="117" spans="5:7" ht="13" x14ac:dyDescent="0.15">
      <c r="E117" s="12"/>
      <c r="G117" s="148"/>
    </row>
    <row r="118" spans="5:7" ht="13" x14ac:dyDescent="0.15">
      <c r="E118" s="12"/>
      <c r="G118" s="148"/>
    </row>
    <row r="119" spans="5:7" ht="13" x14ac:dyDescent="0.15">
      <c r="E119" s="12"/>
      <c r="G119" s="148"/>
    </row>
    <row r="120" spans="5:7" ht="13" x14ac:dyDescent="0.15">
      <c r="E120" s="12"/>
      <c r="G120" s="148"/>
    </row>
    <row r="121" spans="5:7" ht="13" x14ac:dyDescent="0.15">
      <c r="E121" s="12"/>
      <c r="G121" s="148"/>
    </row>
    <row r="122" spans="5:7" ht="13" x14ac:dyDescent="0.15">
      <c r="E122" s="12"/>
      <c r="G122" s="148"/>
    </row>
    <row r="123" spans="5:7" ht="13" x14ac:dyDescent="0.15">
      <c r="E123" s="12"/>
      <c r="G123" s="148"/>
    </row>
    <row r="124" spans="5:7" ht="13" x14ac:dyDescent="0.15">
      <c r="E124" s="12"/>
      <c r="G124" s="148"/>
    </row>
    <row r="125" spans="5:7" ht="13" x14ac:dyDescent="0.15">
      <c r="E125" s="12"/>
      <c r="G125" s="148"/>
    </row>
    <row r="126" spans="5:7" ht="13" x14ac:dyDescent="0.15">
      <c r="E126" s="12"/>
      <c r="G126" s="148"/>
    </row>
    <row r="127" spans="5:7" ht="13" x14ac:dyDescent="0.15">
      <c r="E127" s="12"/>
      <c r="G127" s="148"/>
    </row>
    <row r="128" spans="5:7" ht="13" x14ac:dyDescent="0.15">
      <c r="E128" s="12"/>
      <c r="G128" s="148"/>
    </row>
    <row r="129" spans="5:7" ht="13" x14ac:dyDescent="0.15">
      <c r="E129" s="12"/>
      <c r="G129" s="148"/>
    </row>
    <row r="130" spans="5:7" ht="13" x14ac:dyDescent="0.15">
      <c r="E130" s="12"/>
      <c r="G130" s="148"/>
    </row>
    <row r="131" spans="5:7" ht="13" x14ac:dyDescent="0.15">
      <c r="E131" s="12"/>
      <c r="G131" s="148"/>
    </row>
    <row r="132" spans="5:7" ht="13" x14ac:dyDescent="0.15">
      <c r="E132" s="12"/>
      <c r="G132" s="148"/>
    </row>
    <row r="133" spans="5:7" ht="13" x14ac:dyDescent="0.15">
      <c r="E133" s="12"/>
      <c r="G133" s="148"/>
    </row>
    <row r="134" spans="5:7" ht="13" x14ac:dyDescent="0.15">
      <c r="E134" s="12"/>
      <c r="G134" s="148"/>
    </row>
    <row r="135" spans="5:7" ht="13" x14ac:dyDescent="0.15">
      <c r="E135" s="12"/>
      <c r="G135" s="148"/>
    </row>
    <row r="136" spans="5:7" ht="13" x14ac:dyDescent="0.15">
      <c r="E136" s="12"/>
      <c r="G136" s="148"/>
    </row>
    <row r="137" spans="5:7" ht="13" x14ac:dyDescent="0.15">
      <c r="E137" s="12"/>
      <c r="G137" s="148"/>
    </row>
    <row r="138" spans="5:7" ht="13" x14ac:dyDescent="0.15">
      <c r="E138" s="12"/>
      <c r="G138" s="148"/>
    </row>
    <row r="139" spans="5:7" ht="13" x14ac:dyDescent="0.15">
      <c r="E139" s="12"/>
      <c r="G139" s="148"/>
    </row>
    <row r="140" spans="5:7" ht="13" x14ac:dyDescent="0.15">
      <c r="E140" s="12"/>
      <c r="G140" s="148"/>
    </row>
    <row r="141" spans="5:7" ht="13" x14ac:dyDescent="0.15">
      <c r="E141" s="12"/>
      <c r="G141" s="148"/>
    </row>
    <row r="142" spans="5:7" ht="13" x14ac:dyDescent="0.15">
      <c r="E142" s="12"/>
      <c r="G142" s="148"/>
    </row>
    <row r="143" spans="5:7" ht="13" x14ac:dyDescent="0.15">
      <c r="E143" s="12"/>
      <c r="G143" s="148"/>
    </row>
    <row r="144" spans="5:7" ht="13" x14ac:dyDescent="0.15">
      <c r="E144" s="12"/>
      <c r="G144" s="148"/>
    </row>
    <row r="145" spans="5:7" ht="13" x14ac:dyDescent="0.15">
      <c r="E145" s="12"/>
      <c r="G145" s="148"/>
    </row>
    <row r="146" spans="5:7" ht="13" x14ac:dyDescent="0.15">
      <c r="E146" s="12"/>
      <c r="G146" s="148"/>
    </row>
    <row r="147" spans="5:7" ht="13" x14ac:dyDescent="0.15">
      <c r="E147" s="12"/>
      <c r="G147" s="148"/>
    </row>
    <row r="148" spans="5:7" ht="13" x14ac:dyDescent="0.15">
      <c r="E148" s="12"/>
      <c r="G148" s="148"/>
    </row>
    <row r="149" spans="5:7" ht="13" x14ac:dyDescent="0.15">
      <c r="E149" s="12"/>
      <c r="G149" s="148"/>
    </row>
    <row r="150" spans="5:7" ht="13" x14ac:dyDescent="0.15">
      <c r="E150" s="12"/>
      <c r="G150" s="148"/>
    </row>
    <row r="151" spans="5:7" ht="13" x14ac:dyDescent="0.15">
      <c r="E151" s="12"/>
      <c r="G151" s="148"/>
    </row>
    <row r="152" spans="5:7" ht="13" x14ac:dyDescent="0.15">
      <c r="E152" s="12"/>
      <c r="G152" s="148"/>
    </row>
    <row r="153" spans="5:7" ht="13" x14ac:dyDescent="0.15">
      <c r="E153" s="12"/>
      <c r="G153" s="148"/>
    </row>
    <row r="154" spans="5:7" ht="13" x14ac:dyDescent="0.15">
      <c r="E154" s="12"/>
      <c r="G154" s="148"/>
    </row>
    <row r="155" spans="5:7" ht="13" x14ac:dyDescent="0.15">
      <c r="E155" s="12"/>
      <c r="G155" s="148"/>
    </row>
    <row r="156" spans="5:7" ht="13" x14ac:dyDescent="0.15">
      <c r="E156" s="12"/>
      <c r="G156" s="148"/>
    </row>
    <row r="157" spans="5:7" ht="13" x14ac:dyDescent="0.15">
      <c r="E157" s="12"/>
      <c r="G157" s="148"/>
    </row>
    <row r="158" spans="5:7" ht="13" x14ac:dyDescent="0.15">
      <c r="E158" s="12"/>
      <c r="G158" s="148"/>
    </row>
    <row r="159" spans="5:7" ht="13" x14ac:dyDescent="0.15">
      <c r="E159" s="12"/>
      <c r="G159" s="148"/>
    </row>
    <row r="160" spans="5:7" ht="13" x14ac:dyDescent="0.15">
      <c r="E160" s="12"/>
      <c r="G160" s="148"/>
    </row>
    <row r="161" spans="5:7" ht="13" x14ac:dyDescent="0.15">
      <c r="E161" s="12"/>
      <c r="G161" s="148"/>
    </row>
    <row r="162" spans="5:7" ht="13" x14ac:dyDescent="0.15">
      <c r="E162" s="12"/>
      <c r="G162" s="148"/>
    </row>
    <row r="163" spans="5:7" ht="13" x14ac:dyDescent="0.15">
      <c r="E163" s="12"/>
      <c r="G163" s="148"/>
    </row>
    <row r="164" spans="5:7" ht="13" x14ac:dyDescent="0.15">
      <c r="E164" s="12"/>
      <c r="G164" s="148"/>
    </row>
    <row r="165" spans="5:7" ht="13" x14ac:dyDescent="0.15">
      <c r="E165" s="12"/>
      <c r="G165" s="148"/>
    </row>
    <row r="166" spans="5:7" ht="13" x14ac:dyDescent="0.15">
      <c r="E166" s="12"/>
      <c r="G166" s="148"/>
    </row>
    <row r="167" spans="5:7" ht="13" x14ac:dyDescent="0.15">
      <c r="E167" s="12"/>
      <c r="G167" s="148"/>
    </row>
    <row r="168" spans="5:7" ht="13" x14ac:dyDescent="0.15">
      <c r="E168" s="12"/>
      <c r="G168" s="148"/>
    </row>
    <row r="169" spans="5:7" ht="13" x14ac:dyDescent="0.15">
      <c r="E169" s="12"/>
      <c r="G169" s="148"/>
    </row>
    <row r="170" spans="5:7" ht="13" x14ac:dyDescent="0.15">
      <c r="E170" s="12"/>
      <c r="G170" s="148"/>
    </row>
    <row r="171" spans="5:7" ht="13" x14ac:dyDescent="0.15">
      <c r="E171" s="12"/>
      <c r="G171" s="148"/>
    </row>
    <row r="172" spans="5:7" ht="13" x14ac:dyDescent="0.15">
      <c r="E172" s="12"/>
      <c r="G172" s="148"/>
    </row>
    <row r="173" spans="5:7" ht="13" x14ac:dyDescent="0.15">
      <c r="E173" s="12"/>
      <c r="G173" s="148"/>
    </row>
    <row r="174" spans="5:7" ht="13" x14ac:dyDescent="0.15">
      <c r="E174" s="12"/>
      <c r="G174" s="148"/>
    </row>
    <row r="175" spans="5:7" ht="13" x14ac:dyDescent="0.15">
      <c r="E175" s="12"/>
      <c r="G175" s="148"/>
    </row>
    <row r="176" spans="5:7" ht="13" x14ac:dyDescent="0.15">
      <c r="E176" s="12"/>
      <c r="G176" s="148"/>
    </row>
    <row r="177" spans="5:7" ht="13" x14ac:dyDescent="0.15">
      <c r="E177" s="12"/>
      <c r="G177" s="148"/>
    </row>
    <row r="178" spans="5:7" ht="13" x14ac:dyDescent="0.15">
      <c r="E178" s="12"/>
      <c r="G178" s="148"/>
    </row>
    <row r="179" spans="5:7" ht="13" x14ac:dyDescent="0.15">
      <c r="E179" s="12"/>
      <c r="G179" s="148"/>
    </row>
    <row r="180" spans="5:7" ht="13" x14ac:dyDescent="0.15">
      <c r="E180" s="12"/>
      <c r="G180" s="148"/>
    </row>
    <row r="181" spans="5:7" ht="13" x14ac:dyDescent="0.15">
      <c r="E181" s="12"/>
      <c r="G181" s="148"/>
    </row>
    <row r="182" spans="5:7" ht="13" x14ac:dyDescent="0.15">
      <c r="E182" s="12"/>
      <c r="G182" s="148"/>
    </row>
    <row r="183" spans="5:7" ht="13" x14ac:dyDescent="0.15">
      <c r="E183" s="12"/>
      <c r="G183" s="148"/>
    </row>
    <row r="184" spans="5:7" ht="13" x14ac:dyDescent="0.15">
      <c r="E184" s="12"/>
      <c r="G184" s="148"/>
    </row>
    <row r="185" spans="5:7" ht="13" x14ac:dyDescent="0.15">
      <c r="E185" s="12"/>
      <c r="G185" s="148"/>
    </row>
    <row r="186" spans="5:7" ht="13" x14ac:dyDescent="0.15">
      <c r="E186" s="12"/>
      <c r="G186" s="148"/>
    </row>
    <row r="187" spans="5:7" ht="13" x14ac:dyDescent="0.15">
      <c r="E187" s="12"/>
      <c r="G187" s="148"/>
    </row>
    <row r="188" spans="5:7" ht="13" x14ac:dyDescent="0.15">
      <c r="E188" s="12"/>
      <c r="G188" s="148"/>
    </row>
    <row r="189" spans="5:7" ht="13" x14ac:dyDescent="0.15">
      <c r="E189" s="12"/>
      <c r="G189" s="148"/>
    </row>
    <row r="190" spans="5:7" ht="13" x14ac:dyDescent="0.15">
      <c r="E190" s="12"/>
      <c r="G190" s="148"/>
    </row>
    <row r="191" spans="5:7" ht="13" x14ac:dyDescent="0.15">
      <c r="E191" s="12"/>
      <c r="G191" s="148"/>
    </row>
    <row r="192" spans="5:7" ht="13" x14ac:dyDescent="0.15">
      <c r="E192" s="12"/>
      <c r="G192" s="148"/>
    </row>
    <row r="193" spans="5:7" ht="13" x14ac:dyDescent="0.15">
      <c r="E193" s="12"/>
      <c r="G193" s="148"/>
    </row>
    <row r="194" spans="5:7" ht="13" x14ac:dyDescent="0.15">
      <c r="E194" s="12"/>
      <c r="G194" s="148"/>
    </row>
    <row r="195" spans="5:7" ht="13" x14ac:dyDescent="0.15">
      <c r="E195" s="12"/>
      <c r="G195" s="148"/>
    </row>
    <row r="196" spans="5:7" ht="13" x14ac:dyDescent="0.15">
      <c r="E196" s="12"/>
      <c r="G196" s="148"/>
    </row>
    <row r="197" spans="5:7" ht="13" x14ac:dyDescent="0.15">
      <c r="E197" s="12"/>
      <c r="G197" s="148"/>
    </row>
    <row r="198" spans="5:7" ht="13" x14ac:dyDescent="0.15">
      <c r="E198" s="12"/>
      <c r="G198" s="148"/>
    </row>
    <row r="199" spans="5:7" ht="13" x14ac:dyDescent="0.15">
      <c r="E199" s="12"/>
      <c r="G199" s="148"/>
    </row>
    <row r="200" spans="5:7" ht="13" x14ac:dyDescent="0.15">
      <c r="E200" s="12"/>
      <c r="G200" s="148"/>
    </row>
    <row r="201" spans="5:7" ht="13" x14ac:dyDescent="0.15">
      <c r="E201" s="12"/>
      <c r="G201" s="148"/>
    </row>
    <row r="202" spans="5:7" ht="13" x14ac:dyDescent="0.15">
      <c r="E202" s="12"/>
      <c r="G202" s="148"/>
    </row>
    <row r="203" spans="5:7" ht="13" x14ac:dyDescent="0.15">
      <c r="E203" s="12"/>
      <c r="G203" s="148"/>
    </row>
    <row r="204" spans="5:7" ht="13" x14ac:dyDescent="0.15">
      <c r="E204" s="12"/>
      <c r="G204" s="148"/>
    </row>
    <row r="205" spans="5:7" ht="13" x14ac:dyDescent="0.15">
      <c r="E205" s="12"/>
      <c r="G205" s="148"/>
    </row>
    <row r="206" spans="5:7" ht="13" x14ac:dyDescent="0.15">
      <c r="E206" s="12"/>
      <c r="G206" s="148"/>
    </row>
    <row r="207" spans="5:7" ht="13" x14ac:dyDescent="0.15">
      <c r="E207" s="12"/>
      <c r="G207" s="148"/>
    </row>
    <row r="208" spans="5:7" ht="13" x14ac:dyDescent="0.15">
      <c r="E208" s="12"/>
      <c r="G208" s="148"/>
    </row>
    <row r="209" spans="5:7" ht="13" x14ac:dyDescent="0.15">
      <c r="E209" s="12"/>
      <c r="G209" s="148"/>
    </row>
    <row r="210" spans="5:7" ht="13" x14ac:dyDescent="0.15">
      <c r="E210" s="12"/>
      <c r="G210" s="148"/>
    </row>
    <row r="211" spans="5:7" ht="13" x14ac:dyDescent="0.15">
      <c r="E211" s="12"/>
      <c r="G211" s="148"/>
    </row>
    <row r="212" spans="5:7" ht="13" x14ac:dyDescent="0.15">
      <c r="E212" s="12"/>
      <c r="G212" s="148"/>
    </row>
    <row r="213" spans="5:7" ht="13" x14ac:dyDescent="0.15">
      <c r="E213" s="12"/>
      <c r="G213" s="148"/>
    </row>
    <row r="214" spans="5:7" ht="13" x14ac:dyDescent="0.15">
      <c r="E214" s="12"/>
      <c r="G214" s="148"/>
    </row>
    <row r="215" spans="5:7" ht="13" x14ac:dyDescent="0.15">
      <c r="E215" s="12"/>
      <c r="G215" s="148"/>
    </row>
    <row r="216" spans="5:7" ht="13" x14ac:dyDescent="0.15">
      <c r="E216" s="12"/>
      <c r="G216" s="148"/>
    </row>
    <row r="217" spans="5:7" ht="13" x14ac:dyDescent="0.15">
      <c r="E217" s="12"/>
      <c r="G217" s="148"/>
    </row>
    <row r="218" spans="5:7" ht="13" x14ac:dyDescent="0.15">
      <c r="E218" s="12"/>
      <c r="G218" s="148"/>
    </row>
    <row r="219" spans="5:7" ht="13" x14ac:dyDescent="0.15">
      <c r="E219" s="12"/>
      <c r="G219" s="148"/>
    </row>
    <row r="220" spans="5:7" ht="13" x14ac:dyDescent="0.15">
      <c r="E220" s="12"/>
      <c r="G220" s="148"/>
    </row>
    <row r="221" spans="5:7" ht="13" x14ac:dyDescent="0.15">
      <c r="E221" s="12"/>
      <c r="G221" s="148"/>
    </row>
    <row r="222" spans="5:7" ht="13" x14ac:dyDescent="0.15">
      <c r="E222" s="12"/>
      <c r="G222" s="148"/>
    </row>
    <row r="223" spans="5:7" ht="13" x14ac:dyDescent="0.15">
      <c r="E223" s="12"/>
      <c r="G223" s="148"/>
    </row>
    <row r="224" spans="5:7" ht="13" x14ac:dyDescent="0.15">
      <c r="E224" s="12"/>
      <c r="G224" s="148"/>
    </row>
    <row r="225" spans="5:7" ht="13" x14ac:dyDescent="0.15">
      <c r="E225" s="12"/>
      <c r="G225" s="148"/>
    </row>
    <row r="226" spans="5:7" ht="13" x14ac:dyDescent="0.15">
      <c r="E226" s="12"/>
      <c r="G226" s="148"/>
    </row>
    <row r="227" spans="5:7" ht="13" x14ac:dyDescent="0.15">
      <c r="E227" s="12"/>
      <c r="G227" s="148"/>
    </row>
    <row r="228" spans="5:7" ht="13" x14ac:dyDescent="0.15">
      <c r="E228" s="12"/>
      <c r="G228" s="148"/>
    </row>
    <row r="229" spans="5:7" ht="13" x14ac:dyDescent="0.15">
      <c r="E229" s="12"/>
      <c r="G229" s="148"/>
    </row>
    <row r="230" spans="5:7" ht="13" x14ac:dyDescent="0.15">
      <c r="E230" s="12"/>
      <c r="G230" s="148"/>
    </row>
    <row r="231" spans="5:7" ht="13" x14ac:dyDescent="0.15">
      <c r="E231" s="12"/>
      <c r="G231" s="148"/>
    </row>
    <row r="232" spans="5:7" ht="13" x14ac:dyDescent="0.15">
      <c r="E232" s="12"/>
      <c r="G232" s="148"/>
    </row>
    <row r="233" spans="5:7" ht="13" x14ac:dyDescent="0.15">
      <c r="E233" s="12"/>
      <c r="G233" s="148"/>
    </row>
    <row r="234" spans="5:7" ht="13" x14ac:dyDescent="0.15">
      <c r="E234" s="12"/>
      <c r="G234" s="148"/>
    </row>
    <row r="235" spans="5:7" ht="13" x14ac:dyDescent="0.15">
      <c r="E235" s="12"/>
      <c r="G235" s="148"/>
    </row>
    <row r="236" spans="5:7" ht="13" x14ac:dyDescent="0.15">
      <c r="E236" s="12"/>
      <c r="G236" s="148"/>
    </row>
    <row r="237" spans="5:7" ht="13" x14ac:dyDescent="0.15">
      <c r="E237" s="12"/>
      <c r="G237" s="148"/>
    </row>
    <row r="238" spans="5:7" ht="13" x14ac:dyDescent="0.15">
      <c r="E238" s="12"/>
      <c r="G238" s="148"/>
    </row>
    <row r="239" spans="5:7" ht="13" x14ac:dyDescent="0.15">
      <c r="E239" s="12"/>
      <c r="G239" s="148"/>
    </row>
    <row r="240" spans="5:7" ht="13" x14ac:dyDescent="0.15">
      <c r="E240" s="12"/>
      <c r="G240" s="148"/>
    </row>
    <row r="241" spans="5:7" ht="13" x14ac:dyDescent="0.15">
      <c r="E241" s="12"/>
      <c r="G241" s="148"/>
    </row>
    <row r="242" spans="5:7" ht="13" x14ac:dyDescent="0.15">
      <c r="E242" s="12"/>
      <c r="G242" s="148"/>
    </row>
    <row r="243" spans="5:7" ht="13" x14ac:dyDescent="0.15">
      <c r="E243" s="12"/>
      <c r="G243" s="148"/>
    </row>
    <row r="244" spans="5:7" ht="13" x14ac:dyDescent="0.15">
      <c r="E244" s="12"/>
      <c r="G244" s="148"/>
    </row>
    <row r="245" spans="5:7" ht="13" x14ac:dyDescent="0.15">
      <c r="E245" s="12"/>
      <c r="G245" s="148"/>
    </row>
    <row r="246" spans="5:7" ht="13" x14ac:dyDescent="0.15">
      <c r="E246" s="12"/>
      <c r="G246" s="148"/>
    </row>
    <row r="247" spans="5:7" ht="13" x14ac:dyDescent="0.15">
      <c r="E247" s="12"/>
      <c r="G247" s="148"/>
    </row>
    <row r="248" spans="5:7" ht="13" x14ac:dyDescent="0.15">
      <c r="E248" s="12"/>
      <c r="G248" s="148"/>
    </row>
    <row r="249" spans="5:7" ht="13" x14ac:dyDescent="0.15">
      <c r="E249" s="12"/>
      <c r="G249" s="148"/>
    </row>
    <row r="250" spans="5:7" ht="13" x14ac:dyDescent="0.15">
      <c r="E250" s="12"/>
      <c r="G250" s="148"/>
    </row>
    <row r="251" spans="5:7" ht="13" x14ac:dyDescent="0.15">
      <c r="E251" s="12"/>
      <c r="G251" s="148"/>
    </row>
    <row r="252" spans="5:7" ht="13" x14ac:dyDescent="0.15">
      <c r="E252" s="12"/>
      <c r="G252" s="148"/>
    </row>
    <row r="253" spans="5:7" ht="13" x14ac:dyDescent="0.15">
      <c r="E253" s="12"/>
      <c r="G253" s="148"/>
    </row>
    <row r="254" spans="5:7" ht="13" x14ac:dyDescent="0.15">
      <c r="E254" s="12"/>
      <c r="G254" s="148"/>
    </row>
    <row r="255" spans="5:7" ht="13" x14ac:dyDescent="0.15">
      <c r="E255" s="12"/>
      <c r="G255" s="148"/>
    </row>
    <row r="256" spans="5:7" ht="13" x14ac:dyDescent="0.15">
      <c r="E256" s="12"/>
      <c r="G256" s="148"/>
    </row>
    <row r="257" spans="5:7" ht="13" x14ac:dyDescent="0.15">
      <c r="E257" s="12"/>
      <c r="G257" s="148"/>
    </row>
    <row r="258" spans="5:7" ht="13" x14ac:dyDescent="0.15">
      <c r="E258" s="12"/>
      <c r="G258" s="148"/>
    </row>
    <row r="259" spans="5:7" ht="13" x14ac:dyDescent="0.15">
      <c r="E259" s="12"/>
      <c r="G259" s="148"/>
    </row>
    <row r="260" spans="5:7" ht="13" x14ac:dyDescent="0.15">
      <c r="E260" s="12"/>
      <c r="G260" s="148"/>
    </row>
    <row r="261" spans="5:7" ht="13" x14ac:dyDescent="0.15">
      <c r="E261" s="12"/>
      <c r="G261" s="148"/>
    </row>
    <row r="262" spans="5:7" ht="13" x14ac:dyDescent="0.15">
      <c r="E262" s="12"/>
      <c r="G262" s="148"/>
    </row>
    <row r="263" spans="5:7" ht="13" x14ac:dyDescent="0.15">
      <c r="E263" s="12"/>
      <c r="G263" s="148"/>
    </row>
    <row r="264" spans="5:7" ht="13" x14ac:dyDescent="0.15">
      <c r="E264" s="12"/>
      <c r="G264" s="148"/>
    </row>
    <row r="265" spans="5:7" ht="13" x14ac:dyDescent="0.15">
      <c r="E265" s="12"/>
      <c r="G265" s="148"/>
    </row>
    <row r="266" spans="5:7" ht="13" x14ac:dyDescent="0.15">
      <c r="E266" s="12"/>
      <c r="G266" s="148"/>
    </row>
    <row r="267" spans="5:7" ht="13" x14ac:dyDescent="0.15">
      <c r="E267" s="12"/>
      <c r="G267" s="148"/>
    </row>
    <row r="268" spans="5:7" ht="13" x14ac:dyDescent="0.15">
      <c r="E268" s="12"/>
      <c r="G268" s="148"/>
    </row>
    <row r="269" spans="5:7" ht="13" x14ac:dyDescent="0.15">
      <c r="E269" s="12"/>
      <c r="G269" s="148"/>
    </row>
    <row r="270" spans="5:7" ht="13" x14ac:dyDescent="0.15">
      <c r="E270" s="12"/>
      <c r="G270" s="148"/>
    </row>
    <row r="271" spans="5:7" ht="13" x14ac:dyDescent="0.15">
      <c r="E271" s="12"/>
      <c r="G271" s="148"/>
    </row>
    <row r="272" spans="5:7" ht="13" x14ac:dyDescent="0.15">
      <c r="E272" s="12"/>
      <c r="G272" s="148"/>
    </row>
    <row r="273" spans="5:7" ht="13" x14ac:dyDescent="0.15">
      <c r="E273" s="12"/>
      <c r="G273" s="148"/>
    </row>
    <row r="274" spans="5:7" ht="13" x14ac:dyDescent="0.15">
      <c r="E274" s="12"/>
      <c r="G274" s="148"/>
    </row>
    <row r="275" spans="5:7" ht="13" x14ac:dyDescent="0.15">
      <c r="E275" s="12"/>
      <c r="G275" s="148"/>
    </row>
    <row r="276" spans="5:7" ht="13" x14ac:dyDescent="0.15">
      <c r="E276" s="12"/>
      <c r="G276" s="148"/>
    </row>
    <row r="277" spans="5:7" ht="13" x14ac:dyDescent="0.15">
      <c r="E277" s="12"/>
      <c r="G277" s="148"/>
    </row>
    <row r="278" spans="5:7" ht="13" x14ac:dyDescent="0.15">
      <c r="E278" s="12"/>
      <c r="G278" s="148"/>
    </row>
    <row r="279" spans="5:7" ht="13" x14ac:dyDescent="0.15">
      <c r="E279" s="12"/>
      <c r="G279" s="148"/>
    </row>
    <row r="280" spans="5:7" ht="13" x14ac:dyDescent="0.15">
      <c r="E280" s="12"/>
      <c r="G280" s="148"/>
    </row>
    <row r="281" spans="5:7" ht="13" x14ac:dyDescent="0.15">
      <c r="E281" s="12"/>
      <c r="G281" s="148"/>
    </row>
    <row r="282" spans="5:7" ht="13" x14ac:dyDescent="0.15">
      <c r="E282" s="12"/>
      <c r="G282" s="148"/>
    </row>
    <row r="283" spans="5:7" ht="13" x14ac:dyDescent="0.15">
      <c r="E283" s="12"/>
      <c r="G283" s="148"/>
    </row>
    <row r="284" spans="5:7" ht="13" x14ac:dyDescent="0.15">
      <c r="E284" s="12"/>
      <c r="G284" s="148"/>
    </row>
    <row r="285" spans="5:7" ht="13" x14ac:dyDescent="0.15">
      <c r="E285" s="12"/>
      <c r="G285" s="148"/>
    </row>
    <row r="286" spans="5:7" ht="13" x14ac:dyDescent="0.15">
      <c r="E286" s="12"/>
      <c r="G286" s="148"/>
    </row>
    <row r="287" spans="5:7" ht="13" x14ac:dyDescent="0.15">
      <c r="E287" s="12"/>
      <c r="G287" s="148"/>
    </row>
    <row r="288" spans="5:7" ht="13" x14ac:dyDescent="0.15">
      <c r="E288" s="12"/>
      <c r="G288" s="148"/>
    </row>
    <row r="289" spans="5:7" ht="13" x14ac:dyDescent="0.15">
      <c r="E289" s="12"/>
      <c r="G289" s="148"/>
    </row>
    <row r="290" spans="5:7" ht="13" x14ac:dyDescent="0.15">
      <c r="E290" s="12"/>
      <c r="G290" s="148"/>
    </row>
    <row r="291" spans="5:7" ht="13" x14ac:dyDescent="0.15">
      <c r="E291" s="12"/>
      <c r="G291" s="148"/>
    </row>
    <row r="292" spans="5:7" ht="13" x14ac:dyDescent="0.15">
      <c r="E292" s="12"/>
      <c r="G292" s="148"/>
    </row>
    <row r="293" spans="5:7" ht="13" x14ac:dyDescent="0.15">
      <c r="E293" s="12"/>
      <c r="G293" s="148"/>
    </row>
    <row r="294" spans="5:7" ht="13" x14ac:dyDescent="0.15">
      <c r="E294" s="12"/>
      <c r="G294" s="148"/>
    </row>
    <row r="295" spans="5:7" ht="13" x14ac:dyDescent="0.15">
      <c r="E295" s="12"/>
      <c r="G295" s="148"/>
    </row>
    <row r="296" spans="5:7" ht="13" x14ac:dyDescent="0.15">
      <c r="E296" s="12"/>
      <c r="G296" s="148"/>
    </row>
    <row r="297" spans="5:7" ht="13" x14ac:dyDescent="0.15">
      <c r="E297" s="12"/>
      <c r="G297" s="148"/>
    </row>
    <row r="298" spans="5:7" ht="13" x14ac:dyDescent="0.15">
      <c r="E298" s="12"/>
      <c r="G298" s="148"/>
    </row>
    <row r="299" spans="5:7" ht="13" x14ac:dyDescent="0.15">
      <c r="E299" s="12"/>
      <c r="G299" s="148"/>
    </row>
    <row r="300" spans="5:7" ht="13" x14ac:dyDescent="0.15">
      <c r="E300" s="12"/>
      <c r="G300" s="148"/>
    </row>
    <row r="301" spans="5:7" ht="13" x14ac:dyDescent="0.15">
      <c r="E301" s="12"/>
      <c r="G301" s="148"/>
    </row>
    <row r="302" spans="5:7" ht="13" x14ac:dyDescent="0.15">
      <c r="E302" s="12"/>
      <c r="G302" s="148"/>
    </row>
    <row r="303" spans="5:7" ht="13" x14ac:dyDescent="0.15">
      <c r="E303" s="12"/>
      <c r="G303" s="148"/>
    </row>
    <row r="304" spans="5:7" ht="13" x14ac:dyDescent="0.15">
      <c r="E304" s="12"/>
      <c r="G304" s="148"/>
    </row>
    <row r="305" spans="5:7" ht="13" x14ac:dyDescent="0.15">
      <c r="E305" s="12"/>
      <c r="G305" s="148"/>
    </row>
    <row r="306" spans="5:7" ht="13" x14ac:dyDescent="0.15">
      <c r="E306" s="12"/>
      <c r="G306" s="148"/>
    </row>
    <row r="307" spans="5:7" ht="13" x14ac:dyDescent="0.15">
      <c r="E307" s="12"/>
      <c r="G307" s="148"/>
    </row>
    <row r="308" spans="5:7" ht="13" x14ac:dyDescent="0.15">
      <c r="E308" s="12"/>
      <c r="G308" s="148"/>
    </row>
    <row r="309" spans="5:7" ht="13" x14ac:dyDescent="0.15">
      <c r="E309" s="12"/>
      <c r="G309" s="148"/>
    </row>
    <row r="310" spans="5:7" ht="13" x14ac:dyDescent="0.15">
      <c r="E310" s="12"/>
      <c r="G310" s="148"/>
    </row>
    <row r="311" spans="5:7" ht="13" x14ac:dyDescent="0.15">
      <c r="E311" s="12"/>
      <c r="G311" s="148"/>
    </row>
    <row r="312" spans="5:7" ht="13" x14ac:dyDescent="0.15">
      <c r="E312" s="12"/>
      <c r="G312" s="148"/>
    </row>
    <row r="313" spans="5:7" ht="13" x14ac:dyDescent="0.15">
      <c r="E313" s="12"/>
      <c r="G313" s="148"/>
    </row>
    <row r="314" spans="5:7" ht="13" x14ac:dyDescent="0.15">
      <c r="E314" s="12"/>
      <c r="G314" s="148"/>
    </row>
    <row r="315" spans="5:7" ht="13" x14ac:dyDescent="0.15">
      <c r="E315" s="12"/>
      <c r="G315" s="148"/>
    </row>
    <row r="316" spans="5:7" ht="13" x14ac:dyDescent="0.15">
      <c r="E316" s="12"/>
      <c r="G316" s="148"/>
    </row>
    <row r="317" spans="5:7" ht="13" x14ac:dyDescent="0.15">
      <c r="E317" s="12"/>
      <c r="G317" s="148"/>
    </row>
    <row r="318" spans="5:7" ht="13" x14ac:dyDescent="0.15">
      <c r="E318" s="12"/>
      <c r="G318" s="148"/>
    </row>
    <row r="319" spans="5:7" ht="13" x14ac:dyDescent="0.15">
      <c r="E319" s="12"/>
      <c r="G319" s="148"/>
    </row>
    <row r="320" spans="5:7" ht="13" x14ac:dyDescent="0.15">
      <c r="E320" s="12"/>
      <c r="G320" s="148"/>
    </row>
    <row r="321" spans="5:7" ht="13" x14ac:dyDescent="0.15">
      <c r="E321" s="12"/>
      <c r="G321" s="148"/>
    </row>
    <row r="322" spans="5:7" ht="13" x14ac:dyDescent="0.15">
      <c r="E322" s="12"/>
      <c r="G322" s="148"/>
    </row>
    <row r="323" spans="5:7" ht="13" x14ac:dyDescent="0.15">
      <c r="E323" s="12"/>
      <c r="G323" s="148"/>
    </row>
    <row r="324" spans="5:7" ht="13" x14ac:dyDescent="0.15">
      <c r="E324" s="12"/>
      <c r="G324" s="148"/>
    </row>
    <row r="325" spans="5:7" ht="13" x14ac:dyDescent="0.15">
      <c r="E325" s="12"/>
      <c r="G325" s="148"/>
    </row>
    <row r="326" spans="5:7" ht="13" x14ac:dyDescent="0.15">
      <c r="E326" s="12"/>
      <c r="G326" s="148"/>
    </row>
    <row r="327" spans="5:7" ht="13" x14ac:dyDescent="0.15">
      <c r="E327" s="12"/>
      <c r="G327" s="148"/>
    </row>
    <row r="328" spans="5:7" ht="13" x14ac:dyDescent="0.15">
      <c r="E328" s="12"/>
      <c r="G328" s="148"/>
    </row>
    <row r="329" spans="5:7" ht="13" x14ac:dyDescent="0.15">
      <c r="E329" s="12"/>
      <c r="G329" s="148"/>
    </row>
    <row r="330" spans="5:7" ht="13" x14ac:dyDescent="0.15">
      <c r="E330" s="12"/>
      <c r="G330" s="148"/>
    </row>
    <row r="331" spans="5:7" ht="13" x14ac:dyDescent="0.15">
      <c r="E331" s="12"/>
      <c r="G331" s="148"/>
    </row>
    <row r="332" spans="5:7" ht="13" x14ac:dyDescent="0.15">
      <c r="E332" s="12"/>
      <c r="G332" s="148"/>
    </row>
    <row r="333" spans="5:7" ht="13" x14ac:dyDescent="0.15">
      <c r="E333" s="12"/>
      <c r="G333" s="148"/>
    </row>
    <row r="334" spans="5:7" ht="13" x14ac:dyDescent="0.15">
      <c r="E334" s="12"/>
      <c r="G334" s="148"/>
    </row>
    <row r="335" spans="5:7" ht="13" x14ac:dyDescent="0.15">
      <c r="E335" s="12"/>
      <c r="G335" s="148"/>
    </row>
    <row r="336" spans="5:7" ht="13" x14ac:dyDescent="0.15">
      <c r="E336" s="12"/>
      <c r="G336" s="148"/>
    </row>
    <row r="337" spans="5:7" ht="13" x14ac:dyDescent="0.15">
      <c r="E337" s="12"/>
      <c r="G337" s="148"/>
    </row>
    <row r="338" spans="5:7" ht="13" x14ac:dyDescent="0.15">
      <c r="E338" s="12"/>
      <c r="G338" s="148"/>
    </row>
    <row r="339" spans="5:7" ht="13" x14ac:dyDescent="0.15">
      <c r="E339" s="12"/>
      <c r="G339" s="148"/>
    </row>
    <row r="340" spans="5:7" ht="13" x14ac:dyDescent="0.15">
      <c r="E340" s="12"/>
      <c r="G340" s="148"/>
    </row>
    <row r="341" spans="5:7" ht="13" x14ac:dyDescent="0.15">
      <c r="E341" s="12"/>
      <c r="G341" s="148"/>
    </row>
    <row r="342" spans="5:7" ht="13" x14ac:dyDescent="0.15">
      <c r="E342" s="12"/>
      <c r="G342" s="148"/>
    </row>
    <row r="343" spans="5:7" ht="13" x14ac:dyDescent="0.15">
      <c r="E343" s="12"/>
      <c r="G343" s="148"/>
    </row>
    <row r="344" spans="5:7" ht="13" x14ac:dyDescent="0.15">
      <c r="E344" s="12"/>
      <c r="G344" s="148"/>
    </row>
    <row r="345" spans="5:7" ht="13" x14ac:dyDescent="0.15">
      <c r="E345" s="12"/>
      <c r="G345" s="148"/>
    </row>
    <row r="346" spans="5:7" ht="13" x14ac:dyDescent="0.15">
      <c r="E346" s="12"/>
      <c r="G346" s="148"/>
    </row>
    <row r="347" spans="5:7" ht="13" x14ac:dyDescent="0.15">
      <c r="E347" s="12"/>
      <c r="G347" s="148"/>
    </row>
    <row r="348" spans="5:7" ht="13" x14ac:dyDescent="0.15">
      <c r="E348" s="12"/>
      <c r="G348" s="148"/>
    </row>
    <row r="349" spans="5:7" ht="13" x14ac:dyDescent="0.15">
      <c r="E349" s="12"/>
      <c r="G349" s="148"/>
    </row>
    <row r="350" spans="5:7" ht="13" x14ac:dyDescent="0.15">
      <c r="E350" s="12"/>
      <c r="G350" s="148"/>
    </row>
    <row r="351" spans="5:7" ht="13" x14ac:dyDescent="0.15">
      <c r="E351" s="12"/>
      <c r="G351" s="148"/>
    </row>
    <row r="352" spans="5:7" ht="13" x14ac:dyDescent="0.15">
      <c r="E352" s="12"/>
      <c r="G352" s="148"/>
    </row>
    <row r="353" spans="5:7" ht="13" x14ac:dyDescent="0.15">
      <c r="E353" s="12"/>
      <c r="G353" s="148"/>
    </row>
    <row r="354" spans="5:7" ht="13" x14ac:dyDescent="0.15">
      <c r="E354" s="12"/>
      <c r="G354" s="148"/>
    </row>
    <row r="355" spans="5:7" ht="13" x14ac:dyDescent="0.15">
      <c r="E355" s="12"/>
      <c r="G355" s="148"/>
    </row>
    <row r="356" spans="5:7" ht="13" x14ac:dyDescent="0.15">
      <c r="E356" s="12"/>
      <c r="G356" s="148"/>
    </row>
    <row r="357" spans="5:7" ht="13" x14ac:dyDescent="0.15">
      <c r="E357" s="12"/>
      <c r="G357" s="148"/>
    </row>
    <row r="358" spans="5:7" ht="13" x14ac:dyDescent="0.15">
      <c r="E358" s="12"/>
      <c r="G358" s="148"/>
    </row>
    <row r="359" spans="5:7" ht="13" x14ac:dyDescent="0.15">
      <c r="E359" s="12"/>
      <c r="G359" s="148"/>
    </row>
    <row r="360" spans="5:7" ht="13" x14ac:dyDescent="0.15">
      <c r="E360" s="12"/>
      <c r="G360" s="148"/>
    </row>
    <row r="361" spans="5:7" ht="13" x14ac:dyDescent="0.15">
      <c r="E361" s="12"/>
      <c r="G361" s="148"/>
    </row>
    <row r="362" spans="5:7" ht="13" x14ac:dyDescent="0.15">
      <c r="E362" s="12"/>
      <c r="G362" s="148"/>
    </row>
    <row r="363" spans="5:7" ht="13" x14ac:dyDescent="0.15">
      <c r="E363" s="12"/>
      <c r="G363" s="148"/>
    </row>
    <row r="364" spans="5:7" ht="13" x14ac:dyDescent="0.15">
      <c r="E364" s="12"/>
      <c r="G364" s="148"/>
    </row>
    <row r="365" spans="5:7" ht="13" x14ac:dyDescent="0.15">
      <c r="E365" s="12"/>
      <c r="G365" s="148"/>
    </row>
    <row r="366" spans="5:7" ht="13" x14ac:dyDescent="0.15">
      <c r="E366" s="12"/>
      <c r="G366" s="148"/>
    </row>
    <row r="367" spans="5:7" ht="13" x14ac:dyDescent="0.15">
      <c r="E367" s="12"/>
      <c r="G367" s="148"/>
    </row>
    <row r="368" spans="5:7" ht="13" x14ac:dyDescent="0.15">
      <c r="E368" s="12"/>
      <c r="G368" s="148"/>
    </row>
    <row r="369" spans="5:7" ht="13" x14ac:dyDescent="0.15">
      <c r="E369" s="12"/>
      <c r="G369" s="148"/>
    </row>
    <row r="370" spans="5:7" ht="13" x14ac:dyDescent="0.15">
      <c r="E370" s="12"/>
      <c r="G370" s="148"/>
    </row>
    <row r="371" spans="5:7" ht="13" x14ac:dyDescent="0.15">
      <c r="E371" s="12"/>
      <c r="G371" s="148"/>
    </row>
    <row r="372" spans="5:7" ht="13" x14ac:dyDescent="0.15">
      <c r="E372" s="12"/>
      <c r="G372" s="148"/>
    </row>
    <row r="373" spans="5:7" ht="13" x14ac:dyDescent="0.15">
      <c r="E373" s="12"/>
      <c r="G373" s="148"/>
    </row>
    <row r="374" spans="5:7" ht="13" x14ac:dyDescent="0.15">
      <c r="E374" s="12"/>
      <c r="G374" s="148"/>
    </row>
    <row r="375" spans="5:7" ht="13" x14ac:dyDescent="0.15">
      <c r="E375" s="12"/>
      <c r="G375" s="148"/>
    </row>
    <row r="376" spans="5:7" ht="13" x14ac:dyDescent="0.15">
      <c r="E376" s="12"/>
      <c r="G376" s="148"/>
    </row>
    <row r="377" spans="5:7" ht="13" x14ac:dyDescent="0.15">
      <c r="E377" s="12"/>
      <c r="G377" s="148"/>
    </row>
    <row r="378" spans="5:7" ht="13" x14ac:dyDescent="0.15">
      <c r="E378" s="12"/>
      <c r="G378" s="148"/>
    </row>
    <row r="379" spans="5:7" ht="13" x14ac:dyDescent="0.15">
      <c r="E379" s="12"/>
      <c r="G379" s="148"/>
    </row>
    <row r="380" spans="5:7" ht="13" x14ac:dyDescent="0.15">
      <c r="E380" s="12"/>
      <c r="G380" s="148"/>
    </row>
    <row r="381" spans="5:7" ht="13" x14ac:dyDescent="0.15">
      <c r="E381" s="12"/>
      <c r="G381" s="148"/>
    </row>
    <row r="382" spans="5:7" ht="13" x14ac:dyDescent="0.15">
      <c r="E382" s="12"/>
      <c r="G382" s="148"/>
    </row>
    <row r="383" spans="5:7" ht="13" x14ac:dyDescent="0.15">
      <c r="E383" s="12"/>
      <c r="G383" s="148"/>
    </row>
    <row r="384" spans="5:7" ht="13" x14ac:dyDescent="0.15">
      <c r="E384" s="12"/>
      <c r="G384" s="148"/>
    </row>
    <row r="385" spans="5:7" ht="13" x14ac:dyDescent="0.15">
      <c r="E385" s="12"/>
      <c r="G385" s="148"/>
    </row>
    <row r="386" spans="5:7" ht="13" x14ac:dyDescent="0.15">
      <c r="E386" s="12"/>
      <c r="G386" s="148"/>
    </row>
    <row r="387" spans="5:7" ht="13" x14ac:dyDescent="0.15">
      <c r="E387" s="12"/>
      <c r="G387" s="148"/>
    </row>
    <row r="388" spans="5:7" ht="13" x14ac:dyDescent="0.15">
      <c r="E388" s="12"/>
      <c r="G388" s="148"/>
    </row>
    <row r="389" spans="5:7" ht="13" x14ac:dyDescent="0.15">
      <c r="E389" s="12"/>
      <c r="G389" s="148"/>
    </row>
    <row r="390" spans="5:7" ht="13" x14ac:dyDescent="0.15">
      <c r="E390" s="12"/>
      <c r="G390" s="148"/>
    </row>
    <row r="391" spans="5:7" ht="13" x14ac:dyDescent="0.15">
      <c r="E391" s="12"/>
      <c r="G391" s="148"/>
    </row>
    <row r="392" spans="5:7" ht="13" x14ac:dyDescent="0.15">
      <c r="E392" s="12"/>
      <c r="G392" s="148"/>
    </row>
    <row r="393" spans="5:7" ht="13" x14ac:dyDescent="0.15">
      <c r="E393" s="12"/>
      <c r="G393" s="148"/>
    </row>
    <row r="394" spans="5:7" ht="13" x14ac:dyDescent="0.15">
      <c r="E394" s="12"/>
      <c r="G394" s="148"/>
    </row>
    <row r="395" spans="5:7" ht="13" x14ac:dyDescent="0.15">
      <c r="E395" s="12"/>
      <c r="G395" s="148"/>
    </row>
    <row r="396" spans="5:7" ht="13" x14ac:dyDescent="0.15">
      <c r="E396" s="12"/>
      <c r="G396" s="148"/>
    </row>
    <row r="397" spans="5:7" ht="13" x14ac:dyDescent="0.15">
      <c r="E397" s="12"/>
      <c r="G397" s="148"/>
    </row>
    <row r="398" spans="5:7" ht="13" x14ac:dyDescent="0.15">
      <c r="E398" s="12"/>
      <c r="G398" s="148"/>
    </row>
    <row r="399" spans="5:7" ht="13" x14ac:dyDescent="0.15">
      <c r="E399" s="12"/>
      <c r="G399" s="148"/>
    </row>
    <row r="400" spans="5:7" ht="13" x14ac:dyDescent="0.15">
      <c r="E400" s="12"/>
      <c r="G400" s="148"/>
    </row>
    <row r="401" spans="5:7" ht="13" x14ac:dyDescent="0.15">
      <c r="E401" s="12"/>
      <c r="G401" s="148"/>
    </row>
    <row r="402" spans="5:7" ht="13" x14ac:dyDescent="0.15">
      <c r="E402" s="12"/>
      <c r="G402" s="148"/>
    </row>
    <row r="403" spans="5:7" ht="13" x14ac:dyDescent="0.15">
      <c r="E403" s="12"/>
      <c r="G403" s="148"/>
    </row>
    <row r="404" spans="5:7" ht="13" x14ac:dyDescent="0.15">
      <c r="E404" s="12"/>
      <c r="G404" s="148"/>
    </row>
    <row r="405" spans="5:7" ht="13" x14ac:dyDescent="0.15">
      <c r="E405" s="12"/>
      <c r="G405" s="148"/>
    </row>
    <row r="406" spans="5:7" ht="13" x14ac:dyDescent="0.15">
      <c r="E406" s="12"/>
      <c r="G406" s="148"/>
    </row>
    <row r="407" spans="5:7" ht="13" x14ac:dyDescent="0.15">
      <c r="E407" s="12"/>
      <c r="G407" s="148"/>
    </row>
    <row r="408" spans="5:7" ht="13" x14ac:dyDescent="0.15">
      <c r="E408" s="12"/>
      <c r="G408" s="148"/>
    </row>
    <row r="409" spans="5:7" ht="13" x14ac:dyDescent="0.15">
      <c r="E409" s="12"/>
      <c r="G409" s="148"/>
    </row>
    <row r="410" spans="5:7" ht="13" x14ac:dyDescent="0.15">
      <c r="E410" s="12"/>
      <c r="G410" s="148"/>
    </row>
    <row r="411" spans="5:7" ht="13" x14ac:dyDescent="0.15">
      <c r="E411" s="12"/>
      <c r="G411" s="148"/>
    </row>
    <row r="412" spans="5:7" ht="13" x14ac:dyDescent="0.15">
      <c r="E412" s="12"/>
      <c r="G412" s="148"/>
    </row>
    <row r="413" spans="5:7" ht="13" x14ac:dyDescent="0.15">
      <c r="E413" s="12"/>
      <c r="G413" s="148"/>
    </row>
    <row r="414" spans="5:7" ht="13" x14ac:dyDescent="0.15">
      <c r="E414" s="12"/>
      <c r="G414" s="148"/>
    </row>
    <row r="415" spans="5:7" ht="13" x14ac:dyDescent="0.15">
      <c r="E415" s="12"/>
      <c r="G415" s="148"/>
    </row>
    <row r="416" spans="5:7" ht="13" x14ac:dyDescent="0.15">
      <c r="E416" s="12"/>
      <c r="G416" s="148"/>
    </row>
    <row r="417" spans="5:7" ht="13" x14ac:dyDescent="0.15">
      <c r="E417" s="12"/>
      <c r="G417" s="148"/>
    </row>
    <row r="418" spans="5:7" ht="13" x14ac:dyDescent="0.15">
      <c r="E418" s="12"/>
      <c r="G418" s="148"/>
    </row>
    <row r="419" spans="5:7" ht="13" x14ac:dyDescent="0.15">
      <c r="E419" s="12"/>
      <c r="G419" s="148"/>
    </row>
    <row r="420" spans="5:7" ht="13" x14ac:dyDescent="0.15">
      <c r="E420" s="12"/>
      <c r="G420" s="148"/>
    </row>
    <row r="421" spans="5:7" ht="13" x14ac:dyDescent="0.15">
      <c r="E421" s="12"/>
      <c r="G421" s="148"/>
    </row>
    <row r="422" spans="5:7" ht="13" x14ac:dyDescent="0.15">
      <c r="E422" s="12"/>
      <c r="G422" s="148"/>
    </row>
    <row r="423" spans="5:7" ht="13" x14ac:dyDescent="0.15">
      <c r="E423" s="12"/>
      <c r="G423" s="148"/>
    </row>
    <row r="424" spans="5:7" ht="13" x14ac:dyDescent="0.15">
      <c r="E424" s="12"/>
      <c r="G424" s="148"/>
    </row>
    <row r="425" spans="5:7" ht="13" x14ac:dyDescent="0.15">
      <c r="E425" s="12"/>
      <c r="G425" s="148"/>
    </row>
    <row r="426" spans="5:7" ht="13" x14ac:dyDescent="0.15">
      <c r="E426" s="12"/>
      <c r="G426" s="148"/>
    </row>
    <row r="427" spans="5:7" ht="13" x14ac:dyDescent="0.15">
      <c r="E427" s="12"/>
      <c r="G427" s="148"/>
    </row>
    <row r="428" spans="5:7" ht="13" x14ac:dyDescent="0.15">
      <c r="E428" s="12"/>
      <c r="G428" s="148"/>
    </row>
    <row r="429" spans="5:7" ht="13" x14ac:dyDescent="0.15">
      <c r="E429" s="12"/>
      <c r="G429" s="148"/>
    </row>
    <row r="430" spans="5:7" ht="13" x14ac:dyDescent="0.15">
      <c r="E430" s="12"/>
      <c r="G430" s="148"/>
    </row>
    <row r="431" spans="5:7" ht="13" x14ac:dyDescent="0.15">
      <c r="E431" s="12"/>
      <c r="G431" s="148"/>
    </row>
    <row r="432" spans="5:7" ht="13" x14ac:dyDescent="0.15">
      <c r="E432" s="12"/>
      <c r="G432" s="148"/>
    </row>
    <row r="433" spans="5:7" ht="13" x14ac:dyDescent="0.15">
      <c r="E433" s="12"/>
      <c r="G433" s="148"/>
    </row>
    <row r="434" spans="5:7" ht="13" x14ac:dyDescent="0.15">
      <c r="E434" s="12"/>
      <c r="G434" s="148"/>
    </row>
    <row r="435" spans="5:7" ht="13" x14ac:dyDescent="0.15">
      <c r="E435" s="12"/>
      <c r="G435" s="148"/>
    </row>
    <row r="436" spans="5:7" ht="13" x14ac:dyDescent="0.15">
      <c r="E436" s="12"/>
      <c r="G436" s="148"/>
    </row>
    <row r="437" spans="5:7" ht="13" x14ac:dyDescent="0.15">
      <c r="E437" s="12"/>
      <c r="G437" s="148"/>
    </row>
    <row r="438" spans="5:7" ht="13" x14ac:dyDescent="0.15">
      <c r="E438" s="12"/>
      <c r="G438" s="148"/>
    </row>
    <row r="439" spans="5:7" ht="13" x14ac:dyDescent="0.15">
      <c r="E439" s="12"/>
      <c r="G439" s="148"/>
    </row>
    <row r="440" spans="5:7" ht="13" x14ac:dyDescent="0.15">
      <c r="E440" s="12"/>
      <c r="G440" s="148"/>
    </row>
    <row r="441" spans="5:7" ht="13" x14ac:dyDescent="0.15">
      <c r="E441" s="12"/>
      <c r="G441" s="148"/>
    </row>
    <row r="442" spans="5:7" ht="13" x14ac:dyDescent="0.15">
      <c r="E442" s="12"/>
      <c r="G442" s="148"/>
    </row>
    <row r="443" spans="5:7" ht="13" x14ac:dyDescent="0.15">
      <c r="E443" s="12"/>
      <c r="G443" s="148"/>
    </row>
    <row r="444" spans="5:7" ht="13" x14ac:dyDescent="0.15">
      <c r="E444" s="12"/>
      <c r="G444" s="148"/>
    </row>
    <row r="445" spans="5:7" ht="13" x14ac:dyDescent="0.15">
      <c r="E445" s="12"/>
      <c r="G445" s="148"/>
    </row>
    <row r="446" spans="5:7" ht="13" x14ac:dyDescent="0.15">
      <c r="E446" s="12"/>
      <c r="G446" s="148"/>
    </row>
    <row r="447" spans="5:7" ht="13" x14ac:dyDescent="0.15">
      <c r="E447" s="12"/>
      <c r="G447" s="148"/>
    </row>
    <row r="448" spans="5:7" ht="13" x14ac:dyDescent="0.15">
      <c r="E448" s="12"/>
      <c r="G448" s="148"/>
    </row>
    <row r="449" spans="5:7" ht="13" x14ac:dyDescent="0.15">
      <c r="E449" s="12"/>
      <c r="G449" s="148"/>
    </row>
    <row r="450" spans="5:7" ht="13" x14ac:dyDescent="0.15">
      <c r="E450" s="12"/>
      <c r="G450" s="148"/>
    </row>
    <row r="451" spans="5:7" ht="13" x14ac:dyDescent="0.15">
      <c r="E451" s="12"/>
      <c r="G451" s="148"/>
    </row>
    <row r="452" spans="5:7" ht="13" x14ac:dyDescent="0.15">
      <c r="E452" s="12"/>
      <c r="G452" s="148"/>
    </row>
    <row r="453" spans="5:7" ht="13" x14ac:dyDescent="0.15">
      <c r="E453" s="12"/>
      <c r="G453" s="148"/>
    </row>
    <row r="454" spans="5:7" ht="13" x14ac:dyDescent="0.15">
      <c r="E454" s="12"/>
      <c r="G454" s="148"/>
    </row>
    <row r="455" spans="5:7" ht="13" x14ac:dyDescent="0.15">
      <c r="E455" s="12"/>
      <c r="G455" s="148"/>
    </row>
    <row r="456" spans="5:7" ht="13" x14ac:dyDescent="0.15">
      <c r="E456" s="12"/>
      <c r="G456" s="148"/>
    </row>
    <row r="457" spans="5:7" ht="13" x14ac:dyDescent="0.15">
      <c r="E457" s="12"/>
      <c r="G457" s="148"/>
    </row>
    <row r="458" spans="5:7" ht="13" x14ac:dyDescent="0.15">
      <c r="E458" s="12"/>
      <c r="G458" s="148"/>
    </row>
    <row r="459" spans="5:7" ht="13" x14ac:dyDescent="0.15">
      <c r="E459" s="12"/>
      <c r="G459" s="148"/>
    </row>
    <row r="460" spans="5:7" ht="13" x14ac:dyDescent="0.15">
      <c r="E460" s="12"/>
      <c r="G460" s="148"/>
    </row>
    <row r="461" spans="5:7" ht="13" x14ac:dyDescent="0.15">
      <c r="E461" s="12"/>
      <c r="G461" s="148"/>
    </row>
    <row r="462" spans="5:7" ht="13" x14ac:dyDescent="0.15">
      <c r="E462" s="12"/>
      <c r="G462" s="148"/>
    </row>
    <row r="463" spans="5:7" ht="13" x14ac:dyDescent="0.15">
      <c r="E463" s="12"/>
      <c r="G463" s="148"/>
    </row>
    <row r="464" spans="5:7" ht="13" x14ac:dyDescent="0.15">
      <c r="E464" s="12"/>
      <c r="G464" s="148"/>
    </row>
    <row r="465" spans="5:7" ht="13" x14ac:dyDescent="0.15">
      <c r="E465" s="12"/>
      <c r="G465" s="148"/>
    </row>
    <row r="466" spans="5:7" ht="13" x14ac:dyDescent="0.15">
      <c r="E466" s="12"/>
      <c r="G466" s="148"/>
    </row>
    <row r="467" spans="5:7" ht="13" x14ac:dyDescent="0.15">
      <c r="E467" s="12"/>
      <c r="G467" s="148"/>
    </row>
    <row r="468" spans="5:7" ht="13" x14ac:dyDescent="0.15">
      <c r="E468" s="12"/>
      <c r="G468" s="148"/>
    </row>
    <row r="469" spans="5:7" ht="13" x14ac:dyDescent="0.15">
      <c r="E469" s="12"/>
      <c r="G469" s="148"/>
    </row>
    <row r="470" spans="5:7" ht="13" x14ac:dyDescent="0.15">
      <c r="E470" s="12"/>
      <c r="G470" s="148"/>
    </row>
    <row r="471" spans="5:7" ht="13" x14ac:dyDescent="0.15">
      <c r="E471" s="12"/>
      <c r="G471" s="148"/>
    </row>
    <row r="472" spans="5:7" ht="13" x14ac:dyDescent="0.15">
      <c r="E472" s="12"/>
      <c r="G472" s="148"/>
    </row>
    <row r="473" spans="5:7" ht="13" x14ac:dyDescent="0.15">
      <c r="E473" s="12"/>
      <c r="G473" s="148"/>
    </row>
    <row r="474" spans="5:7" ht="13" x14ac:dyDescent="0.15">
      <c r="E474" s="12"/>
      <c r="G474" s="148"/>
    </row>
    <row r="475" spans="5:7" ht="13" x14ac:dyDescent="0.15">
      <c r="E475" s="12"/>
      <c r="G475" s="148"/>
    </row>
    <row r="476" spans="5:7" ht="13" x14ac:dyDescent="0.15">
      <c r="E476" s="12"/>
      <c r="G476" s="148"/>
    </row>
    <row r="477" spans="5:7" ht="13" x14ac:dyDescent="0.15">
      <c r="E477" s="12"/>
      <c r="G477" s="148"/>
    </row>
    <row r="478" spans="5:7" ht="13" x14ac:dyDescent="0.15">
      <c r="E478" s="12"/>
      <c r="G478" s="148"/>
    </row>
    <row r="479" spans="5:7" ht="13" x14ac:dyDescent="0.15">
      <c r="E479" s="12"/>
      <c r="G479" s="148"/>
    </row>
    <row r="480" spans="5:7" ht="13" x14ac:dyDescent="0.15">
      <c r="E480" s="12"/>
      <c r="G480" s="148"/>
    </row>
    <row r="481" spans="5:7" ht="13" x14ac:dyDescent="0.15">
      <c r="E481" s="12"/>
      <c r="G481" s="148"/>
    </row>
    <row r="482" spans="5:7" ht="13" x14ac:dyDescent="0.15">
      <c r="E482" s="12"/>
      <c r="G482" s="148"/>
    </row>
    <row r="483" spans="5:7" ht="13" x14ac:dyDescent="0.15">
      <c r="E483" s="12"/>
      <c r="G483" s="148"/>
    </row>
    <row r="484" spans="5:7" ht="13" x14ac:dyDescent="0.15">
      <c r="E484" s="12"/>
      <c r="G484" s="148"/>
    </row>
    <row r="485" spans="5:7" ht="13" x14ac:dyDescent="0.15">
      <c r="E485" s="12"/>
      <c r="G485" s="148"/>
    </row>
    <row r="486" spans="5:7" ht="13" x14ac:dyDescent="0.15">
      <c r="E486" s="12"/>
      <c r="G486" s="148"/>
    </row>
    <row r="487" spans="5:7" ht="13" x14ac:dyDescent="0.15">
      <c r="E487" s="12"/>
      <c r="G487" s="148"/>
    </row>
    <row r="488" spans="5:7" ht="13" x14ac:dyDescent="0.15">
      <c r="E488" s="12"/>
      <c r="G488" s="148"/>
    </row>
    <row r="489" spans="5:7" ht="13" x14ac:dyDescent="0.15">
      <c r="E489" s="12"/>
      <c r="G489" s="148"/>
    </row>
    <row r="490" spans="5:7" ht="13" x14ac:dyDescent="0.15">
      <c r="E490" s="12"/>
      <c r="G490" s="148"/>
    </row>
    <row r="491" spans="5:7" ht="13" x14ac:dyDescent="0.15">
      <c r="E491" s="12"/>
      <c r="G491" s="148"/>
    </row>
    <row r="492" spans="5:7" ht="13" x14ac:dyDescent="0.15">
      <c r="E492" s="12"/>
      <c r="G492" s="148"/>
    </row>
    <row r="493" spans="5:7" ht="13" x14ac:dyDescent="0.15">
      <c r="E493" s="12"/>
      <c r="G493" s="148"/>
    </row>
    <row r="494" spans="5:7" ht="13" x14ac:dyDescent="0.15">
      <c r="E494" s="12"/>
      <c r="G494" s="148"/>
    </row>
    <row r="495" spans="5:7" ht="13" x14ac:dyDescent="0.15">
      <c r="E495" s="12"/>
      <c r="G495" s="148"/>
    </row>
    <row r="496" spans="5:7" ht="13" x14ac:dyDescent="0.15">
      <c r="E496" s="12"/>
      <c r="G496" s="148"/>
    </row>
    <row r="497" spans="5:7" ht="13" x14ac:dyDescent="0.15">
      <c r="E497" s="12"/>
      <c r="G497" s="148"/>
    </row>
    <row r="498" spans="5:7" ht="13" x14ac:dyDescent="0.15">
      <c r="E498" s="12"/>
      <c r="G498" s="148"/>
    </row>
    <row r="499" spans="5:7" ht="13" x14ac:dyDescent="0.15">
      <c r="E499" s="12"/>
      <c r="G499" s="148"/>
    </row>
    <row r="500" spans="5:7" ht="13" x14ac:dyDescent="0.15">
      <c r="E500" s="12"/>
      <c r="G500" s="148"/>
    </row>
    <row r="501" spans="5:7" ht="13" x14ac:dyDescent="0.15">
      <c r="E501" s="12"/>
      <c r="G501" s="148"/>
    </row>
    <row r="502" spans="5:7" ht="13" x14ac:dyDescent="0.15">
      <c r="E502" s="12"/>
      <c r="G502" s="148"/>
    </row>
    <row r="503" spans="5:7" ht="13" x14ac:dyDescent="0.15">
      <c r="E503" s="12"/>
      <c r="G503" s="148"/>
    </row>
    <row r="504" spans="5:7" ht="13" x14ac:dyDescent="0.15">
      <c r="E504" s="12"/>
      <c r="G504" s="148"/>
    </row>
    <row r="505" spans="5:7" ht="13" x14ac:dyDescent="0.15">
      <c r="E505" s="12"/>
      <c r="G505" s="148"/>
    </row>
    <row r="506" spans="5:7" ht="13" x14ac:dyDescent="0.15">
      <c r="E506" s="12"/>
      <c r="G506" s="148"/>
    </row>
    <row r="507" spans="5:7" ht="13" x14ac:dyDescent="0.15">
      <c r="E507" s="12"/>
      <c r="G507" s="148"/>
    </row>
    <row r="508" spans="5:7" ht="13" x14ac:dyDescent="0.15">
      <c r="E508" s="12"/>
      <c r="G508" s="148"/>
    </row>
    <row r="509" spans="5:7" ht="13" x14ac:dyDescent="0.15">
      <c r="E509" s="12"/>
      <c r="G509" s="148"/>
    </row>
    <row r="510" spans="5:7" ht="13" x14ac:dyDescent="0.15">
      <c r="E510" s="12"/>
      <c r="G510" s="148"/>
    </row>
    <row r="511" spans="5:7" ht="13" x14ac:dyDescent="0.15">
      <c r="E511" s="12"/>
      <c r="G511" s="148"/>
    </row>
    <row r="512" spans="5:7" ht="13" x14ac:dyDescent="0.15">
      <c r="E512" s="12"/>
      <c r="G512" s="148"/>
    </row>
    <row r="513" spans="5:7" ht="13" x14ac:dyDescent="0.15">
      <c r="E513" s="12"/>
      <c r="G513" s="148"/>
    </row>
    <row r="514" spans="5:7" ht="13" x14ac:dyDescent="0.15">
      <c r="E514" s="12"/>
      <c r="G514" s="148"/>
    </row>
    <row r="515" spans="5:7" ht="13" x14ac:dyDescent="0.15">
      <c r="E515" s="12"/>
      <c r="G515" s="148"/>
    </row>
    <row r="516" spans="5:7" ht="13" x14ac:dyDescent="0.15">
      <c r="E516" s="12"/>
      <c r="G516" s="148"/>
    </row>
    <row r="517" spans="5:7" ht="13" x14ac:dyDescent="0.15">
      <c r="E517" s="12"/>
      <c r="G517" s="148"/>
    </row>
    <row r="518" spans="5:7" ht="13" x14ac:dyDescent="0.15">
      <c r="E518" s="12"/>
      <c r="G518" s="148"/>
    </row>
    <row r="519" spans="5:7" ht="13" x14ac:dyDescent="0.15">
      <c r="E519" s="12"/>
      <c r="G519" s="148"/>
    </row>
    <row r="520" spans="5:7" ht="13" x14ac:dyDescent="0.15">
      <c r="E520" s="12"/>
      <c r="G520" s="148"/>
    </row>
    <row r="521" spans="5:7" ht="13" x14ac:dyDescent="0.15">
      <c r="E521" s="12"/>
      <c r="G521" s="148"/>
    </row>
    <row r="522" spans="5:7" ht="13" x14ac:dyDescent="0.15">
      <c r="E522" s="12"/>
      <c r="G522" s="148"/>
    </row>
    <row r="523" spans="5:7" ht="13" x14ac:dyDescent="0.15">
      <c r="E523" s="12"/>
      <c r="G523" s="148"/>
    </row>
    <row r="524" spans="5:7" ht="13" x14ac:dyDescent="0.15">
      <c r="E524" s="12"/>
      <c r="G524" s="148"/>
    </row>
    <row r="525" spans="5:7" ht="13" x14ac:dyDescent="0.15">
      <c r="E525" s="12"/>
      <c r="G525" s="148"/>
    </row>
    <row r="526" spans="5:7" ht="13" x14ac:dyDescent="0.15">
      <c r="E526" s="12"/>
      <c r="G526" s="148"/>
    </row>
    <row r="527" spans="5:7" ht="13" x14ac:dyDescent="0.15">
      <c r="E527" s="12"/>
      <c r="G527" s="148"/>
    </row>
    <row r="528" spans="5:7" ht="13" x14ac:dyDescent="0.15">
      <c r="E528" s="12"/>
      <c r="G528" s="148"/>
    </row>
    <row r="529" spans="5:7" ht="13" x14ac:dyDescent="0.15">
      <c r="E529" s="12"/>
      <c r="G529" s="148"/>
    </row>
    <row r="530" spans="5:7" ht="13" x14ac:dyDescent="0.15">
      <c r="E530" s="12"/>
      <c r="G530" s="148"/>
    </row>
    <row r="531" spans="5:7" ht="13" x14ac:dyDescent="0.15">
      <c r="E531" s="12"/>
      <c r="G531" s="148"/>
    </row>
    <row r="532" spans="5:7" ht="13" x14ac:dyDescent="0.15">
      <c r="E532" s="12"/>
      <c r="G532" s="148"/>
    </row>
    <row r="533" spans="5:7" ht="13" x14ac:dyDescent="0.15">
      <c r="E533" s="12"/>
      <c r="G533" s="148"/>
    </row>
    <row r="534" spans="5:7" ht="13" x14ac:dyDescent="0.15">
      <c r="E534" s="12"/>
      <c r="G534" s="148"/>
    </row>
    <row r="535" spans="5:7" ht="13" x14ac:dyDescent="0.15">
      <c r="E535" s="12"/>
      <c r="G535" s="148"/>
    </row>
    <row r="536" spans="5:7" ht="13" x14ac:dyDescent="0.15">
      <c r="E536" s="12"/>
      <c r="G536" s="148"/>
    </row>
    <row r="537" spans="5:7" ht="13" x14ac:dyDescent="0.15">
      <c r="E537" s="12"/>
      <c r="G537" s="148"/>
    </row>
    <row r="538" spans="5:7" ht="13" x14ac:dyDescent="0.15">
      <c r="E538" s="12"/>
      <c r="G538" s="148"/>
    </row>
    <row r="539" spans="5:7" ht="13" x14ac:dyDescent="0.15">
      <c r="E539" s="12"/>
      <c r="G539" s="148"/>
    </row>
    <row r="540" spans="5:7" ht="13" x14ac:dyDescent="0.15">
      <c r="E540" s="12"/>
      <c r="G540" s="148"/>
    </row>
    <row r="541" spans="5:7" ht="13" x14ac:dyDescent="0.15">
      <c r="E541" s="12"/>
      <c r="G541" s="148"/>
    </row>
    <row r="542" spans="5:7" ht="13" x14ac:dyDescent="0.15">
      <c r="E542" s="12"/>
      <c r="G542" s="148"/>
    </row>
    <row r="543" spans="5:7" ht="13" x14ac:dyDescent="0.15">
      <c r="E543" s="12"/>
      <c r="G543" s="148"/>
    </row>
    <row r="544" spans="5:7" ht="13" x14ac:dyDescent="0.15">
      <c r="E544" s="12"/>
      <c r="G544" s="148"/>
    </row>
    <row r="545" spans="5:7" ht="13" x14ac:dyDescent="0.15">
      <c r="E545" s="12"/>
      <c r="G545" s="148"/>
    </row>
    <row r="546" spans="5:7" ht="13" x14ac:dyDescent="0.15">
      <c r="E546" s="12"/>
      <c r="G546" s="148"/>
    </row>
    <row r="547" spans="5:7" ht="13" x14ac:dyDescent="0.15">
      <c r="E547" s="12"/>
      <c r="G547" s="148"/>
    </row>
    <row r="548" spans="5:7" ht="13" x14ac:dyDescent="0.15">
      <c r="E548" s="12"/>
      <c r="G548" s="148"/>
    </row>
    <row r="549" spans="5:7" ht="13" x14ac:dyDescent="0.15">
      <c r="E549" s="12"/>
      <c r="G549" s="148"/>
    </row>
    <row r="550" spans="5:7" ht="13" x14ac:dyDescent="0.15">
      <c r="E550" s="12"/>
      <c r="G550" s="148"/>
    </row>
    <row r="551" spans="5:7" ht="13" x14ac:dyDescent="0.15">
      <c r="E551" s="12"/>
      <c r="G551" s="148"/>
    </row>
    <row r="552" spans="5:7" ht="13" x14ac:dyDescent="0.15">
      <c r="E552" s="12"/>
      <c r="G552" s="148"/>
    </row>
    <row r="553" spans="5:7" ht="13" x14ac:dyDescent="0.15">
      <c r="E553" s="12"/>
      <c r="G553" s="148"/>
    </row>
    <row r="554" spans="5:7" ht="13" x14ac:dyDescent="0.15">
      <c r="E554" s="12"/>
      <c r="G554" s="148"/>
    </row>
    <row r="555" spans="5:7" ht="13" x14ac:dyDescent="0.15">
      <c r="E555" s="12"/>
      <c r="G555" s="148"/>
    </row>
    <row r="556" spans="5:7" ht="13" x14ac:dyDescent="0.15">
      <c r="E556" s="12"/>
      <c r="G556" s="148"/>
    </row>
    <row r="557" spans="5:7" ht="13" x14ac:dyDescent="0.15">
      <c r="E557" s="12"/>
      <c r="G557" s="148"/>
    </row>
    <row r="558" spans="5:7" ht="13" x14ac:dyDescent="0.15">
      <c r="E558" s="12"/>
      <c r="G558" s="148"/>
    </row>
    <row r="559" spans="5:7" ht="13" x14ac:dyDescent="0.15">
      <c r="E559" s="12"/>
      <c r="G559" s="148"/>
    </row>
    <row r="560" spans="5:7" ht="13" x14ac:dyDescent="0.15">
      <c r="E560" s="12"/>
      <c r="G560" s="148"/>
    </row>
    <row r="561" spans="5:7" ht="13" x14ac:dyDescent="0.15">
      <c r="E561" s="12"/>
      <c r="G561" s="148"/>
    </row>
    <row r="562" spans="5:7" ht="13" x14ac:dyDescent="0.15">
      <c r="E562" s="12"/>
      <c r="G562" s="148"/>
    </row>
    <row r="563" spans="5:7" ht="13" x14ac:dyDescent="0.15">
      <c r="E563" s="12"/>
      <c r="G563" s="148"/>
    </row>
    <row r="564" spans="5:7" ht="13" x14ac:dyDescent="0.15">
      <c r="E564" s="12"/>
      <c r="G564" s="148"/>
    </row>
    <row r="565" spans="5:7" ht="13" x14ac:dyDescent="0.15">
      <c r="E565" s="12"/>
      <c r="G565" s="148"/>
    </row>
    <row r="566" spans="5:7" ht="13" x14ac:dyDescent="0.15">
      <c r="E566" s="12"/>
      <c r="G566" s="148"/>
    </row>
    <row r="567" spans="5:7" ht="13" x14ac:dyDescent="0.15">
      <c r="E567" s="12"/>
      <c r="G567" s="148"/>
    </row>
    <row r="568" spans="5:7" ht="13" x14ac:dyDescent="0.15">
      <c r="E568" s="12"/>
      <c r="G568" s="148"/>
    </row>
    <row r="569" spans="5:7" ht="13" x14ac:dyDescent="0.15">
      <c r="E569" s="12"/>
      <c r="G569" s="148"/>
    </row>
    <row r="570" spans="5:7" ht="13" x14ac:dyDescent="0.15">
      <c r="E570" s="12"/>
      <c r="G570" s="148"/>
    </row>
    <row r="571" spans="5:7" ht="13" x14ac:dyDescent="0.15">
      <c r="E571" s="12"/>
      <c r="G571" s="148"/>
    </row>
    <row r="572" spans="5:7" ht="13" x14ac:dyDescent="0.15">
      <c r="E572" s="12"/>
      <c r="G572" s="148"/>
    </row>
    <row r="573" spans="5:7" ht="13" x14ac:dyDescent="0.15">
      <c r="E573" s="12"/>
      <c r="G573" s="148"/>
    </row>
    <row r="574" spans="5:7" ht="13" x14ac:dyDescent="0.15">
      <c r="E574" s="12"/>
      <c r="G574" s="148"/>
    </row>
    <row r="575" spans="5:7" ht="13" x14ac:dyDescent="0.15">
      <c r="E575" s="12"/>
      <c r="G575" s="148"/>
    </row>
    <row r="576" spans="5:7" ht="13" x14ac:dyDescent="0.15">
      <c r="E576" s="12"/>
      <c r="G576" s="148"/>
    </row>
    <row r="577" spans="5:7" ht="13" x14ac:dyDescent="0.15">
      <c r="E577" s="12"/>
      <c r="G577" s="148"/>
    </row>
    <row r="578" spans="5:7" ht="13" x14ac:dyDescent="0.15">
      <c r="E578" s="12"/>
      <c r="G578" s="148"/>
    </row>
    <row r="579" spans="5:7" ht="13" x14ac:dyDescent="0.15">
      <c r="E579" s="12"/>
      <c r="G579" s="148"/>
    </row>
    <row r="580" spans="5:7" ht="13" x14ac:dyDescent="0.15">
      <c r="E580" s="12"/>
      <c r="G580" s="148"/>
    </row>
    <row r="581" spans="5:7" ht="13" x14ac:dyDescent="0.15">
      <c r="E581" s="12"/>
      <c r="G581" s="148"/>
    </row>
    <row r="582" spans="5:7" ht="13" x14ac:dyDescent="0.15">
      <c r="E582" s="12"/>
      <c r="G582" s="148"/>
    </row>
    <row r="583" spans="5:7" ht="13" x14ac:dyDescent="0.15">
      <c r="E583" s="12"/>
      <c r="G583" s="148"/>
    </row>
    <row r="584" spans="5:7" ht="13" x14ac:dyDescent="0.15">
      <c r="E584" s="12"/>
      <c r="G584" s="148"/>
    </row>
    <row r="585" spans="5:7" ht="13" x14ac:dyDescent="0.15">
      <c r="E585" s="12"/>
      <c r="G585" s="148"/>
    </row>
    <row r="586" spans="5:7" ht="13" x14ac:dyDescent="0.15">
      <c r="E586" s="12"/>
      <c r="G586" s="148"/>
    </row>
    <row r="587" spans="5:7" ht="13" x14ac:dyDescent="0.15">
      <c r="E587" s="12"/>
      <c r="G587" s="148"/>
    </row>
    <row r="588" spans="5:7" ht="13" x14ac:dyDescent="0.15">
      <c r="E588" s="12"/>
      <c r="G588" s="148"/>
    </row>
    <row r="589" spans="5:7" ht="13" x14ac:dyDescent="0.15">
      <c r="E589" s="12"/>
      <c r="G589" s="148"/>
    </row>
    <row r="590" spans="5:7" ht="13" x14ac:dyDescent="0.15">
      <c r="E590" s="12"/>
      <c r="G590" s="148"/>
    </row>
    <row r="591" spans="5:7" ht="13" x14ac:dyDescent="0.15">
      <c r="E591" s="12"/>
      <c r="G591" s="148"/>
    </row>
    <row r="592" spans="5:7" ht="13" x14ac:dyDescent="0.15">
      <c r="E592" s="12"/>
      <c r="G592" s="148"/>
    </row>
    <row r="593" spans="5:7" ht="13" x14ac:dyDescent="0.15">
      <c r="E593" s="12"/>
      <c r="G593" s="148"/>
    </row>
    <row r="594" spans="5:7" ht="13" x14ac:dyDescent="0.15">
      <c r="E594" s="12"/>
      <c r="G594" s="148"/>
    </row>
    <row r="595" spans="5:7" ht="13" x14ac:dyDescent="0.15">
      <c r="E595" s="12"/>
      <c r="G595" s="148"/>
    </row>
    <row r="596" spans="5:7" ht="13" x14ac:dyDescent="0.15">
      <c r="E596" s="12"/>
      <c r="G596" s="148"/>
    </row>
    <row r="597" spans="5:7" ht="13" x14ac:dyDescent="0.15">
      <c r="E597" s="12"/>
      <c r="G597" s="148"/>
    </row>
    <row r="598" spans="5:7" ht="13" x14ac:dyDescent="0.15">
      <c r="E598" s="12"/>
      <c r="G598" s="148"/>
    </row>
    <row r="599" spans="5:7" ht="13" x14ac:dyDescent="0.15">
      <c r="E599" s="12"/>
      <c r="G599" s="148"/>
    </row>
    <row r="600" spans="5:7" ht="13" x14ac:dyDescent="0.15">
      <c r="E600" s="12"/>
      <c r="G600" s="148"/>
    </row>
    <row r="601" spans="5:7" ht="13" x14ac:dyDescent="0.15">
      <c r="E601" s="12"/>
      <c r="G601" s="148"/>
    </row>
    <row r="602" spans="5:7" ht="13" x14ac:dyDescent="0.15">
      <c r="E602" s="12"/>
      <c r="G602" s="148"/>
    </row>
    <row r="603" spans="5:7" ht="13" x14ac:dyDescent="0.15">
      <c r="E603" s="12"/>
      <c r="G603" s="148"/>
    </row>
    <row r="604" spans="5:7" ht="13" x14ac:dyDescent="0.15">
      <c r="E604" s="12"/>
      <c r="G604" s="148"/>
    </row>
    <row r="605" spans="5:7" ht="13" x14ac:dyDescent="0.15">
      <c r="E605" s="12"/>
      <c r="G605" s="148"/>
    </row>
    <row r="606" spans="5:7" ht="13" x14ac:dyDescent="0.15">
      <c r="E606" s="12"/>
      <c r="G606" s="148"/>
    </row>
    <row r="607" spans="5:7" ht="13" x14ac:dyDescent="0.15">
      <c r="E607" s="12"/>
      <c r="G607" s="148"/>
    </row>
    <row r="608" spans="5:7" ht="13" x14ac:dyDescent="0.15">
      <c r="E608" s="12"/>
      <c r="G608" s="148"/>
    </row>
    <row r="609" spans="5:7" ht="13" x14ac:dyDescent="0.15">
      <c r="E609" s="12"/>
      <c r="G609" s="148"/>
    </row>
    <row r="610" spans="5:7" ht="13" x14ac:dyDescent="0.15">
      <c r="E610" s="12"/>
      <c r="G610" s="148"/>
    </row>
    <row r="611" spans="5:7" ht="13" x14ac:dyDescent="0.15">
      <c r="E611" s="12"/>
      <c r="G611" s="148"/>
    </row>
    <row r="612" spans="5:7" ht="13" x14ac:dyDescent="0.15">
      <c r="E612" s="12"/>
      <c r="G612" s="148"/>
    </row>
    <row r="613" spans="5:7" ht="13" x14ac:dyDescent="0.15">
      <c r="E613" s="12"/>
      <c r="G613" s="148"/>
    </row>
    <row r="614" spans="5:7" ht="13" x14ac:dyDescent="0.15">
      <c r="E614" s="12"/>
      <c r="G614" s="148"/>
    </row>
    <row r="615" spans="5:7" ht="13" x14ac:dyDescent="0.15">
      <c r="E615" s="12"/>
      <c r="G615" s="148"/>
    </row>
    <row r="616" spans="5:7" ht="13" x14ac:dyDescent="0.15">
      <c r="E616" s="12"/>
      <c r="G616" s="148"/>
    </row>
    <row r="617" spans="5:7" ht="13" x14ac:dyDescent="0.15">
      <c r="E617" s="12"/>
      <c r="G617" s="148"/>
    </row>
    <row r="618" spans="5:7" ht="13" x14ac:dyDescent="0.15">
      <c r="E618" s="12"/>
      <c r="G618" s="148"/>
    </row>
    <row r="619" spans="5:7" ht="13" x14ac:dyDescent="0.15">
      <c r="E619" s="12"/>
      <c r="G619" s="148"/>
    </row>
    <row r="620" spans="5:7" ht="13" x14ac:dyDescent="0.15">
      <c r="E620" s="12"/>
      <c r="G620" s="148"/>
    </row>
    <row r="621" spans="5:7" ht="13" x14ac:dyDescent="0.15">
      <c r="E621" s="12"/>
      <c r="G621" s="148"/>
    </row>
    <row r="622" spans="5:7" ht="13" x14ac:dyDescent="0.15">
      <c r="E622" s="12"/>
      <c r="G622" s="148"/>
    </row>
    <row r="623" spans="5:7" ht="13" x14ac:dyDescent="0.15">
      <c r="E623" s="12"/>
      <c r="G623" s="148"/>
    </row>
    <row r="624" spans="5:7" ht="13" x14ac:dyDescent="0.15">
      <c r="E624" s="12"/>
      <c r="G624" s="148"/>
    </row>
    <row r="625" spans="5:7" ht="13" x14ac:dyDescent="0.15">
      <c r="E625" s="12"/>
      <c r="G625" s="148"/>
    </row>
    <row r="626" spans="5:7" ht="13" x14ac:dyDescent="0.15">
      <c r="E626" s="12"/>
      <c r="G626" s="148"/>
    </row>
    <row r="627" spans="5:7" ht="13" x14ac:dyDescent="0.15">
      <c r="E627" s="12"/>
      <c r="G627" s="148"/>
    </row>
    <row r="628" spans="5:7" ht="13" x14ac:dyDescent="0.15">
      <c r="E628" s="12"/>
      <c r="G628" s="148"/>
    </row>
    <row r="629" spans="5:7" ht="13" x14ac:dyDescent="0.15">
      <c r="E629" s="12"/>
      <c r="G629" s="148"/>
    </row>
    <row r="630" spans="5:7" ht="13" x14ac:dyDescent="0.15">
      <c r="E630" s="12"/>
      <c r="G630" s="148"/>
    </row>
    <row r="631" spans="5:7" ht="13" x14ac:dyDescent="0.15">
      <c r="E631" s="12"/>
      <c r="G631" s="148"/>
    </row>
    <row r="632" spans="5:7" ht="13" x14ac:dyDescent="0.15">
      <c r="E632" s="12"/>
      <c r="G632" s="148"/>
    </row>
    <row r="633" spans="5:7" ht="13" x14ac:dyDescent="0.15">
      <c r="E633" s="12"/>
      <c r="G633" s="148"/>
    </row>
    <row r="634" spans="5:7" ht="13" x14ac:dyDescent="0.15">
      <c r="E634" s="12"/>
      <c r="G634" s="148"/>
    </row>
    <row r="635" spans="5:7" ht="13" x14ac:dyDescent="0.15">
      <c r="E635" s="12"/>
      <c r="G635" s="148"/>
    </row>
    <row r="636" spans="5:7" ht="13" x14ac:dyDescent="0.15">
      <c r="E636" s="12"/>
      <c r="G636" s="148"/>
    </row>
    <row r="637" spans="5:7" ht="13" x14ac:dyDescent="0.15">
      <c r="E637" s="12"/>
      <c r="G637" s="148"/>
    </row>
    <row r="638" spans="5:7" ht="13" x14ac:dyDescent="0.15">
      <c r="E638" s="12"/>
      <c r="G638" s="148"/>
    </row>
    <row r="639" spans="5:7" ht="13" x14ac:dyDescent="0.15">
      <c r="E639" s="12"/>
      <c r="G639" s="148"/>
    </row>
    <row r="640" spans="5:7" ht="13" x14ac:dyDescent="0.15">
      <c r="E640" s="12"/>
      <c r="G640" s="148"/>
    </row>
    <row r="641" spans="5:7" ht="13" x14ac:dyDescent="0.15">
      <c r="E641" s="12"/>
      <c r="G641" s="148"/>
    </row>
    <row r="642" spans="5:7" ht="13" x14ac:dyDescent="0.15">
      <c r="E642" s="12"/>
      <c r="G642" s="148"/>
    </row>
    <row r="643" spans="5:7" ht="13" x14ac:dyDescent="0.15">
      <c r="E643" s="12"/>
      <c r="G643" s="148"/>
    </row>
    <row r="644" spans="5:7" ht="13" x14ac:dyDescent="0.15">
      <c r="E644" s="12"/>
      <c r="G644" s="148"/>
    </row>
    <row r="645" spans="5:7" ht="13" x14ac:dyDescent="0.15">
      <c r="E645" s="12"/>
      <c r="G645" s="148"/>
    </row>
    <row r="646" spans="5:7" ht="13" x14ac:dyDescent="0.15">
      <c r="E646" s="12"/>
      <c r="G646" s="148"/>
    </row>
    <row r="647" spans="5:7" ht="13" x14ac:dyDescent="0.15">
      <c r="E647" s="12"/>
      <c r="G647" s="148"/>
    </row>
    <row r="648" spans="5:7" ht="13" x14ac:dyDescent="0.15">
      <c r="E648" s="12"/>
      <c r="G648" s="148"/>
    </row>
    <row r="649" spans="5:7" ht="13" x14ac:dyDescent="0.15">
      <c r="E649" s="12"/>
      <c r="G649" s="148"/>
    </row>
    <row r="650" spans="5:7" ht="13" x14ac:dyDescent="0.15">
      <c r="E650" s="12"/>
      <c r="G650" s="148"/>
    </row>
    <row r="651" spans="5:7" ht="13" x14ac:dyDescent="0.15">
      <c r="E651" s="12"/>
      <c r="G651" s="148"/>
    </row>
    <row r="652" spans="5:7" ht="13" x14ac:dyDescent="0.15">
      <c r="E652" s="12"/>
      <c r="G652" s="148"/>
    </row>
    <row r="653" spans="5:7" ht="13" x14ac:dyDescent="0.15">
      <c r="E653" s="12"/>
      <c r="G653" s="148"/>
    </row>
    <row r="654" spans="5:7" ht="13" x14ac:dyDescent="0.15">
      <c r="E654" s="12"/>
      <c r="G654" s="148"/>
    </row>
    <row r="655" spans="5:7" ht="13" x14ac:dyDescent="0.15">
      <c r="E655" s="12"/>
      <c r="G655" s="148"/>
    </row>
    <row r="656" spans="5:7" ht="13" x14ac:dyDescent="0.15">
      <c r="E656" s="12"/>
      <c r="G656" s="148"/>
    </row>
    <row r="657" spans="5:7" ht="13" x14ac:dyDescent="0.15">
      <c r="E657" s="12"/>
      <c r="G657" s="148"/>
    </row>
    <row r="658" spans="5:7" ht="13" x14ac:dyDescent="0.15">
      <c r="E658" s="12"/>
      <c r="G658" s="148"/>
    </row>
    <row r="659" spans="5:7" ht="13" x14ac:dyDescent="0.15">
      <c r="E659" s="12"/>
      <c r="G659" s="148"/>
    </row>
    <row r="660" spans="5:7" ht="13" x14ac:dyDescent="0.15">
      <c r="E660" s="12"/>
      <c r="G660" s="148"/>
    </row>
    <row r="661" spans="5:7" ht="13" x14ac:dyDescent="0.15">
      <c r="E661" s="12"/>
      <c r="G661" s="148"/>
    </row>
    <row r="662" spans="5:7" ht="13" x14ac:dyDescent="0.15">
      <c r="E662" s="12"/>
      <c r="G662" s="148"/>
    </row>
    <row r="663" spans="5:7" ht="13" x14ac:dyDescent="0.15">
      <c r="E663" s="12"/>
      <c r="G663" s="148"/>
    </row>
    <row r="664" spans="5:7" ht="13" x14ac:dyDescent="0.15">
      <c r="E664" s="12"/>
      <c r="G664" s="148"/>
    </row>
    <row r="665" spans="5:7" ht="13" x14ac:dyDescent="0.15">
      <c r="E665" s="12"/>
      <c r="G665" s="148"/>
    </row>
    <row r="666" spans="5:7" ht="13" x14ac:dyDescent="0.15">
      <c r="E666" s="12"/>
      <c r="G666" s="148"/>
    </row>
    <row r="667" spans="5:7" ht="13" x14ac:dyDescent="0.15">
      <c r="E667" s="12"/>
      <c r="G667" s="148"/>
    </row>
    <row r="668" spans="5:7" ht="13" x14ac:dyDescent="0.15">
      <c r="E668" s="12"/>
      <c r="G668" s="148"/>
    </row>
    <row r="669" spans="5:7" ht="13" x14ac:dyDescent="0.15">
      <c r="E669" s="12"/>
      <c r="G669" s="148"/>
    </row>
    <row r="670" spans="5:7" ht="13" x14ac:dyDescent="0.15">
      <c r="E670" s="12"/>
      <c r="G670" s="148"/>
    </row>
    <row r="671" spans="5:7" ht="13" x14ac:dyDescent="0.15">
      <c r="E671" s="12"/>
      <c r="G671" s="148"/>
    </row>
    <row r="672" spans="5:7" ht="13" x14ac:dyDescent="0.15">
      <c r="E672" s="12"/>
      <c r="G672" s="148"/>
    </row>
    <row r="673" spans="5:7" ht="13" x14ac:dyDescent="0.15">
      <c r="E673" s="12"/>
      <c r="G673" s="148"/>
    </row>
    <row r="674" spans="5:7" ht="13" x14ac:dyDescent="0.15">
      <c r="E674" s="12"/>
      <c r="G674" s="148"/>
    </row>
    <row r="675" spans="5:7" ht="13" x14ac:dyDescent="0.15">
      <c r="E675" s="12"/>
      <c r="G675" s="148"/>
    </row>
    <row r="676" spans="5:7" ht="13" x14ac:dyDescent="0.15">
      <c r="E676" s="12"/>
      <c r="G676" s="148"/>
    </row>
    <row r="677" spans="5:7" ht="13" x14ac:dyDescent="0.15">
      <c r="E677" s="12"/>
      <c r="G677" s="148"/>
    </row>
    <row r="678" spans="5:7" ht="13" x14ac:dyDescent="0.15">
      <c r="E678" s="12"/>
      <c r="G678" s="148"/>
    </row>
    <row r="679" spans="5:7" ht="13" x14ac:dyDescent="0.15">
      <c r="E679" s="12"/>
      <c r="G679" s="148"/>
    </row>
    <row r="680" spans="5:7" ht="13" x14ac:dyDescent="0.15">
      <c r="E680" s="12"/>
      <c r="G680" s="148"/>
    </row>
    <row r="681" spans="5:7" ht="13" x14ac:dyDescent="0.15">
      <c r="E681" s="12"/>
      <c r="G681" s="148"/>
    </row>
    <row r="682" spans="5:7" ht="13" x14ac:dyDescent="0.15">
      <c r="E682" s="12"/>
      <c r="G682" s="148"/>
    </row>
    <row r="683" spans="5:7" ht="13" x14ac:dyDescent="0.15">
      <c r="E683" s="12"/>
      <c r="G683" s="148"/>
    </row>
    <row r="684" spans="5:7" ht="13" x14ac:dyDescent="0.15">
      <c r="E684" s="12"/>
      <c r="G684" s="148"/>
    </row>
    <row r="685" spans="5:7" ht="13" x14ac:dyDescent="0.15">
      <c r="E685" s="12"/>
      <c r="G685" s="148"/>
    </row>
    <row r="686" spans="5:7" ht="13" x14ac:dyDescent="0.15">
      <c r="E686" s="12"/>
      <c r="G686" s="148"/>
    </row>
    <row r="687" spans="5:7" ht="13" x14ac:dyDescent="0.15">
      <c r="E687" s="12"/>
      <c r="G687" s="148"/>
    </row>
    <row r="688" spans="5:7" ht="13" x14ac:dyDescent="0.15">
      <c r="E688" s="12"/>
      <c r="G688" s="148"/>
    </row>
    <row r="689" spans="5:7" ht="13" x14ac:dyDescent="0.15">
      <c r="E689" s="12"/>
      <c r="G689" s="148"/>
    </row>
    <row r="690" spans="5:7" ht="13" x14ac:dyDescent="0.15">
      <c r="E690" s="12"/>
      <c r="G690" s="148"/>
    </row>
    <row r="691" spans="5:7" ht="13" x14ac:dyDescent="0.15">
      <c r="E691" s="12"/>
      <c r="G691" s="148"/>
    </row>
    <row r="692" spans="5:7" ht="13" x14ac:dyDescent="0.15">
      <c r="E692" s="12"/>
      <c r="G692" s="148"/>
    </row>
    <row r="693" spans="5:7" ht="13" x14ac:dyDescent="0.15">
      <c r="E693" s="12"/>
      <c r="G693" s="148"/>
    </row>
    <row r="694" spans="5:7" ht="13" x14ac:dyDescent="0.15">
      <c r="E694" s="12"/>
      <c r="G694" s="148"/>
    </row>
    <row r="695" spans="5:7" ht="13" x14ac:dyDescent="0.15">
      <c r="E695" s="12"/>
      <c r="G695" s="148"/>
    </row>
    <row r="696" spans="5:7" ht="13" x14ac:dyDescent="0.15">
      <c r="E696" s="12"/>
      <c r="G696" s="148"/>
    </row>
    <row r="697" spans="5:7" ht="13" x14ac:dyDescent="0.15">
      <c r="E697" s="12"/>
      <c r="G697" s="148"/>
    </row>
    <row r="698" spans="5:7" ht="13" x14ac:dyDescent="0.15">
      <c r="E698" s="12"/>
      <c r="G698" s="148"/>
    </row>
    <row r="699" spans="5:7" ht="13" x14ac:dyDescent="0.15">
      <c r="E699" s="12"/>
      <c r="G699" s="148"/>
    </row>
    <row r="700" spans="5:7" ht="13" x14ac:dyDescent="0.15">
      <c r="E700" s="12"/>
      <c r="G700" s="148"/>
    </row>
    <row r="701" spans="5:7" ht="13" x14ac:dyDescent="0.15">
      <c r="E701" s="12"/>
      <c r="G701" s="148"/>
    </row>
    <row r="702" spans="5:7" ht="13" x14ac:dyDescent="0.15">
      <c r="E702" s="12"/>
      <c r="G702" s="148"/>
    </row>
    <row r="703" spans="5:7" ht="13" x14ac:dyDescent="0.15">
      <c r="E703" s="12"/>
      <c r="G703" s="148"/>
    </row>
    <row r="704" spans="5:7" ht="13" x14ac:dyDescent="0.15">
      <c r="E704" s="12"/>
      <c r="G704" s="148"/>
    </row>
    <row r="705" spans="5:7" ht="13" x14ac:dyDescent="0.15">
      <c r="E705" s="12"/>
      <c r="G705" s="148"/>
    </row>
    <row r="706" spans="5:7" ht="13" x14ac:dyDescent="0.15">
      <c r="E706" s="12"/>
      <c r="G706" s="148"/>
    </row>
    <row r="707" spans="5:7" ht="13" x14ac:dyDescent="0.15">
      <c r="E707" s="12"/>
      <c r="G707" s="148"/>
    </row>
    <row r="708" spans="5:7" ht="13" x14ac:dyDescent="0.15">
      <c r="E708" s="12"/>
      <c r="G708" s="148"/>
    </row>
    <row r="709" spans="5:7" ht="13" x14ac:dyDescent="0.15">
      <c r="E709" s="12"/>
      <c r="G709" s="148"/>
    </row>
    <row r="710" spans="5:7" ht="13" x14ac:dyDescent="0.15">
      <c r="E710" s="12"/>
      <c r="G710" s="148"/>
    </row>
    <row r="711" spans="5:7" ht="13" x14ac:dyDescent="0.15">
      <c r="E711" s="12"/>
      <c r="G711" s="148"/>
    </row>
    <row r="712" spans="5:7" ht="13" x14ac:dyDescent="0.15">
      <c r="E712" s="12"/>
      <c r="G712" s="148"/>
    </row>
    <row r="713" spans="5:7" ht="13" x14ac:dyDescent="0.15">
      <c r="E713" s="12"/>
      <c r="G713" s="148"/>
    </row>
    <row r="714" spans="5:7" ht="13" x14ac:dyDescent="0.15">
      <c r="E714" s="12"/>
      <c r="G714" s="148"/>
    </row>
    <row r="715" spans="5:7" ht="13" x14ac:dyDescent="0.15">
      <c r="E715" s="12"/>
      <c r="G715" s="148"/>
    </row>
    <row r="716" spans="5:7" ht="13" x14ac:dyDescent="0.15">
      <c r="E716" s="12"/>
      <c r="G716" s="148"/>
    </row>
    <row r="717" spans="5:7" ht="13" x14ac:dyDescent="0.15">
      <c r="E717" s="12"/>
      <c r="G717" s="148"/>
    </row>
    <row r="718" spans="5:7" ht="13" x14ac:dyDescent="0.15">
      <c r="E718" s="12"/>
      <c r="G718" s="148"/>
    </row>
    <row r="719" spans="5:7" ht="13" x14ac:dyDescent="0.15">
      <c r="E719" s="12"/>
      <c r="G719" s="148"/>
    </row>
    <row r="720" spans="5:7" ht="13" x14ac:dyDescent="0.15">
      <c r="E720" s="12"/>
      <c r="G720" s="148"/>
    </row>
    <row r="721" spans="5:7" ht="13" x14ac:dyDescent="0.15">
      <c r="E721" s="12"/>
      <c r="G721" s="148"/>
    </row>
    <row r="722" spans="5:7" ht="13" x14ac:dyDescent="0.15">
      <c r="E722" s="12"/>
      <c r="G722" s="148"/>
    </row>
    <row r="723" spans="5:7" ht="13" x14ac:dyDescent="0.15">
      <c r="E723" s="12"/>
      <c r="G723" s="148"/>
    </row>
    <row r="724" spans="5:7" ht="13" x14ac:dyDescent="0.15">
      <c r="E724" s="12"/>
      <c r="G724" s="148"/>
    </row>
    <row r="725" spans="5:7" ht="13" x14ac:dyDescent="0.15">
      <c r="E725" s="12"/>
      <c r="G725" s="148"/>
    </row>
    <row r="726" spans="5:7" ht="13" x14ac:dyDescent="0.15">
      <c r="E726" s="12"/>
      <c r="G726" s="148"/>
    </row>
    <row r="727" spans="5:7" ht="13" x14ac:dyDescent="0.15">
      <c r="E727" s="12"/>
      <c r="G727" s="148"/>
    </row>
    <row r="728" spans="5:7" ht="13" x14ac:dyDescent="0.15">
      <c r="E728" s="12"/>
      <c r="G728" s="148"/>
    </row>
    <row r="729" spans="5:7" ht="13" x14ac:dyDescent="0.15">
      <c r="E729" s="12"/>
      <c r="G729" s="148"/>
    </row>
    <row r="730" spans="5:7" ht="13" x14ac:dyDescent="0.15">
      <c r="E730" s="12"/>
      <c r="G730" s="148"/>
    </row>
    <row r="731" spans="5:7" ht="13" x14ac:dyDescent="0.15">
      <c r="E731" s="12"/>
      <c r="G731" s="148"/>
    </row>
    <row r="732" spans="5:7" ht="13" x14ac:dyDescent="0.15">
      <c r="E732" s="12"/>
      <c r="G732" s="148"/>
    </row>
    <row r="733" spans="5:7" ht="13" x14ac:dyDescent="0.15">
      <c r="E733" s="12"/>
      <c r="G733" s="148"/>
    </row>
    <row r="734" spans="5:7" ht="13" x14ac:dyDescent="0.15">
      <c r="E734" s="12"/>
      <c r="G734" s="148"/>
    </row>
    <row r="735" spans="5:7" ht="13" x14ac:dyDescent="0.15">
      <c r="E735" s="12"/>
      <c r="G735" s="148"/>
    </row>
    <row r="736" spans="5:7" ht="13" x14ac:dyDescent="0.15">
      <c r="E736" s="12"/>
      <c r="G736" s="148"/>
    </row>
    <row r="737" spans="5:7" ht="13" x14ac:dyDescent="0.15">
      <c r="E737" s="12"/>
      <c r="G737" s="148"/>
    </row>
    <row r="738" spans="5:7" ht="13" x14ac:dyDescent="0.15">
      <c r="E738" s="12"/>
      <c r="G738" s="148"/>
    </row>
    <row r="739" spans="5:7" ht="13" x14ac:dyDescent="0.15">
      <c r="E739" s="12"/>
      <c r="G739" s="148"/>
    </row>
    <row r="740" spans="5:7" ht="13" x14ac:dyDescent="0.15">
      <c r="E740" s="12"/>
      <c r="G740" s="148"/>
    </row>
    <row r="741" spans="5:7" ht="13" x14ac:dyDescent="0.15">
      <c r="E741" s="12"/>
      <c r="G741" s="148"/>
    </row>
    <row r="742" spans="5:7" ht="13" x14ac:dyDescent="0.15">
      <c r="E742" s="12"/>
      <c r="G742" s="148"/>
    </row>
    <row r="743" spans="5:7" ht="13" x14ac:dyDescent="0.15">
      <c r="E743" s="12"/>
      <c r="G743" s="148"/>
    </row>
    <row r="744" spans="5:7" ht="13" x14ac:dyDescent="0.15">
      <c r="E744" s="12"/>
      <c r="G744" s="148"/>
    </row>
    <row r="745" spans="5:7" ht="13" x14ac:dyDescent="0.15">
      <c r="E745" s="12"/>
      <c r="G745" s="148"/>
    </row>
    <row r="746" spans="5:7" ht="13" x14ac:dyDescent="0.15">
      <c r="E746" s="12"/>
      <c r="G746" s="148"/>
    </row>
    <row r="747" spans="5:7" ht="13" x14ac:dyDescent="0.15">
      <c r="E747" s="12"/>
      <c r="G747" s="148"/>
    </row>
    <row r="748" spans="5:7" ht="13" x14ac:dyDescent="0.15">
      <c r="E748" s="12"/>
      <c r="G748" s="148"/>
    </row>
    <row r="749" spans="5:7" ht="13" x14ac:dyDescent="0.15">
      <c r="E749" s="12"/>
      <c r="G749" s="148"/>
    </row>
    <row r="750" spans="5:7" ht="13" x14ac:dyDescent="0.15">
      <c r="E750" s="12"/>
      <c r="G750" s="148"/>
    </row>
    <row r="751" spans="5:7" ht="13" x14ac:dyDescent="0.15">
      <c r="E751" s="12"/>
      <c r="G751" s="148"/>
    </row>
    <row r="752" spans="5:7" ht="13" x14ac:dyDescent="0.15">
      <c r="E752" s="12"/>
      <c r="G752" s="148"/>
    </row>
    <row r="753" spans="5:7" ht="13" x14ac:dyDescent="0.15">
      <c r="E753" s="12"/>
      <c r="G753" s="148"/>
    </row>
    <row r="754" spans="5:7" ht="13" x14ac:dyDescent="0.15">
      <c r="E754" s="12"/>
      <c r="G754" s="148"/>
    </row>
    <row r="755" spans="5:7" ht="13" x14ac:dyDescent="0.15">
      <c r="E755" s="12"/>
      <c r="G755" s="148"/>
    </row>
    <row r="756" spans="5:7" ht="13" x14ac:dyDescent="0.15">
      <c r="E756" s="12"/>
      <c r="G756" s="148"/>
    </row>
    <row r="757" spans="5:7" ht="13" x14ac:dyDescent="0.15">
      <c r="E757" s="12"/>
      <c r="G757" s="148"/>
    </row>
    <row r="758" spans="5:7" ht="13" x14ac:dyDescent="0.15">
      <c r="E758" s="12"/>
      <c r="G758" s="148"/>
    </row>
    <row r="759" spans="5:7" ht="13" x14ac:dyDescent="0.15">
      <c r="E759" s="12"/>
      <c r="G759" s="148"/>
    </row>
    <row r="760" spans="5:7" ht="13" x14ac:dyDescent="0.15">
      <c r="E760" s="12"/>
      <c r="G760" s="148"/>
    </row>
    <row r="761" spans="5:7" ht="13" x14ac:dyDescent="0.15">
      <c r="E761" s="12"/>
      <c r="G761" s="148"/>
    </row>
    <row r="762" spans="5:7" ht="13" x14ac:dyDescent="0.15">
      <c r="E762" s="12"/>
      <c r="G762" s="148"/>
    </row>
    <row r="763" spans="5:7" ht="13" x14ac:dyDescent="0.15">
      <c r="E763" s="12"/>
      <c r="G763" s="148"/>
    </row>
    <row r="764" spans="5:7" ht="13" x14ac:dyDescent="0.15">
      <c r="E764" s="12"/>
      <c r="G764" s="148"/>
    </row>
    <row r="765" spans="5:7" ht="13" x14ac:dyDescent="0.15">
      <c r="E765" s="12"/>
      <c r="G765" s="148"/>
    </row>
    <row r="766" spans="5:7" ht="13" x14ac:dyDescent="0.15">
      <c r="E766" s="12"/>
      <c r="G766" s="148"/>
    </row>
    <row r="767" spans="5:7" ht="13" x14ac:dyDescent="0.15">
      <c r="E767" s="12"/>
      <c r="G767" s="148"/>
    </row>
    <row r="768" spans="5:7" ht="13" x14ac:dyDescent="0.15">
      <c r="E768" s="12"/>
      <c r="G768" s="148"/>
    </row>
    <row r="769" spans="5:7" ht="13" x14ac:dyDescent="0.15">
      <c r="E769" s="12"/>
      <c r="G769" s="148"/>
    </row>
    <row r="770" spans="5:7" ht="13" x14ac:dyDescent="0.15">
      <c r="E770" s="12"/>
      <c r="G770" s="148"/>
    </row>
    <row r="771" spans="5:7" ht="13" x14ac:dyDescent="0.15">
      <c r="E771" s="12"/>
      <c r="G771" s="148"/>
    </row>
    <row r="772" spans="5:7" ht="13" x14ac:dyDescent="0.15">
      <c r="E772" s="12"/>
      <c r="G772" s="148"/>
    </row>
    <row r="773" spans="5:7" ht="13" x14ac:dyDescent="0.15">
      <c r="E773" s="12"/>
      <c r="G773" s="148"/>
    </row>
    <row r="774" spans="5:7" ht="13" x14ac:dyDescent="0.15">
      <c r="E774" s="12"/>
      <c r="G774" s="148"/>
    </row>
    <row r="775" spans="5:7" ht="13" x14ac:dyDescent="0.15">
      <c r="E775" s="12"/>
      <c r="G775" s="148"/>
    </row>
    <row r="776" spans="5:7" ht="13" x14ac:dyDescent="0.15">
      <c r="E776" s="12"/>
      <c r="G776" s="148"/>
    </row>
    <row r="777" spans="5:7" ht="13" x14ac:dyDescent="0.15">
      <c r="E777" s="12"/>
      <c r="G777" s="148"/>
    </row>
    <row r="778" spans="5:7" ht="13" x14ac:dyDescent="0.15">
      <c r="E778" s="12"/>
      <c r="G778" s="148"/>
    </row>
    <row r="779" spans="5:7" ht="13" x14ac:dyDescent="0.15">
      <c r="E779" s="12"/>
      <c r="G779" s="148"/>
    </row>
    <row r="780" spans="5:7" ht="13" x14ac:dyDescent="0.15">
      <c r="E780" s="12"/>
      <c r="G780" s="148"/>
    </row>
    <row r="781" spans="5:7" ht="13" x14ac:dyDescent="0.15">
      <c r="E781" s="12"/>
      <c r="G781" s="148"/>
    </row>
    <row r="782" spans="5:7" ht="13" x14ac:dyDescent="0.15">
      <c r="E782" s="12"/>
      <c r="G782" s="148"/>
    </row>
    <row r="783" spans="5:7" ht="13" x14ac:dyDescent="0.15">
      <c r="E783" s="12"/>
      <c r="G783" s="148"/>
    </row>
    <row r="784" spans="5:7" ht="13" x14ac:dyDescent="0.15">
      <c r="E784" s="12"/>
      <c r="G784" s="148"/>
    </row>
    <row r="785" spans="5:7" ht="13" x14ac:dyDescent="0.15">
      <c r="E785" s="12"/>
      <c r="G785" s="148"/>
    </row>
    <row r="786" spans="5:7" ht="13" x14ac:dyDescent="0.15">
      <c r="E786" s="12"/>
      <c r="G786" s="148"/>
    </row>
    <row r="787" spans="5:7" ht="13" x14ac:dyDescent="0.15">
      <c r="E787" s="12"/>
      <c r="G787" s="148"/>
    </row>
    <row r="788" spans="5:7" ht="13" x14ac:dyDescent="0.15">
      <c r="E788" s="12"/>
      <c r="G788" s="148"/>
    </row>
    <row r="789" spans="5:7" ht="13" x14ac:dyDescent="0.15">
      <c r="E789" s="12"/>
      <c r="G789" s="148"/>
    </row>
    <row r="790" spans="5:7" ht="13" x14ac:dyDescent="0.15">
      <c r="E790" s="12"/>
      <c r="G790" s="148"/>
    </row>
    <row r="791" spans="5:7" ht="13" x14ac:dyDescent="0.15">
      <c r="E791" s="12"/>
      <c r="G791" s="148"/>
    </row>
    <row r="792" spans="5:7" ht="13" x14ac:dyDescent="0.15">
      <c r="E792" s="12"/>
      <c r="G792" s="148"/>
    </row>
    <row r="793" spans="5:7" ht="13" x14ac:dyDescent="0.15">
      <c r="E793" s="12"/>
      <c r="G793" s="148"/>
    </row>
    <row r="794" spans="5:7" ht="13" x14ac:dyDescent="0.15">
      <c r="E794" s="12"/>
      <c r="G794" s="148"/>
    </row>
    <row r="795" spans="5:7" ht="13" x14ac:dyDescent="0.15">
      <c r="E795" s="12"/>
      <c r="G795" s="148"/>
    </row>
    <row r="796" spans="5:7" ht="13" x14ac:dyDescent="0.15">
      <c r="E796" s="12"/>
      <c r="G796" s="148"/>
    </row>
    <row r="797" spans="5:7" ht="13" x14ac:dyDescent="0.15">
      <c r="E797" s="12"/>
      <c r="G797" s="148"/>
    </row>
    <row r="798" spans="5:7" ht="13" x14ac:dyDescent="0.15">
      <c r="E798" s="12"/>
      <c r="G798" s="148"/>
    </row>
    <row r="799" spans="5:7" ht="13" x14ac:dyDescent="0.15">
      <c r="E799" s="12"/>
      <c r="G799" s="148"/>
    </row>
    <row r="800" spans="5:7" ht="13" x14ac:dyDescent="0.15">
      <c r="E800" s="12"/>
      <c r="G800" s="148"/>
    </row>
    <row r="801" spans="5:7" ht="13" x14ac:dyDescent="0.15">
      <c r="E801" s="12"/>
      <c r="G801" s="148"/>
    </row>
    <row r="802" spans="5:7" ht="13" x14ac:dyDescent="0.15">
      <c r="E802" s="12"/>
      <c r="G802" s="148"/>
    </row>
    <row r="803" spans="5:7" ht="13" x14ac:dyDescent="0.15">
      <c r="E803" s="12"/>
      <c r="G803" s="148"/>
    </row>
    <row r="804" spans="5:7" ht="13" x14ac:dyDescent="0.15">
      <c r="E804" s="12"/>
      <c r="G804" s="148"/>
    </row>
    <row r="805" spans="5:7" ht="13" x14ac:dyDescent="0.15">
      <c r="E805" s="12"/>
      <c r="G805" s="148"/>
    </row>
    <row r="806" spans="5:7" ht="13" x14ac:dyDescent="0.15">
      <c r="E806" s="12"/>
      <c r="G806" s="148"/>
    </row>
    <row r="807" spans="5:7" ht="13" x14ac:dyDescent="0.15">
      <c r="E807" s="12"/>
      <c r="G807" s="148"/>
    </row>
    <row r="808" spans="5:7" ht="13" x14ac:dyDescent="0.15">
      <c r="E808" s="12"/>
      <c r="G808" s="148"/>
    </row>
    <row r="809" spans="5:7" ht="13" x14ac:dyDescent="0.15">
      <c r="E809" s="12"/>
      <c r="G809" s="148"/>
    </row>
    <row r="810" spans="5:7" ht="13" x14ac:dyDescent="0.15">
      <c r="E810" s="12"/>
      <c r="G810" s="148"/>
    </row>
    <row r="811" spans="5:7" ht="13" x14ac:dyDescent="0.15">
      <c r="E811" s="12"/>
      <c r="G811" s="148"/>
    </row>
    <row r="812" spans="5:7" ht="13" x14ac:dyDescent="0.15">
      <c r="E812" s="12"/>
      <c r="G812" s="148"/>
    </row>
    <row r="813" spans="5:7" ht="13" x14ac:dyDescent="0.15">
      <c r="E813" s="12"/>
      <c r="G813" s="148"/>
    </row>
    <row r="814" spans="5:7" ht="13" x14ac:dyDescent="0.15">
      <c r="E814" s="12"/>
      <c r="G814" s="148"/>
    </row>
    <row r="815" spans="5:7" ht="13" x14ac:dyDescent="0.15">
      <c r="E815" s="12"/>
      <c r="G815" s="148"/>
    </row>
    <row r="816" spans="5:7" ht="13" x14ac:dyDescent="0.15">
      <c r="E816" s="12"/>
      <c r="G816" s="148"/>
    </row>
    <row r="817" spans="5:7" ht="13" x14ac:dyDescent="0.15">
      <c r="E817" s="12"/>
      <c r="G817" s="148"/>
    </row>
    <row r="818" spans="5:7" ht="13" x14ac:dyDescent="0.15">
      <c r="E818" s="12"/>
      <c r="G818" s="148"/>
    </row>
    <row r="819" spans="5:7" ht="13" x14ac:dyDescent="0.15">
      <c r="E819" s="12"/>
      <c r="G819" s="148"/>
    </row>
    <row r="820" spans="5:7" ht="13" x14ac:dyDescent="0.15">
      <c r="E820" s="12"/>
      <c r="G820" s="148"/>
    </row>
    <row r="821" spans="5:7" ht="13" x14ac:dyDescent="0.15">
      <c r="E821" s="12"/>
      <c r="G821" s="148"/>
    </row>
    <row r="822" spans="5:7" ht="13" x14ac:dyDescent="0.15">
      <c r="E822" s="12"/>
      <c r="G822" s="148"/>
    </row>
    <row r="823" spans="5:7" ht="13" x14ac:dyDescent="0.15">
      <c r="E823" s="12"/>
      <c r="G823" s="148"/>
    </row>
    <row r="824" spans="5:7" ht="13" x14ac:dyDescent="0.15">
      <c r="E824" s="12"/>
      <c r="G824" s="148"/>
    </row>
    <row r="825" spans="5:7" ht="13" x14ac:dyDescent="0.15">
      <c r="E825" s="12"/>
      <c r="G825" s="148"/>
    </row>
    <row r="826" spans="5:7" ht="13" x14ac:dyDescent="0.15">
      <c r="E826" s="12"/>
      <c r="G826" s="148"/>
    </row>
    <row r="827" spans="5:7" ht="13" x14ac:dyDescent="0.15">
      <c r="E827" s="12"/>
      <c r="G827" s="148"/>
    </row>
    <row r="828" spans="5:7" ht="13" x14ac:dyDescent="0.15">
      <c r="E828" s="12"/>
      <c r="G828" s="148"/>
    </row>
    <row r="829" spans="5:7" ht="13" x14ac:dyDescent="0.15">
      <c r="E829" s="12"/>
      <c r="G829" s="148"/>
    </row>
    <row r="830" spans="5:7" ht="13" x14ac:dyDescent="0.15">
      <c r="E830" s="12"/>
      <c r="G830" s="148"/>
    </row>
    <row r="831" spans="5:7" ht="13" x14ac:dyDescent="0.15">
      <c r="E831" s="12"/>
      <c r="G831" s="148"/>
    </row>
    <row r="832" spans="5:7" ht="13" x14ac:dyDescent="0.15">
      <c r="E832" s="12"/>
      <c r="G832" s="148"/>
    </row>
    <row r="833" spans="5:7" ht="13" x14ac:dyDescent="0.15">
      <c r="E833" s="12"/>
      <c r="G833" s="148"/>
    </row>
    <row r="834" spans="5:7" ht="13" x14ac:dyDescent="0.15">
      <c r="E834" s="12"/>
      <c r="G834" s="148"/>
    </row>
    <row r="835" spans="5:7" ht="13" x14ac:dyDescent="0.15">
      <c r="E835" s="12"/>
      <c r="G835" s="148"/>
    </row>
    <row r="836" spans="5:7" ht="13" x14ac:dyDescent="0.15">
      <c r="E836" s="12"/>
      <c r="G836" s="148"/>
    </row>
    <row r="837" spans="5:7" ht="13" x14ac:dyDescent="0.15">
      <c r="E837" s="12"/>
      <c r="G837" s="148"/>
    </row>
    <row r="838" spans="5:7" ht="13" x14ac:dyDescent="0.15">
      <c r="E838" s="12"/>
      <c r="G838" s="148"/>
    </row>
    <row r="839" spans="5:7" ht="13" x14ac:dyDescent="0.15">
      <c r="E839" s="12"/>
      <c r="G839" s="148"/>
    </row>
    <row r="840" spans="5:7" ht="13" x14ac:dyDescent="0.15">
      <c r="E840" s="12"/>
      <c r="G840" s="148"/>
    </row>
    <row r="841" spans="5:7" ht="13" x14ac:dyDescent="0.15">
      <c r="E841" s="12"/>
      <c r="G841" s="148"/>
    </row>
    <row r="842" spans="5:7" ht="13" x14ac:dyDescent="0.15">
      <c r="E842" s="12"/>
      <c r="G842" s="148"/>
    </row>
    <row r="843" spans="5:7" ht="13" x14ac:dyDescent="0.15">
      <c r="E843" s="12"/>
      <c r="G843" s="148"/>
    </row>
    <row r="844" spans="5:7" ht="13" x14ac:dyDescent="0.15">
      <c r="E844" s="12"/>
      <c r="G844" s="148"/>
    </row>
    <row r="845" spans="5:7" ht="13" x14ac:dyDescent="0.15">
      <c r="E845" s="12"/>
      <c r="G845" s="148"/>
    </row>
    <row r="846" spans="5:7" ht="13" x14ac:dyDescent="0.15">
      <c r="E846" s="12"/>
      <c r="G846" s="148"/>
    </row>
    <row r="847" spans="5:7" ht="13" x14ac:dyDescent="0.15">
      <c r="E847" s="12"/>
      <c r="G847" s="148"/>
    </row>
    <row r="848" spans="5:7" ht="13" x14ac:dyDescent="0.15">
      <c r="E848" s="12"/>
      <c r="G848" s="148"/>
    </row>
    <row r="849" spans="5:7" ht="13" x14ac:dyDescent="0.15">
      <c r="E849" s="12"/>
      <c r="G849" s="148"/>
    </row>
    <row r="850" spans="5:7" ht="13" x14ac:dyDescent="0.15">
      <c r="E850" s="12"/>
      <c r="G850" s="148"/>
    </row>
    <row r="851" spans="5:7" ht="13" x14ac:dyDescent="0.15">
      <c r="E851" s="12"/>
      <c r="G851" s="148"/>
    </row>
    <row r="852" spans="5:7" ht="13" x14ac:dyDescent="0.15">
      <c r="E852" s="12"/>
      <c r="G852" s="148"/>
    </row>
    <row r="853" spans="5:7" ht="13" x14ac:dyDescent="0.15">
      <c r="E853" s="12"/>
      <c r="G853" s="148"/>
    </row>
    <row r="854" spans="5:7" ht="13" x14ac:dyDescent="0.15">
      <c r="E854" s="12"/>
      <c r="G854" s="148"/>
    </row>
    <row r="855" spans="5:7" ht="13" x14ac:dyDescent="0.15">
      <c r="E855" s="12"/>
      <c r="G855" s="148"/>
    </row>
    <row r="856" spans="5:7" ht="13" x14ac:dyDescent="0.15">
      <c r="E856" s="12"/>
      <c r="G856" s="148"/>
    </row>
    <row r="857" spans="5:7" ht="13" x14ac:dyDescent="0.15">
      <c r="E857" s="12"/>
      <c r="G857" s="148"/>
    </row>
    <row r="858" spans="5:7" ht="13" x14ac:dyDescent="0.15">
      <c r="E858" s="12"/>
      <c r="G858" s="148"/>
    </row>
    <row r="859" spans="5:7" ht="13" x14ac:dyDescent="0.15">
      <c r="E859" s="12"/>
      <c r="G859" s="148"/>
    </row>
    <row r="860" spans="5:7" ht="13" x14ac:dyDescent="0.15">
      <c r="E860" s="12"/>
      <c r="G860" s="148"/>
    </row>
    <row r="861" spans="5:7" ht="13" x14ac:dyDescent="0.15">
      <c r="E861" s="12"/>
      <c r="G861" s="148"/>
    </row>
    <row r="862" spans="5:7" ht="13" x14ac:dyDescent="0.15">
      <c r="E862" s="12"/>
      <c r="G862" s="148"/>
    </row>
    <row r="863" spans="5:7" ht="13" x14ac:dyDescent="0.15">
      <c r="E863" s="12"/>
      <c r="G863" s="148"/>
    </row>
    <row r="864" spans="5:7" ht="13" x14ac:dyDescent="0.15">
      <c r="E864" s="12"/>
      <c r="G864" s="148"/>
    </row>
    <row r="865" spans="5:7" ht="13" x14ac:dyDescent="0.15">
      <c r="E865" s="12"/>
      <c r="G865" s="148"/>
    </row>
    <row r="866" spans="5:7" ht="13" x14ac:dyDescent="0.15">
      <c r="E866" s="12"/>
      <c r="G866" s="148"/>
    </row>
    <row r="867" spans="5:7" ht="13" x14ac:dyDescent="0.15">
      <c r="E867" s="12"/>
      <c r="G867" s="148"/>
    </row>
    <row r="868" spans="5:7" ht="13" x14ac:dyDescent="0.15">
      <c r="E868" s="12"/>
      <c r="G868" s="148"/>
    </row>
    <row r="869" spans="5:7" ht="13" x14ac:dyDescent="0.15">
      <c r="E869" s="12"/>
      <c r="G869" s="148"/>
    </row>
    <row r="870" spans="5:7" ht="13" x14ac:dyDescent="0.15">
      <c r="E870" s="12"/>
      <c r="G870" s="148"/>
    </row>
    <row r="871" spans="5:7" ht="13" x14ac:dyDescent="0.15">
      <c r="E871" s="12"/>
      <c r="G871" s="148"/>
    </row>
    <row r="872" spans="5:7" ht="13" x14ac:dyDescent="0.15">
      <c r="E872" s="12"/>
      <c r="G872" s="148"/>
    </row>
    <row r="873" spans="5:7" ht="13" x14ac:dyDescent="0.15">
      <c r="E873" s="12"/>
      <c r="G873" s="148"/>
    </row>
    <row r="874" spans="5:7" ht="13" x14ac:dyDescent="0.15">
      <c r="E874" s="12"/>
      <c r="G874" s="148"/>
    </row>
    <row r="875" spans="5:7" ht="13" x14ac:dyDescent="0.15">
      <c r="E875" s="12"/>
      <c r="G875" s="148"/>
    </row>
    <row r="876" spans="5:7" ht="13" x14ac:dyDescent="0.15">
      <c r="E876" s="12"/>
      <c r="G876" s="148"/>
    </row>
    <row r="877" spans="5:7" ht="13" x14ac:dyDescent="0.15">
      <c r="E877" s="12"/>
      <c r="G877" s="148"/>
    </row>
    <row r="878" spans="5:7" ht="13" x14ac:dyDescent="0.15">
      <c r="E878" s="12"/>
      <c r="G878" s="148"/>
    </row>
    <row r="879" spans="5:7" ht="13" x14ac:dyDescent="0.15">
      <c r="E879" s="12"/>
      <c r="G879" s="148"/>
    </row>
    <row r="880" spans="5:7" ht="13" x14ac:dyDescent="0.15">
      <c r="E880" s="12"/>
      <c r="G880" s="148"/>
    </row>
    <row r="881" spans="5:7" ht="13" x14ac:dyDescent="0.15">
      <c r="E881" s="12"/>
      <c r="G881" s="148"/>
    </row>
    <row r="882" spans="5:7" ht="13" x14ac:dyDescent="0.15">
      <c r="E882" s="12"/>
      <c r="G882" s="148"/>
    </row>
    <row r="883" spans="5:7" ht="13" x14ac:dyDescent="0.15">
      <c r="E883" s="12"/>
      <c r="G883" s="148"/>
    </row>
    <row r="884" spans="5:7" ht="13" x14ac:dyDescent="0.15">
      <c r="E884" s="12"/>
      <c r="G884" s="148"/>
    </row>
    <row r="885" spans="5:7" ht="13" x14ac:dyDescent="0.15">
      <c r="E885" s="12"/>
      <c r="G885" s="148"/>
    </row>
    <row r="886" spans="5:7" ht="13" x14ac:dyDescent="0.15">
      <c r="E886" s="12"/>
      <c r="G886" s="148"/>
    </row>
    <row r="887" spans="5:7" ht="13" x14ac:dyDescent="0.15">
      <c r="E887" s="12"/>
      <c r="G887" s="148"/>
    </row>
    <row r="888" spans="5:7" ht="13" x14ac:dyDescent="0.15">
      <c r="E888" s="12"/>
      <c r="G888" s="148"/>
    </row>
    <row r="889" spans="5:7" ht="13" x14ac:dyDescent="0.15">
      <c r="E889" s="12"/>
      <c r="G889" s="148"/>
    </row>
    <row r="890" spans="5:7" ht="13" x14ac:dyDescent="0.15">
      <c r="E890" s="12"/>
      <c r="G890" s="148"/>
    </row>
    <row r="891" spans="5:7" ht="13" x14ac:dyDescent="0.15">
      <c r="E891" s="12"/>
      <c r="G891" s="148"/>
    </row>
    <row r="892" spans="5:7" ht="13" x14ac:dyDescent="0.15">
      <c r="E892" s="12"/>
      <c r="G892" s="148"/>
    </row>
    <row r="893" spans="5:7" ht="13" x14ac:dyDescent="0.15">
      <c r="E893" s="12"/>
      <c r="G893" s="148"/>
    </row>
    <row r="894" spans="5:7" ht="13" x14ac:dyDescent="0.15">
      <c r="E894" s="12"/>
      <c r="G894" s="148"/>
    </row>
    <row r="895" spans="5:7" ht="13" x14ac:dyDescent="0.15">
      <c r="E895" s="12"/>
      <c r="G895" s="148"/>
    </row>
    <row r="896" spans="5:7" ht="13" x14ac:dyDescent="0.15">
      <c r="E896" s="12"/>
      <c r="G896" s="148"/>
    </row>
    <row r="897" spans="5:7" ht="13" x14ac:dyDescent="0.15">
      <c r="E897" s="12"/>
      <c r="G897" s="148"/>
    </row>
    <row r="898" spans="5:7" ht="13" x14ac:dyDescent="0.15">
      <c r="E898" s="12"/>
      <c r="G898" s="148"/>
    </row>
    <row r="899" spans="5:7" ht="13" x14ac:dyDescent="0.15">
      <c r="E899" s="12"/>
      <c r="G899" s="148"/>
    </row>
    <row r="900" spans="5:7" ht="13" x14ac:dyDescent="0.15">
      <c r="E900" s="12"/>
      <c r="G900" s="148"/>
    </row>
    <row r="901" spans="5:7" ht="13" x14ac:dyDescent="0.15">
      <c r="E901" s="12"/>
      <c r="G901" s="148"/>
    </row>
    <row r="902" spans="5:7" ht="13" x14ac:dyDescent="0.15">
      <c r="E902" s="12"/>
      <c r="G902" s="148"/>
    </row>
    <row r="903" spans="5:7" ht="13" x14ac:dyDescent="0.15">
      <c r="E903" s="12"/>
      <c r="G903" s="148"/>
    </row>
    <row r="904" spans="5:7" ht="13" x14ac:dyDescent="0.15">
      <c r="E904" s="12"/>
      <c r="G904" s="148"/>
    </row>
    <row r="905" spans="5:7" ht="13" x14ac:dyDescent="0.15">
      <c r="E905" s="12"/>
      <c r="G905" s="148"/>
    </row>
    <row r="906" spans="5:7" ht="13" x14ac:dyDescent="0.15">
      <c r="E906" s="12"/>
      <c r="G906" s="148"/>
    </row>
    <row r="907" spans="5:7" ht="13" x14ac:dyDescent="0.15">
      <c r="E907" s="12"/>
      <c r="G907" s="148"/>
    </row>
    <row r="908" spans="5:7" ht="13" x14ac:dyDescent="0.15">
      <c r="E908" s="12"/>
      <c r="G908" s="148"/>
    </row>
    <row r="909" spans="5:7" ht="13" x14ac:dyDescent="0.15">
      <c r="E909" s="12"/>
      <c r="G909" s="148"/>
    </row>
    <row r="910" spans="5:7" ht="13" x14ac:dyDescent="0.15">
      <c r="E910" s="12"/>
      <c r="G910" s="148"/>
    </row>
    <row r="911" spans="5:7" ht="13" x14ac:dyDescent="0.15">
      <c r="E911" s="12"/>
      <c r="G911" s="148"/>
    </row>
    <row r="912" spans="5:7" ht="13" x14ac:dyDescent="0.15">
      <c r="E912" s="12"/>
      <c r="G912" s="148"/>
    </row>
    <row r="913" spans="5:7" ht="13" x14ac:dyDescent="0.15">
      <c r="E913" s="12"/>
      <c r="G913" s="148"/>
    </row>
    <row r="914" spans="5:7" ht="13" x14ac:dyDescent="0.15">
      <c r="E914" s="12"/>
      <c r="G914" s="148"/>
    </row>
    <row r="915" spans="5:7" ht="13" x14ac:dyDescent="0.15">
      <c r="E915" s="12"/>
      <c r="G915" s="148"/>
    </row>
    <row r="916" spans="5:7" ht="13" x14ac:dyDescent="0.15">
      <c r="E916" s="12"/>
      <c r="G916" s="148"/>
    </row>
    <row r="917" spans="5:7" ht="13" x14ac:dyDescent="0.15">
      <c r="E917" s="12"/>
      <c r="G917" s="148"/>
    </row>
    <row r="918" spans="5:7" ht="13" x14ac:dyDescent="0.15">
      <c r="E918" s="12"/>
      <c r="G918" s="148"/>
    </row>
    <row r="919" spans="5:7" ht="13" x14ac:dyDescent="0.15">
      <c r="E919" s="12"/>
      <c r="G919" s="148"/>
    </row>
    <row r="920" spans="5:7" ht="13" x14ac:dyDescent="0.15">
      <c r="E920" s="12"/>
      <c r="G920" s="148"/>
    </row>
    <row r="921" spans="5:7" ht="13" x14ac:dyDescent="0.15">
      <c r="E921" s="12"/>
      <c r="G921" s="148"/>
    </row>
    <row r="922" spans="5:7" ht="13" x14ac:dyDescent="0.15">
      <c r="E922" s="12"/>
      <c r="G922" s="148"/>
    </row>
    <row r="923" spans="5:7" ht="13" x14ac:dyDescent="0.15">
      <c r="E923" s="12"/>
      <c r="G923" s="148"/>
    </row>
    <row r="924" spans="5:7" ht="13" x14ac:dyDescent="0.15">
      <c r="E924" s="12"/>
      <c r="G924" s="148"/>
    </row>
    <row r="925" spans="5:7" ht="13" x14ac:dyDescent="0.15">
      <c r="E925" s="12"/>
      <c r="G925" s="148"/>
    </row>
    <row r="926" spans="5:7" ht="13" x14ac:dyDescent="0.15">
      <c r="E926" s="12"/>
      <c r="G926" s="148"/>
    </row>
    <row r="927" spans="5:7" ht="13" x14ac:dyDescent="0.15">
      <c r="E927" s="12"/>
      <c r="G927" s="148"/>
    </row>
    <row r="928" spans="5:7" ht="13" x14ac:dyDescent="0.15">
      <c r="E928" s="12"/>
      <c r="G928" s="148"/>
    </row>
    <row r="929" spans="5:7" ht="13" x14ac:dyDescent="0.15">
      <c r="E929" s="12"/>
      <c r="G929" s="148"/>
    </row>
    <row r="930" spans="5:7" ht="13" x14ac:dyDescent="0.15">
      <c r="E930" s="12"/>
      <c r="G930" s="148"/>
    </row>
    <row r="931" spans="5:7" ht="13" x14ac:dyDescent="0.15">
      <c r="E931" s="12"/>
      <c r="G931" s="148"/>
    </row>
    <row r="932" spans="5:7" ht="13" x14ac:dyDescent="0.15">
      <c r="E932" s="12"/>
      <c r="G932" s="148"/>
    </row>
    <row r="933" spans="5:7" ht="13" x14ac:dyDescent="0.15">
      <c r="E933" s="12"/>
      <c r="G933" s="148"/>
    </row>
    <row r="934" spans="5:7" ht="13" x14ac:dyDescent="0.15">
      <c r="E934" s="12"/>
      <c r="G934" s="148"/>
    </row>
    <row r="935" spans="5:7" ht="13" x14ac:dyDescent="0.15">
      <c r="E935" s="12"/>
      <c r="G935" s="148"/>
    </row>
    <row r="936" spans="5:7" ht="13" x14ac:dyDescent="0.15">
      <c r="E936" s="12"/>
      <c r="G936" s="148"/>
    </row>
    <row r="937" spans="5:7" ht="13" x14ac:dyDescent="0.15">
      <c r="E937" s="12"/>
      <c r="G937" s="148"/>
    </row>
    <row r="938" spans="5:7" ht="13" x14ac:dyDescent="0.15">
      <c r="E938" s="12"/>
      <c r="G938" s="148"/>
    </row>
    <row r="939" spans="5:7" ht="13" x14ac:dyDescent="0.15">
      <c r="E939" s="12"/>
      <c r="G939" s="148"/>
    </row>
    <row r="940" spans="5:7" ht="13" x14ac:dyDescent="0.15">
      <c r="E940" s="12"/>
      <c r="G940" s="148"/>
    </row>
    <row r="941" spans="5:7" ht="13" x14ac:dyDescent="0.15">
      <c r="E941" s="12"/>
      <c r="G941" s="148"/>
    </row>
    <row r="942" spans="5:7" ht="13" x14ac:dyDescent="0.15">
      <c r="E942" s="12"/>
      <c r="G942" s="148"/>
    </row>
    <row r="943" spans="5:7" ht="13" x14ac:dyDescent="0.15">
      <c r="E943" s="12"/>
      <c r="G943" s="148"/>
    </row>
    <row r="944" spans="5:7" ht="13" x14ac:dyDescent="0.15">
      <c r="E944" s="12"/>
      <c r="G944" s="148"/>
    </row>
    <row r="945" spans="5:7" ht="13" x14ac:dyDescent="0.15">
      <c r="E945" s="12"/>
      <c r="G945" s="148"/>
    </row>
    <row r="946" spans="5:7" ht="13" x14ac:dyDescent="0.15">
      <c r="E946" s="12"/>
      <c r="G946" s="148"/>
    </row>
    <row r="947" spans="5:7" ht="13" x14ac:dyDescent="0.15">
      <c r="E947" s="12"/>
      <c r="G947" s="148"/>
    </row>
    <row r="948" spans="5:7" ht="13" x14ac:dyDescent="0.15">
      <c r="E948" s="12"/>
      <c r="G948" s="148"/>
    </row>
    <row r="949" spans="5:7" ht="13" x14ac:dyDescent="0.15">
      <c r="E949" s="12"/>
      <c r="G949" s="148"/>
    </row>
    <row r="950" spans="5:7" ht="13" x14ac:dyDescent="0.15">
      <c r="E950" s="12"/>
      <c r="G950" s="148"/>
    </row>
    <row r="951" spans="5:7" ht="13" x14ac:dyDescent="0.15">
      <c r="E951" s="12"/>
      <c r="G951" s="148"/>
    </row>
    <row r="952" spans="5:7" ht="13" x14ac:dyDescent="0.15">
      <c r="E952" s="12"/>
      <c r="G952" s="148"/>
    </row>
    <row r="953" spans="5:7" ht="13" x14ac:dyDescent="0.15">
      <c r="E953" s="12"/>
      <c r="G953" s="148"/>
    </row>
    <row r="954" spans="5:7" ht="13" x14ac:dyDescent="0.15">
      <c r="E954" s="12"/>
      <c r="G954" s="148"/>
    </row>
    <row r="955" spans="5:7" ht="13" x14ac:dyDescent="0.15">
      <c r="E955" s="12"/>
      <c r="G955" s="148"/>
    </row>
    <row r="956" spans="5:7" ht="13" x14ac:dyDescent="0.15">
      <c r="E956" s="12"/>
      <c r="G956" s="148"/>
    </row>
    <row r="957" spans="5:7" ht="13" x14ac:dyDescent="0.15">
      <c r="E957" s="12"/>
      <c r="G957" s="148"/>
    </row>
    <row r="958" spans="5:7" ht="13" x14ac:dyDescent="0.15">
      <c r="E958" s="12"/>
      <c r="G958" s="148"/>
    </row>
    <row r="959" spans="5:7" ht="13" x14ac:dyDescent="0.15">
      <c r="E959" s="12"/>
      <c r="G959" s="148"/>
    </row>
    <row r="960" spans="5:7" ht="13" x14ac:dyDescent="0.15">
      <c r="E960" s="12"/>
      <c r="G960" s="148"/>
    </row>
    <row r="961" spans="5:7" ht="13" x14ac:dyDescent="0.15">
      <c r="E961" s="12"/>
      <c r="G961" s="148"/>
    </row>
    <row r="962" spans="5:7" ht="13" x14ac:dyDescent="0.15">
      <c r="E962" s="12"/>
      <c r="G962" s="148"/>
    </row>
    <row r="963" spans="5:7" ht="13" x14ac:dyDescent="0.15">
      <c r="E963" s="12"/>
      <c r="G963" s="148"/>
    </row>
    <row r="964" spans="5:7" ht="13" x14ac:dyDescent="0.15">
      <c r="E964" s="12"/>
      <c r="G964" s="148"/>
    </row>
    <row r="965" spans="5:7" ht="13" x14ac:dyDescent="0.15">
      <c r="E965" s="12"/>
      <c r="G965" s="148"/>
    </row>
    <row r="966" spans="5:7" ht="13" x14ac:dyDescent="0.15">
      <c r="E966" s="12"/>
      <c r="G966" s="148"/>
    </row>
    <row r="967" spans="5:7" ht="13" x14ac:dyDescent="0.15">
      <c r="E967" s="12"/>
      <c r="G967" s="148"/>
    </row>
    <row r="968" spans="5:7" ht="13" x14ac:dyDescent="0.15">
      <c r="E968" s="12"/>
      <c r="G968" s="148"/>
    </row>
    <row r="969" spans="5:7" ht="13" x14ac:dyDescent="0.15">
      <c r="E969" s="12"/>
      <c r="G969" s="148"/>
    </row>
    <row r="970" spans="5:7" ht="13" x14ac:dyDescent="0.15">
      <c r="E970" s="12"/>
      <c r="G970" s="148"/>
    </row>
    <row r="971" spans="5:7" ht="13" x14ac:dyDescent="0.15">
      <c r="E971" s="12"/>
      <c r="G971" s="148"/>
    </row>
    <row r="972" spans="5:7" ht="13" x14ac:dyDescent="0.15">
      <c r="E972" s="12"/>
      <c r="G972" s="148"/>
    </row>
    <row r="973" spans="5:7" ht="13" x14ac:dyDescent="0.15">
      <c r="E973" s="12"/>
      <c r="G973" s="148"/>
    </row>
    <row r="974" spans="5:7" ht="13" x14ac:dyDescent="0.15">
      <c r="E974" s="12"/>
      <c r="G974" s="148"/>
    </row>
    <row r="975" spans="5:7" ht="13" x14ac:dyDescent="0.15">
      <c r="E975" s="12"/>
      <c r="G975" s="148"/>
    </row>
    <row r="976" spans="5:7" ht="13" x14ac:dyDescent="0.15">
      <c r="E976" s="12"/>
      <c r="G976" s="148"/>
    </row>
    <row r="977" spans="5:7" ht="13" x14ac:dyDescent="0.15">
      <c r="E977" s="12"/>
      <c r="G977" s="148"/>
    </row>
    <row r="978" spans="5:7" ht="13" x14ac:dyDescent="0.15">
      <c r="E978" s="12"/>
      <c r="G978" s="148"/>
    </row>
    <row r="979" spans="5:7" ht="13" x14ac:dyDescent="0.15">
      <c r="E979" s="12"/>
      <c r="G979" s="148"/>
    </row>
    <row r="980" spans="5:7" ht="13" x14ac:dyDescent="0.15">
      <c r="E980" s="12"/>
      <c r="G980" s="148"/>
    </row>
    <row r="981" spans="5:7" ht="13" x14ac:dyDescent="0.15">
      <c r="E981" s="12"/>
      <c r="G981" s="148"/>
    </row>
    <row r="982" spans="5:7" ht="13" x14ac:dyDescent="0.15">
      <c r="E982" s="12"/>
      <c r="G982" s="148"/>
    </row>
    <row r="983" spans="5:7" ht="13" x14ac:dyDescent="0.15">
      <c r="E983" s="12"/>
      <c r="G983" s="148"/>
    </row>
    <row r="984" spans="5:7" ht="13" x14ac:dyDescent="0.15">
      <c r="E984" s="12"/>
      <c r="G984" s="148"/>
    </row>
    <row r="985" spans="5:7" ht="13" x14ac:dyDescent="0.15">
      <c r="E985" s="12"/>
      <c r="G985" s="148"/>
    </row>
    <row r="986" spans="5:7" ht="13" x14ac:dyDescent="0.15">
      <c r="E986" s="12"/>
      <c r="G986" s="148"/>
    </row>
    <row r="987" spans="5:7" ht="13" x14ac:dyDescent="0.15">
      <c r="E987" s="12"/>
      <c r="G987" s="148"/>
    </row>
    <row r="988" spans="5:7" ht="13" x14ac:dyDescent="0.15">
      <c r="E988" s="12"/>
      <c r="G988" s="148"/>
    </row>
    <row r="989" spans="5:7" ht="13" x14ac:dyDescent="0.15">
      <c r="E989" s="12"/>
      <c r="G989" s="148"/>
    </row>
    <row r="990" spans="5:7" ht="13" x14ac:dyDescent="0.15">
      <c r="E990" s="12"/>
      <c r="G990" s="148"/>
    </row>
    <row r="991" spans="5:7" ht="13" x14ac:dyDescent="0.15">
      <c r="E991" s="12"/>
      <c r="G991" s="148"/>
    </row>
    <row r="992" spans="5:7" ht="13" x14ac:dyDescent="0.15">
      <c r="E992" s="12"/>
      <c r="G992" s="148"/>
    </row>
    <row r="993" spans="5:7" ht="13" x14ac:dyDescent="0.15">
      <c r="E993" s="12"/>
      <c r="G993" s="148"/>
    </row>
    <row r="994" spans="5:7" ht="13" x14ac:dyDescent="0.15">
      <c r="E994" s="12"/>
      <c r="G994" s="148"/>
    </row>
    <row r="995" spans="5:7" ht="13" x14ac:dyDescent="0.15">
      <c r="E995" s="12"/>
      <c r="G995" s="148"/>
    </row>
    <row r="996" spans="5:7" ht="13" x14ac:dyDescent="0.15">
      <c r="E996" s="12"/>
      <c r="G996" s="148"/>
    </row>
    <row r="997" spans="5:7" ht="13" x14ac:dyDescent="0.15">
      <c r="E997" s="12"/>
      <c r="G997" s="148"/>
    </row>
    <row r="998" spans="5:7" ht="13" x14ac:dyDescent="0.15">
      <c r="E998" s="12"/>
      <c r="G998" s="148"/>
    </row>
    <row r="999" spans="5:7" ht="13" x14ac:dyDescent="0.15">
      <c r="E999" s="12"/>
      <c r="G999" s="148"/>
    </row>
    <row r="1000" spans="5:7" ht="13" x14ac:dyDescent="0.15">
      <c r="E1000" s="12"/>
      <c r="G1000" s="148"/>
    </row>
    <row r="1001" spans="5:7" ht="13" x14ac:dyDescent="0.15">
      <c r="E1001" s="12"/>
      <c r="G1001" s="148"/>
    </row>
    <row r="1002" spans="5:7" ht="13" x14ac:dyDescent="0.15">
      <c r="E1002" s="12"/>
      <c r="G1002" s="148"/>
    </row>
    <row r="1003" spans="5:7" ht="13" x14ac:dyDescent="0.15">
      <c r="E1003" s="12"/>
      <c r="G1003" s="148"/>
    </row>
    <row r="1004" spans="5:7" ht="13" x14ac:dyDescent="0.15">
      <c r="E1004" s="12"/>
      <c r="G1004" s="14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G16"/>
  <sheetViews>
    <sheetView workbookViewId="0"/>
  </sheetViews>
  <sheetFormatPr baseColWidth="10" defaultColWidth="14.5" defaultRowHeight="15.75" customHeight="1" x14ac:dyDescent="0.15"/>
  <cols>
    <col min="1" max="1" width="10" customWidth="1"/>
  </cols>
  <sheetData>
    <row r="1" spans="1:7" ht="15.75" customHeight="1" x14ac:dyDescent="0.15">
      <c r="A1" s="9" t="s">
        <v>955</v>
      </c>
    </row>
    <row r="3" spans="1:7" ht="15.75" customHeight="1" x14ac:dyDescent="0.15">
      <c r="A3" s="4" t="s">
        <v>956</v>
      </c>
      <c r="B3" s="4" t="s">
        <v>957</v>
      </c>
      <c r="C3" s="4" t="s">
        <v>958</v>
      </c>
      <c r="D3" s="4" t="s">
        <v>959</v>
      </c>
      <c r="G3" s="9"/>
    </row>
    <row r="4" spans="1:7" ht="15.75" customHeight="1" x14ac:dyDescent="0.15">
      <c r="A4" s="4" t="s">
        <v>960</v>
      </c>
      <c r="B4" s="9">
        <v>6.6019252275270697</v>
      </c>
      <c r="C4" s="9">
        <v>50.7840402117466</v>
      </c>
      <c r="D4" s="9">
        <v>50.7840402117466</v>
      </c>
    </row>
    <row r="5" spans="1:7" ht="15.75" customHeight="1" x14ac:dyDescent="0.15">
      <c r="A5" s="4" t="s">
        <v>961</v>
      </c>
      <c r="B5" s="9">
        <v>1.94941560412735</v>
      </c>
      <c r="C5" s="9">
        <v>14.995504647133499</v>
      </c>
      <c r="D5" s="9">
        <v>65.779544858880101</v>
      </c>
    </row>
    <row r="6" spans="1:7" ht="15.75" customHeight="1" x14ac:dyDescent="0.15">
      <c r="A6" s="4" t="s">
        <v>962</v>
      </c>
      <c r="B6" s="9">
        <v>1.56958665773993</v>
      </c>
      <c r="C6" s="9">
        <v>12.0737435210764</v>
      </c>
      <c r="D6" s="9">
        <v>77.853288379956595</v>
      </c>
    </row>
    <row r="7" spans="1:7" ht="15.75" customHeight="1" x14ac:dyDescent="0.15">
      <c r="A7" s="4" t="s">
        <v>963</v>
      </c>
      <c r="B7" s="9">
        <v>1.1574447439564299</v>
      </c>
      <c r="C7" s="9">
        <v>8.9034211073572003</v>
      </c>
      <c r="D7" s="9">
        <v>86.756709487313799</v>
      </c>
    </row>
    <row r="8" spans="1:7" ht="15.75" customHeight="1" x14ac:dyDescent="0.15">
      <c r="A8" s="4" t="s">
        <v>964</v>
      </c>
      <c r="B8" s="9">
        <v>0.66790671247224598</v>
      </c>
      <c r="C8" s="9">
        <v>5.1377439420941897</v>
      </c>
      <c r="D8" s="9">
        <v>91.894453429408003</v>
      </c>
    </row>
    <row r="9" spans="1:7" ht="15.75" customHeight="1" x14ac:dyDescent="0.15">
      <c r="A9" s="4" t="s">
        <v>965</v>
      </c>
      <c r="B9" s="9">
        <v>0.33877351731795302</v>
      </c>
      <c r="C9" s="9">
        <v>2.6059501332150199</v>
      </c>
      <c r="D9" s="9">
        <v>94.500403562623006</v>
      </c>
    </row>
    <row r="10" spans="1:7" ht="15.75" customHeight="1" x14ac:dyDescent="0.15">
      <c r="A10" s="4" t="s">
        <v>966</v>
      </c>
      <c r="B10" s="9">
        <v>0.26029983058047002</v>
      </c>
      <c r="C10" s="9">
        <v>2.0023063890805299</v>
      </c>
      <c r="D10" s="9">
        <v>96.502709951703494</v>
      </c>
    </row>
    <row r="11" spans="1:7" ht="15.75" customHeight="1" x14ac:dyDescent="0.15">
      <c r="A11" s="4" t="s">
        <v>967</v>
      </c>
      <c r="B11" s="9">
        <v>0.187308278249666</v>
      </c>
      <c r="C11" s="9">
        <v>1.4408329096128101</v>
      </c>
      <c r="D11" s="9">
        <v>97.943542861316303</v>
      </c>
    </row>
    <row r="12" spans="1:7" ht="15.75" customHeight="1" x14ac:dyDescent="0.15">
      <c r="A12" s="4" t="s">
        <v>968</v>
      </c>
      <c r="B12" s="9">
        <v>0.12972272831665899</v>
      </c>
      <c r="C12" s="9">
        <v>0.99786714089738004</v>
      </c>
      <c r="D12" s="9">
        <v>98.941410002213701</v>
      </c>
    </row>
    <row r="13" spans="1:7" ht="15.75" customHeight="1" x14ac:dyDescent="0.15">
      <c r="A13" s="4" t="s">
        <v>969</v>
      </c>
      <c r="B13" s="9">
        <v>7.7532754631927894E-2</v>
      </c>
      <c r="C13" s="9">
        <v>0.59640580486098305</v>
      </c>
      <c r="D13" s="9">
        <v>99.537815807074693</v>
      </c>
    </row>
    <row r="14" spans="1:7" ht="15.75" customHeight="1" x14ac:dyDescent="0.15">
      <c r="A14" s="4" t="s">
        <v>970</v>
      </c>
      <c r="B14" s="9">
        <v>5.9741919109881497E-2</v>
      </c>
      <c r="C14" s="9">
        <v>0.45955322392216402</v>
      </c>
      <c r="D14" s="9">
        <v>99.997369030996893</v>
      </c>
    </row>
    <row r="15" spans="1:7" ht="15.75" customHeight="1" x14ac:dyDescent="0.15">
      <c r="A15" s="4" t="s">
        <v>971</v>
      </c>
      <c r="B15" s="7">
        <v>1.8842267452457299E-4</v>
      </c>
      <c r="C15" s="9">
        <v>1.44940518865056E-3</v>
      </c>
      <c r="D15" s="9">
        <v>99.998818436185502</v>
      </c>
    </row>
    <row r="16" spans="1:7" ht="15.75" customHeight="1" x14ac:dyDescent="0.15">
      <c r="A16" s="4" t="s">
        <v>972</v>
      </c>
      <c r="B16" s="7">
        <v>1.5360329587535301E-4</v>
      </c>
      <c r="C16" s="9">
        <v>1.1815638144257901E-3</v>
      </c>
      <c r="D16" s="9">
        <v>10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W16"/>
  <sheetViews>
    <sheetView workbookViewId="0"/>
  </sheetViews>
  <sheetFormatPr baseColWidth="10" defaultColWidth="14.5" defaultRowHeight="15.75" customHeight="1" x14ac:dyDescent="0.15"/>
  <cols>
    <col min="2" max="5" width="6.5" customWidth="1"/>
  </cols>
  <sheetData>
    <row r="1" spans="1:23" ht="15.75" customHeight="1" x14ac:dyDescent="0.15">
      <c r="A1" s="9" t="s">
        <v>973</v>
      </c>
    </row>
    <row r="2" spans="1:23" ht="15.75" customHeight="1" x14ac:dyDescent="0.15">
      <c r="A2" s="154"/>
      <c r="B2" s="4"/>
      <c r="C2" s="4"/>
      <c r="D2" s="4"/>
      <c r="E2" s="4"/>
      <c r="F2" s="3"/>
      <c r="G2" s="3"/>
      <c r="H2" s="3"/>
      <c r="I2" s="3"/>
      <c r="J2" s="3"/>
      <c r="K2" s="3"/>
      <c r="L2" s="3"/>
      <c r="M2" s="3"/>
      <c r="N2" s="3"/>
      <c r="O2" s="3"/>
      <c r="P2" s="3"/>
      <c r="Q2" s="3"/>
      <c r="R2" s="3"/>
      <c r="S2" s="3"/>
      <c r="T2" s="3"/>
      <c r="U2" s="3"/>
      <c r="V2" s="3"/>
      <c r="W2" s="3"/>
    </row>
    <row r="3" spans="1:23" ht="15.75" customHeight="1" x14ac:dyDescent="0.15">
      <c r="A3" s="4" t="s">
        <v>0</v>
      </c>
      <c r="B3" s="4" t="s">
        <v>974</v>
      </c>
      <c r="C3" s="4" t="s">
        <v>975</v>
      </c>
      <c r="D3" s="4" t="s">
        <v>976</v>
      </c>
      <c r="E3" s="4" t="s">
        <v>977</v>
      </c>
      <c r="F3" s="3"/>
      <c r="G3" s="3"/>
      <c r="H3" s="3"/>
      <c r="I3" s="3"/>
      <c r="J3" s="3"/>
      <c r="K3" s="3"/>
      <c r="L3" s="3"/>
      <c r="M3" s="3"/>
      <c r="N3" s="3"/>
      <c r="O3" s="3"/>
      <c r="P3" s="3"/>
      <c r="Q3" s="3"/>
      <c r="R3" s="3"/>
      <c r="S3" s="3"/>
      <c r="T3" s="3"/>
      <c r="U3" s="3"/>
      <c r="V3" s="3"/>
      <c r="W3" s="3"/>
    </row>
    <row r="4" spans="1:23" ht="15.75" customHeight="1" x14ac:dyDescent="0.15">
      <c r="A4" s="5" t="s">
        <v>3</v>
      </c>
      <c r="B4" s="53">
        <v>0.81296170000000001</v>
      </c>
      <c r="C4" s="53">
        <v>-0.49900344000000002</v>
      </c>
      <c r="D4" s="53">
        <v>0.22929606</v>
      </c>
      <c r="E4" s="53">
        <v>8.5298390000000002E-2</v>
      </c>
    </row>
    <row r="5" spans="1:23" ht="15.75" customHeight="1" x14ac:dyDescent="0.15">
      <c r="A5" s="10" t="s">
        <v>7</v>
      </c>
      <c r="B5" s="53">
        <v>0.96312580000000003</v>
      </c>
      <c r="C5" s="53">
        <v>0.13602249999999999</v>
      </c>
      <c r="D5" s="53">
        <v>0.10987452</v>
      </c>
      <c r="E5" s="53">
        <v>5.1796710000000003E-2</v>
      </c>
    </row>
    <row r="6" spans="1:23" ht="15.75" customHeight="1" x14ac:dyDescent="0.15">
      <c r="A6" s="10" t="s">
        <v>9</v>
      </c>
      <c r="B6" s="53">
        <v>0.51054659999999996</v>
      </c>
      <c r="C6" s="53">
        <v>0.82151918999999995</v>
      </c>
      <c r="D6" s="53">
        <v>-0.11159955000000001</v>
      </c>
      <c r="E6" s="53" t="s">
        <v>5</v>
      </c>
    </row>
    <row r="7" spans="1:23" ht="15.75" customHeight="1" x14ac:dyDescent="0.15">
      <c r="A7" s="10" t="s">
        <v>10</v>
      </c>
      <c r="B7" s="53">
        <v>0.91263669999999997</v>
      </c>
      <c r="C7" s="53">
        <v>0.33392564000000002</v>
      </c>
      <c r="D7" s="53">
        <v>-5.120164E-2</v>
      </c>
      <c r="E7" s="53" t="s">
        <v>5</v>
      </c>
    </row>
    <row r="8" spans="1:23" ht="15.75" customHeight="1" x14ac:dyDescent="0.15">
      <c r="A8" s="5" t="s">
        <v>14</v>
      </c>
      <c r="B8" s="53">
        <v>-0.37723129999999999</v>
      </c>
      <c r="C8" s="53" t="s">
        <v>5</v>
      </c>
      <c r="D8" s="53">
        <v>-0.39888561</v>
      </c>
      <c r="E8" s="53">
        <v>0.57763531999999995</v>
      </c>
    </row>
    <row r="9" spans="1:23" ht="15.75" customHeight="1" x14ac:dyDescent="0.15">
      <c r="A9" s="10" t="s">
        <v>15</v>
      </c>
      <c r="B9" s="53">
        <v>0.90930500000000003</v>
      </c>
      <c r="C9" s="53">
        <v>0.33835964000000002</v>
      </c>
      <c r="D9" s="53">
        <v>-6.3359659999999998E-2</v>
      </c>
      <c r="E9" s="53" t="s">
        <v>5</v>
      </c>
    </row>
    <row r="10" spans="1:23" ht="15.75" customHeight="1" x14ac:dyDescent="0.15">
      <c r="A10" s="10" t="s">
        <v>16</v>
      </c>
      <c r="B10" s="53">
        <v>0.16243850000000001</v>
      </c>
      <c r="C10" s="53" t="s">
        <v>5</v>
      </c>
      <c r="D10" s="53">
        <v>-0.25824194</v>
      </c>
      <c r="E10" s="53">
        <v>0.81613698000000001</v>
      </c>
    </row>
    <row r="11" spans="1:23" ht="15.75" customHeight="1" x14ac:dyDescent="0.15">
      <c r="A11" s="5" t="s">
        <v>17</v>
      </c>
      <c r="B11" s="53">
        <v>0.80121719999999996</v>
      </c>
      <c r="C11" s="53">
        <v>0.45882295000000001</v>
      </c>
      <c r="D11" s="53">
        <v>5.6548330000000001E-2</v>
      </c>
      <c r="E11" s="53" t="s">
        <v>5</v>
      </c>
    </row>
    <row r="12" spans="1:23" ht="15.75" customHeight="1" x14ac:dyDescent="0.15">
      <c r="A12" s="9" t="s">
        <v>18</v>
      </c>
      <c r="B12" s="53">
        <v>-0.19373879999999999</v>
      </c>
      <c r="C12" s="53">
        <v>7.4623990000000001E-2</v>
      </c>
      <c r="D12" s="53">
        <v>0.87056827999999997</v>
      </c>
      <c r="E12" s="53">
        <v>0.30658885000000002</v>
      </c>
    </row>
    <row r="13" spans="1:23" ht="15.75" customHeight="1" x14ac:dyDescent="0.15">
      <c r="A13" s="10" t="s">
        <v>20</v>
      </c>
      <c r="B13" s="53">
        <v>0.73504210000000003</v>
      </c>
      <c r="C13" s="53">
        <v>-0.38339796999999998</v>
      </c>
      <c r="D13" s="53" t="s">
        <v>5</v>
      </c>
      <c r="E13" s="53">
        <v>7.2652229999999998E-2</v>
      </c>
    </row>
    <row r="14" spans="1:23" ht="15.75" customHeight="1" x14ac:dyDescent="0.15">
      <c r="A14" s="10" t="s">
        <v>21</v>
      </c>
      <c r="B14" s="53">
        <v>0.74548179999999997</v>
      </c>
      <c r="C14" s="53">
        <v>-0.25641687000000002</v>
      </c>
      <c r="D14" s="53">
        <v>0.46260173999999998</v>
      </c>
      <c r="E14" s="53">
        <v>0.15717951999999999</v>
      </c>
    </row>
    <row r="15" spans="1:23" ht="15.75" customHeight="1" x14ac:dyDescent="0.15">
      <c r="A15" s="10" t="s">
        <v>23</v>
      </c>
      <c r="B15" s="53">
        <v>0.84016210000000002</v>
      </c>
      <c r="C15" s="53">
        <v>-0.42086748000000002</v>
      </c>
      <c r="D15" s="53">
        <v>-0.11015293</v>
      </c>
      <c r="E15" s="53" t="s">
        <v>5</v>
      </c>
    </row>
    <row r="16" spans="1:23" ht="15.75" customHeight="1" x14ac:dyDescent="0.15">
      <c r="A16" s="10" t="s">
        <v>24</v>
      </c>
      <c r="B16" s="53">
        <v>0.6655314</v>
      </c>
      <c r="C16" s="53">
        <v>-0.41675459999999998</v>
      </c>
      <c r="D16" s="53">
        <v>-0.52152405999999996</v>
      </c>
      <c r="E16" s="53">
        <v>-0.144701279999999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W70"/>
  <sheetViews>
    <sheetView workbookViewId="0"/>
  </sheetViews>
  <sheetFormatPr baseColWidth="10" defaultColWidth="14.5" defaultRowHeight="15.75" customHeight="1" x14ac:dyDescent="0.15"/>
  <sheetData>
    <row r="1" spans="1:49" x14ac:dyDescent="0.2">
      <c r="A1" s="55" t="s">
        <v>1</v>
      </c>
      <c r="B1" s="56"/>
      <c r="C1" s="55" t="s">
        <v>4</v>
      </c>
      <c r="D1" s="56"/>
      <c r="E1" s="56"/>
      <c r="F1" s="56"/>
      <c r="G1" s="56"/>
      <c r="H1" s="56"/>
      <c r="I1" s="56"/>
      <c r="J1" s="56"/>
      <c r="K1" s="155" t="s">
        <v>881</v>
      </c>
      <c r="L1" s="156"/>
      <c r="M1" s="56"/>
      <c r="N1" s="56"/>
      <c r="O1" s="56"/>
      <c r="P1" s="56"/>
      <c r="Q1" s="56"/>
      <c r="R1" s="56"/>
      <c r="S1" s="155" t="s">
        <v>11</v>
      </c>
      <c r="T1" s="156"/>
      <c r="U1" s="56"/>
      <c r="V1" s="56"/>
      <c r="W1" s="56"/>
      <c r="X1" s="56"/>
      <c r="Y1" s="56"/>
      <c r="Z1" s="56"/>
      <c r="AA1" s="55" t="s">
        <v>13</v>
      </c>
      <c r="AB1" s="56"/>
      <c r="AC1" s="56"/>
      <c r="AD1" s="56"/>
      <c r="AE1" s="56"/>
      <c r="AF1" s="56"/>
      <c r="AG1" s="56"/>
      <c r="AH1" s="56"/>
      <c r="AI1" s="55" t="s">
        <v>6</v>
      </c>
      <c r="AJ1" s="56"/>
      <c r="AK1" s="56"/>
      <c r="AL1" s="56"/>
      <c r="AM1" s="56"/>
      <c r="AN1" s="56"/>
      <c r="AO1" s="56"/>
      <c r="AP1" s="56"/>
      <c r="AQ1" s="155" t="s">
        <v>885</v>
      </c>
      <c r="AR1" s="156"/>
      <c r="AS1" s="56"/>
      <c r="AT1" s="56"/>
      <c r="AU1" s="56"/>
      <c r="AV1" s="56"/>
      <c r="AW1" s="56"/>
    </row>
    <row r="2" spans="1:49" x14ac:dyDescent="0.2">
      <c r="A2" s="55" t="s">
        <v>0</v>
      </c>
      <c r="B2" s="55" t="s">
        <v>888</v>
      </c>
      <c r="C2" s="55" t="s">
        <v>889</v>
      </c>
      <c r="D2" s="55" t="s">
        <v>890</v>
      </c>
      <c r="E2" s="55" t="s">
        <v>891</v>
      </c>
      <c r="F2" s="55" t="s">
        <v>892</v>
      </c>
      <c r="G2" s="57" t="s">
        <v>893</v>
      </c>
      <c r="H2" s="55" t="s">
        <v>894</v>
      </c>
      <c r="I2" s="155" t="s">
        <v>895</v>
      </c>
      <c r="J2" s="156"/>
      <c r="K2" s="55" t="s">
        <v>889</v>
      </c>
      <c r="L2" s="55" t="s">
        <v>890</v>
      </c>
      <c r="M2" s="55" t="s">
        <v>891</v>
      </c>
      <c r="N2" s="55" t="s">
        <v>892</v>
      </c>
      <c r="O2" s="57" t="s">
        <v>893</v>
      </c>
      <c r="P2" s="55" t="s">
        <v>894</v>
      </c>
      <c r="Q2" s="155" t="s">
        <v>895</v>
      </c>
      <c r="R2" s="156"/>
      <c r="S2" s="55" t="s">
        <v>889</v>
      </c>
      <c r="T2" s="55" t="s">
        <v>890</v>
      </c>
      <c r="U2" s="55" t="s">
        <v>891</v>
      </c>
      <c r="V2" s="55" t="s">
        <v>892</v>
      </c>
      <c r="W2" s="57" t="s">
        <v>893</v>
      </c>
      <c r="X2" s="55" t="s">
        <v>894</v>
      </c>
      <c r="Y2" s="155" t="s">
        <v>895</v>
      </c>
      <c r="Z2" s="156"/>
      <c r="AA2" s="55" t="s">
        <v>889</v>
      </c>
      <c r="AB2" s="55" t="s">
        <v>890</v>
      </c>
      <c r="AC2" s="55" t="s">
        <v>891</v>
      </c>
      <c r="AD2" s="55" t="s">
        <v>892</v>
      </c>
      <c r="AE2" s="57" t="s">
        <v>893</v>
      </c>
      <c r="AF2" s="55" t="s">
        <v>894</v>
      </c>
      <c r="AG2" s="155" t="s">
        <v>895</v>
      </c>
      <c r="AH2" s="156"/>
      <c r="AI2" s="55" t="s">
        <v>889</v>
      </c>
      <c r="AJ2" s="55" t="s">
        <v>890</v>
      </c>
      <c r="AK2" s="55" t="s">
        <v>891</v>
      </c>
      <c r="AL2" s="55" t="s">
        <v>892</v>
      </c>
      <c r="AM2" s="57" t="s">
        <v>893</v>
      </c>
      <c r="AN2" s="55" t="s">
        <v>894</v>
      </c>
      <c r="AO2" s="155" t="s">
        <v>895</v>
      </c>
      <c r="AP2" s="156"/>
      <c r="AQ2" s="55" t="s">
        <v>889</v>
      </c>
      <c r="AR2" s="55" t="s">
        <v>890</v>
      </c>
      <c r="AS2" s="55" t="s">
        <v>891</v>
      </c>
      <c r="AT2" s="55" t="s">
        <v>892</v>
      </c>
      <c r="AU2" s="57" t="s">
        <v>893</v>
      </c>
      <c r="AV2" s="55" t="s">
        <v>894</v>
      </c>
      <c r="AW2" s="55" t="s">
        <v>895</v>
      </c>
    </row>
    <row r="3" spans="1:49" x14ac:dyDescent="0.2">
      <c r="A3" s="58" t="s">
        <v>896</v>
      </c>
      <c r="B3" s="58" t="s">
        <v>897</v>
      </c>
      <c r="C3" s="59">
        <v>-1.411</v>
      </c>
      <c r="D3" s="59">
        <v>0.112</v>
      </c>
      <c r="E3" s="59">
        <v>-12.57</v>
      </c>
      <c r="F3" s="59">
        <v>0</v>
      </c>
      <c r="G3" s="59">
        <v>-1.411</v>
      </c>
      <c r="H3" s="60">
        <v>-0.63300000000000001</v>
      </c>
      <c r="I3" s="59">
        <v>0.63300000000000001</v>
      </c>
      <c r="J3" s="61"/>
      <c r="K3" s="59">
        <v>-1.431</v>
      </c>
      <c r="L3" s="59">
        <v>0.11</v>
      </c>
      <c r="M3" s="59">
        <v>-13.01</v>
      </c>
      <c r="N3" s="59">
        <v>0</v>
      </c>
      <c r="O3" s="59">
        <v>-1.431</v>
      </c>
      <c r="P3" s="62">
        <v>-0.64200000000000002</v>
      </c>
      <c r="Q3" s="59">
        <v>0.64200000000000002</v>
      </c>
      <c r="R3" s="56"/>
      <c r="S3" s="59">
        <v>-0.5</v>
      </c>
      <c r="T3" s="59">
        <v>6.4000000000000001E-2</v>
      </c>
      <c r="U3" s="59">
        <v>-8.2050000000000001</v>
      </c>
      <c r="V3" s="59">
        <v>0</v>
      </c>
      <c r="W3" s="59">
        <v>-0.52900000000000003</v>
      </c>
      <c r="X3" s="63">
        <v>-0.36799999999999999</v>
      </c>
      <c r="Y3" s="59">
        <v>0.36799999999999999</v>
      </c>
      <c r="Z3" s="56"/>
      <c r="AA3" s="59">
        <v>-2.5999999999999999E-2</v>
      </c>
      <c r="AB3" s="59">
        <v>0.01</v>
      </c>
      <c r="AC3" s="59">
        <v>-2.194</v>
      </c>
      <c r="AD3" s="59">
        <v>2.8000000000000001E-2</v>
      </c>
      <c r="AE3" s="59">
        <v>-2.5999999999999999E-2</v>
      </c>
      <c r="AF3" s="64">
        <v>-0.20499999999999999</v>
      </c>
      <c r="AG3" s="59">
        <v>0.20499999999999999</v>
      </c>
      <c r="AH3" s="56"/>
      <c r="AI3" s="61"/>
      <c r="AJ3" s="61"/>
      <c r="AK3" s="61"/>
      <c r="AL3" s="65"/>
      <c r="AM3" s="61"/>
      <c r="AN3" s="61"/>
      <c r="AO3" s="56"/>
      <c r="AP3" s="61"/>
      <c r="AQ3" s="61"/>
      <c r="AR3" s="61"/>
      <c r="AS3" s="61"/>
      <c r="AT3" s="65"/>
      <c r="AU3" s="61"/>
      <c r="AV3" s="61"/>
      <c r="AW3" s="56"/>
    </row>
    <row r="4" spans="1:49" x14ac:dyDescent="0.2">
      <c r="A4" s="58" t="s">
        <v>898</v>
      </c>
      <c r="B4" s="58" t="s">
        <v>899</v>
      </c>
      <c r="C4" s="59">
        <v>-0.23699999999999999</v>
      </c>
      <c r="D4" s="59">
        <v>4.4999999999999998E-2</v>
      </c>
      <c r="E4" s="59">
        <v>-5.3230000000000004</v>
      </c>
      <c r="F4" s="59">
        <v>0</v>
      </c>
      <c r="G4" s="59">
        <v>-0.23699999999999999</v>
      </c>
      <c r="H4" s="66">
        <v>-0.22800000000000001</v>
      </c>
      <c r="I4" s="59">
        <v>0.22800000000000001</v>
      </c>
      <c r="J4" s="61"/>
      <c r="K4" s="61"/>
      <c r="L4" s="61"/>
      <c r="M4" s="61"/>
      <c r="N4" s="61"/>
      <c r="O4" s="61"/>
      <c r="P4" s="56"/>
      <c r="Q4" s="56"/>
      <c r="R4" s="56"/>
      <c r="S4" s="61"/>
      <c r="T4" s="61"/>
      <c r="U4" s="61"/>
      <c r="V4" s="61"/>
      <c r="W4" s="61"/>
      <c r="X4" s="61"/>
      <c r="Y4" s="56"/>
      <c r="Z4" s="56"/>
      <c r="AA4" s="61"/>
      <c r="AB4" s="61"/>
      <c r="AC4" s="61"/>
      <c r="AD4" s="61"/>
      <c r="AE4" s="61"/>
      <c r="AF4" s="61"/>
      <c r="AG4" s="56"/>
      <c r="AH4" s="56"/>
      <c r="AI4" s="61"/>
      <c r="AJ4" s="61"/>
      <c r="AK4" s="61"/>
      <c r="AL4" s="65"/>
      <c r="AM4" s="61"/>
      <c r="AN4" s="61"/>
      <c r="AO4" s="56"/>
      <c r="AP4" s="61"/>
      <c r="AQ4" s="61"/>
      <c r="AR4" s="61"/>
      <c r="AS4" s="61"/>
      <c r="AT4" s="65"/>
      <c r="AU4" s="61"/>
      <c r="AV4" s="61"/>
      <c r="AW4" s="56"/>
    </row>
    <row r="5" spans="1:49" x14ac:dyDescent="0.2">
      <c r="A5" s="58" t="s">
        <v>900</v>
      </c>
      <c r="B5" s="58" t="s">
        <v>899</v>
      </c>
      <c r="C5" s="59">
        <v>-2.3E-2</v>
      </c>
      <c r="D5" s="59">
        <v>7.0000000000000001E-3</v>
      </c>
      <c r="E5" s="59">
        <v>-3.09</v>
      </c>
      <c r="F5" s="59">
        <v>2E-3</v>
      </c>
      <c r="G5" s="59">
        <v>-2.3E-2</v>
      </c>
      <c r="H5" s="67">
        <v>-0.122</v>
      </c>
      <c r="I5" s="59">
        <v>0.122</v>
      </c>
      <c r="J5" s="56"/>
      <c r="K5" s="56"/>
      <c r="L5" s="56"/>
      <c r="M5" s="56"/>
      <c r="N5" s="56"/>
      <c r="O5" s="56"/>
      <c r="P5" s="56"/>
      <c r="Q5" s="56"/>
      <c r="R5" s="56"/>
      <c r="S5" s="56"/>
      <c r="T5" s="56"/>
      <c r="U5" s="56"/>
      <c r="V5" s="56"/>
      <c r="W5" s="56"/>
      <c r="X5" s="61"/>
      <c r="Y5" s="56"/>
      <c r="Z5" s="56"/>
      <c r="AA5" s="56"/>
      <c r="AB5" s="56"/>
      <c r="AC5" s="56"/>
      <c r="AD5" s="56"/>
      <c r="AE5" s="56"/>
      <c r="AF5" s="61"/>
      <c r="AG5" s="56"/>
      <c r="AH5" s="56"/>
      <c r="AI5" s="68">
        <v>-3.5000000000000003E-2</v>
      </c>
      <c r="AJ5" s="68">
        <v>3.5999999999999997E-2</v>
      </c>
      <c r="AK5" s="68">
        <v>-0.97</v>
      </c>
      <c r="AL5" s="68">
        <v>0.33</v>
      </c>
      <c r="AM5" s="68">
        <v>-3.5000000000000003E-2</v>
      </c>
      <c r="AN5" s="69">
        <v>-9.0999999999999998E-2</v>
      </c>
      <c r="AO5" s="68">
        <v>9.0999999999999998E-2</v>
      </c>
      <c r="AP5" s="61"/>
      <c r="AQ5" s="59">
        <v>-2.3E-2</v>
      </c>
      <c r="AR5" s="59">
        <v>7.0000000000000001E-3</v>
      </c>
      <c r="AS5" s="59">
        <v>-3.0859999999999999</v>
      </c>
      <c r="AT5" s="70">
        <v>2E-3</v>
      </c>
      <c r="AU5" s="59">
        <v>-2.3E-2</v>
      </c>
      <c r="AV5" s="67">
        <v>-0.122</v>
      </c>
      <c r="AW5" s="59">
        <v>0.122</v>
      </c>
    </row>
    <row r="6" spans="1:49" x14ac:dyDescent="0.2">
      <c r="A6" s="58" t="s">
        <v>901</v>
      </c>
      <c r="B6" s="58" t="s">
        <v>902</v>
      </c>
      <c r="C6" s="59">
        <v>-0.51400000000000001</v>
      </c>
      <c r="D6" s="59">
        <v>0.18099999999999999</v>
      </c>
      <c r="E6" s="59">
        <v>-2.8370000000000002</v>
      </c>
      <c r="F6" s="59">
        <v>5.0000000000000001E-3</v>
      </c>
      <c r="G6" s="59">
        <v>-0.51400000000000001</v>
      </c>
      <c r="H6" s="71">
        <v>-9.9000000000000005E-2</v>
      </c>
      <c r="I6" s="59">
        <v>9.9000000000000005E-2</v>
      </c>
      <c r="J6" s="61"/>
      <c r="K6" s="59">
        <v>-0.46400000000000002</v>
      </c>
      <c r="L6" s="59">
        <v>0.18</v>
      </c>
      <c r="M6" s="59">
        <v>-2.569</v>
      </c>
      <c r="N6" s="59">
        <v>0.01</v>
      </c>
      <c r="O6" s="59">
        <v>-0.46400000000000002</v>
      </c>
      <c r="P6" s="72">
        <v>-0.09</v>
      </c>
      <c r="Q6" s="59">
        <v>0.09</v>
      </c>
      <c r="R6" s="56"/>
      <c r="S6" s="68">
        <v>0.41</v>
      </c>
      <c r="T6" s="68">
        <v>0.39800000000000002</v>
      </c>
      <c r="U6" s="68">
        <v>1.0189999999999999</v>
      </c>
      <c r="V6" s="68">
        <v>0.308</v>
      </c>
      <c r="W6" s="68">
        <v>0.40600000000000003</v>
      </c>
      <c r="X6" s="73">
        <v>3.2000000000000001E-2</v>
      </c>
      <c r="Y6" s="68">
        <v>3.2000000000000001E-2</v>
      </c>
      <c r="Z6" s="56"/>
      <c r="AA6" s="59">
        <v>0.16400000000000001</v>
      </c>
      <c r="AB6" s="59">
        <v>0.06</v>
      </c>
      <c r="AC6" s="59">
        <v>2.9089999999999998</v>
      </c>
      <c r="AD6" s="59">
        <v>4.0000000000000001E-3</v>
      </c>
      <c r="AE6" s="59">
        <v>0.16400000000000001</v>
      </c>
      <c r="AF6" s="74">
        <v>0.124</v>
      </c>
      <c r="AG6" s="59">
        <v>0.124</v>
      </c>
      <c r="AH6" s="56"/>
      <c r="AI6" s="59">
        <v>-0.45800000000000002</v>
      </c>
      <c r="AJ6" s="59">
        <v>0.19</v>
      </c>
      <c r="AK6" s="59">
        <v>-2.41</v>
      </c>
      <c r="AL6" s="70">
        <v>1.6E-2</v>
      </c>
      <c r="AM6" s="59">
        <v>-0.45800000000000002</v>
      </c>
      <c r="AN6" s="75">
        <v>-0.13</v>
      </c>
      <c r="AO6" s="59">
        <v>0.13</v>
      </c>
      <c r="AP6" s="56"/>
      <c r="AQ6" s="59">
        <v>-0.51300000000000001</v>
      </c>
      <c r="AR6" s="59">
        <v>0.18099999999999999</v>
      </c>
      <c r="AS6" s="59">
        <v>-2.8330000000000002</v>
      </c>
      <c r="AT6" s="70">
        <v>5.0000000000000001E-3</v>
      </c>
      <c r="AU6" s="59">
        <v>-0.51300000000000001</v>
      </c>
      <c r="AV6" s="71">
        <v>-9.9000000000000005E-2</v>
      </c>
      <c r="AW6" s="59">
        <v>9.9000000000000005E-2</v>
      </c>
    </row>
    <row r="7" spans="1:49" x14ac:dyDescent="0.2">
      <c r="A7" s="58" t="s">
        <v>897</v>
      </c>
      <c r="B7" s="58" t="s">
        <v>903</v>
      </c>
      <c r="C7" s="59">
        <v>-0.70499999999999996</v>
      </c>
      <c r="D7" s="59">
        <v>0.30399999999999999</v>
      </c>
      <c r="E7" s="59">
        <v>-2.319</v>
      </c>
      <c r="F7" s="59">
        <v>0.02</v>
      </c>
      <c r="G7" s="59">
        <v>-0.70499999999999996</v>
      </c>
      <c r="H7" s="72">
        <v>-8.8999999999999996E-2</v>
      </c>
      <c r="I7" s="59">
        <v>8.8999999999999996E-2</v>
      </c>
      <c r="J7" s="61"/>
      <c r="K7" s="59">
        <v>-0.73899999999999999</v>
      </c>
      <c r="L7" s="59">
        <v>0.312</v>
      </c>
      <c r="M7" s="59">
        <v>-2.3660000000000001</v>
      </c>
      <c r="N7" s="59">
        <v>1.7999999999999999E-2</v>
      </c>
      <c r="O7" s="59">
        <v>-0.73899999999999999</v>
      </c>
      <c r="P7" s="72">
        <v>-9.1999999999999998E-2</v>
      </c>
      <c r="Q7" s="59">
        <v>9.1999999999999998E-2</v>
      </c>
      <c r="R7" s="56"/>
      <c r="S7" s="68">
        <v>-0.4</v>
      </c>
      <c r="T7" s="68">
        <v>0.48</v>
      </c>
      <c r="U7" s="68">
        <v>-0.92700000000000005</v>
      </c>
      <c r="V7" s="68">
        <v>0.35399999999999998</v>
      </c>
      <c r="W7" s="68">
        <v>-0.44500000000000001</v>
      </c>
      <c r="X7" s="76">
        <v>-0.04</v>
      </c>
      <c r="Y7" s="68">
        <v>0.04</v>
      </c>
      <c r="Z7" s="56"/>
      <c r="AA7" s="59">
        <v>-1.607</v>
      </c>
      <c r="AB7" s="59">
        <v>0.59</v>
      </c>
      <c r="AC7" s="59">
        <v>-2.72</v>
      </c>
      <c r="AD7" s="59">
        <v>7.0000000000000001E-3</v>
      </c>
      <c r="AE7" s="59">
        <v>-1.607</v>
      </c>
      <c r="AF7" s="77">
        <v>-0.13900000000000001</v>
      </c>
      <c r="AG7" s="59">
        <v>0.13900000000000001</v>
      </c>
      <c r="AH7" s="56"/>
      <c r="AI7" s="68">
        <v>6.6000000000000003E-2</v>
      </c>
      <c r="AJ7" s="68">
        <v>0.217</v>
      </c>
      <c r="AK7" s="68">
        <v>0.31</v>
      </c>
      <c r="AL7" s="68">
        <v>0.76100000000000001</v>
      </c>
      <c r="AM7" s="68">
        <v>6.6000000000000003E-2</v>
      </c>
      <c r="AN7" s="78">
        <v>2.1999999999999999E-2</v>
      </c>
      <c r="AO7" s="68">
        <v>2.1999999999999999E-2</v>
      </c>
      <c r="AP7" s="61"/>
      <c r="AQ7" s="59">
        <v>-0.74</v>
      </c>
      <c r="AR7" s="59">
        <v>0.307</v>
      </c>
      <c r="AS7" s="59">
        <v>-2.41</v>
      </c>
      <c r="AT7" s="70">
        <v>1.6E-2</v>
      </c>
      <c r="AU7" s="59">
        <v>-0.74</v>
      </c>
      <c r="AV7" s="71">
        <v>-9.5000000000000001E-2</v>
      </c>
      <c r="AW7" s="59">
        <v>9.5000000000000001E-2</v>
      </c>
    </row>
    <row r="8" spans="1:49" x14ac:dyDescent="0.2">
      <c r="A8" s="58" t="s">
        <v>896</v>
      </c>
      <c r="B8" s="58" t="s">
        <v>902</v>
      </c>
      <c r="C8" s="59">
        <v>-0.39300000000000002</v>
      </c>
      <c r="D8" s="59">
        <v>0.125</v>
      </c>
      <c r="E8" s="59">
        <v>-3.1579999999999999</v>
      </c>
      <c r="F8" s="59">
        <v>2E-3</v>
      </c>
      <c r="G8" s="59">
        <v>-0.39300000000000002</v>
      </c>
      <c r="H8" s="79">
        <v>-8.4000000000000005E-2</v>
      </c>
      <c r="I8" s="59">
        <v>8.4000000000000005E-2</v>
      </c>
      <c r="J8" s="61"/>
      <c r="K8" s="59">
        <v>-0.38600000000000001</v>
      </c>
      <c r="L8" s="59">
        <v>0.126</v>
      </c>
      <c r="M8" s="59">
        <v>-3.073</v>
      </c>
      <c r="N8" s="70">
        <v>2E-3</v>
      </c>
      <c r="O8" s="59">
        <v>-0.38600000000000001</v>
      </c>
      <c r="P8" s="79">
        <v>-8.2000000000000003E-2</v>
      </c>
      <c r="Q8" s="59">
        <v>8.2000000000000003E-2</v>
      </c>
      <c r="R8" s="56"/>
      <c r="S8" s="68">
        <v>0.33</v>
      </c>
      <c r="T8" s="68">
        <v>0.41499999999999998</v>
      </c>
      <c r="U8" s="68">
        <v>0.79100000000000004</v>
      </c>
      <c r="V8" s="68">
        <v>0.42899999999999999</v>
      </c>
      <c r="W8" s="68">
        <v>0.32800000000000001</v>
      </c>
      <c r="X8" s="80">
        <v>2.5000000000000001E-2</v>
      </c>
      <c r="Y8" s="68">
        <v>2.5000000000000001E-2</v>
      </c>
      <c r="Z8" s="56"/>
      <c r="AA8" s="68">
        <v>-6.0000000000000001E-3</v>
      </c>
      <c r="AB8" s="68">
        <v>0.03</v>
      </c>
      <c r="AC8" s="68">
        <v>-0.217</v>
      </c>
      <c r="AD8" s="68">
        <v>0.82899999999999996</v>
      </c>
      <c r="AE8" s="68">
        <v>-6.0000000000000001E-3</v>
      </c>
      <c r="AF8" s="81">
        <v>-8.9999999999999993E-3</v>
      </c>
      <c r="AG8" s="68">
        <v>8.9999999999999993E-3</v>
      </c>
      <c r="AH8" s="61"/>
      <c r="AI8" s="61"/>
      <c r="AJ8" s="61"/>
      <c r="AK8" s="61"/>
      <c r="AL8" s="65"/>
      <c r="AM8" s="61"/>
      <c r="AN8" s="61"/>
      <c r="AO8" s="56"/>
      <c r="AP8" s="61"/>
      <c r="AQ8" s="61"/>
      <c r="AR8" s="61"/>
      <c r="AS8" s="61"/>
      <c r="AT8" s="65"/>
      <c r="AU8" s="61"/>
      <c r="AV8" s="61"/>
      <c r="AW8" s="56"/>
    </row>
    <row r="9" spans="1:49" x14ac:dyDescent="0.2">
      <c r="A9" s="58" t="s">
        <v>897</v>
      </c>
      <c r="B9" s="58" t="s">
        <v>902</v>
      </c>
      <c r="C9" s="68">
        <v>-0.17</v>
      </c>
      <c r="D9" s="68">
        <v>0.09</v>
      </c>
      <c r="E9" s="68">
        <v>-1.901</v>
      </c>
      <c r="F9" s="68">
        <v>5.7000000000000002E-2</v>
      </c>
      <c r="G9" s="68">
        <v>-0.17</v>
      </c>
      <c r="H9" s="82">
        <v>-8.1000000000000003E-2</v>
      </c>
      <c r="I9" s="68">
        <v>8.1000000000000003E-2</v>
      </c>
      <c r="J9" s="61"/>
      <c r="K9" s="59">
        <v>-0.17799999999999999</v>
      </c>
      <c r="L9" s="59">
        <v>0.09</v>
      </c>
      <c r="M9" s="59">
        <v>-1.97</v>
      </c>
      <c r="N9" s="70">
        <v>4.9000000000000002E-2</v>
      </c>
      <c r="O9" s="59">
        <v>-0.17799999999999999</v>
      </c>
      <c r="P9" s="72">
        <v>-8.5000000000000006E-2</v>
      </c>
      <c r="Q9" s="59">
        <v>8.5000000000000006E-2</v>
      </c>
      <c r="R9" s="56"/>
      <c r="S9" s="68">
        <v>0.19</v>
      </c>
      <c r="T9" s="68">
        <v>0.38700000000000001</v>
      </c>
      <c r="U9" s="68">
        <v>0.48799999999999999</v>
      </c>
      <c r="V9" s="68">
        <v>0.626</v>
      </c>
      <c r="W9" s="68">
        <v>0.189</v>
      </c>
      <c r="X9" s="78">
        <v>2.1000000000000001E-2</v>
      </c>
      <c r="Y9" s="68">
        <v>2.1000000000000001E-2</v>
      </c>
      <c r="Z9" s="56"/>
      <c r="AA9" s="68">
        <v>4.9000000000000002E-2</v>
      </c>
      <c r="AB9" s="68">
        <v>0.27</v>
      </c>
      <c r="AC9" s="68">
        <v>0.184</v>
      </c>
      <c r="AD9" s="68">
        <v>0.85399999999999998</v>
      </c>
      <c r="AE9" s="68">
        <v>4.9000000000000002E-2</v>
      </c>
      <c r="AF9" s="83">
        <v>8.9999999999999993E-3</v>
      </c>
      <c r="AG9" s="68">
        <v>8.9999999999999993E-3</v>
      </c>
      <c r="AH9" s="61"/>
      <c r="AI9" s="68">
        <v>0.379</v>
      </c>
      <c r="AJ9" s="68">
        <v>0.214</v>
      </c>
      <c r="AK9" s="68">
        <v>1.77</v>
      </c>
      <c r="AL9" s="68">
        <v>7.5999999999999998E-2</v>
      </c>
      <c r="AM9" s="68">
        <v>0.379</v>
      </c>
      <c r="AN9" s="84">
        <v>0.11700000000000001</v>
      </c>
      <c r="AO9" s="68">
        <v>0.11700000000000001</v>
      </c>
      <c r="AP9" s="61"/>
      <c r="AQ9" s="68">
        <v>-0.15</v>
      </c>
      <c r="AR9" s="68">
        <v>9.0999999999999998E-2</v>
      </c>
      <c r="AS9" s="68">
        <v>-1.655</v>
      </c>
      <c r="AT9" s="68">
        <v>9.8000000000000004E-2</v>
      </c>
      <c r="AU9" s="68">
        <v>-0.15</v>
      </c>
      <c r="AV9" s="85">
        <v>-7.2999999999999995E-2</v>
      </c>
      <c r="AW9" s="68">
        <v>7.2999999999999995E-2</v>
      </c>
    </row>
    <row r="10" spans="1:49" x14ac:dyDescent="0.2">
      <c r="A10" s="58" t="s">
        <v>901</v>
      </c>
      <c r="B10" s="58" t="s">
        <v>899</v>
      </c>
      <c r="C10" s="68">
        <v>-0.251</v>
      </c>
      <c r="D10" s="68">
        <v>0.16300000000000001</v>
      </c>
      <c r="E10" s="68">
        <v>-1.546</v>
      </c>
      <c r="F10" s="68">
        <v>0.122</v>
      </c>
      <c r="G10" s="68">
        <v>-0.251</v>
      </c>
      <c r="H10" s="86">
        <v>-6.8000000000000005E-2</v>
      </c>
      <c r="I10" s="68">
        <v>6.8000000000000005E-2</v>
      </c>
      <c r="J10" s="61"/>
      <c r="K10" s="61"/>
      <c r="L10" s="61"/>
      <c r="M10" s="61"/>
      <c r="N10" s="65"/>
      <c r="O10" s="61"/>
      <c r="P10" s="61"/>
      <c r="Q10" s="56"/>
      <c r="R10" s="56"/>
      <c r="S10" s="61"/>
      <c r="T10" s="61"/>
      <c r="U10" s="61"/>
      <c r="V10" s="65"/>
      <c r="W10" s="61"/>
      <c r="X10" s="61"/>
      <c r="Y10" s="61"/>
      <c r="Z10" s="56"/>
      <c r="AA10" s="61"/>
      <c r="AB10" s="61"/>
      <c r="AC10" s="61"/>
      <c r="AD10" s="65"/>
      <c r="AE10" s="61"/>
      <c r="AF10" s="61"/>
      <c r="AG10" s="56"/>
      <c r="AH10" s="56"/>
      <c r="AI10" s="68">
        <v>-7.0000000000000001E-3</v>
      </c>
      <c r="AJ10" s="68">
        <v>0.106</v>
      </c>
      <c r="AK10" s="68">
        <v>-0.06</v>
      </c>
      <c r="AL10" s="68">
        <v>0.95099999999999996</v>
      </c>
      <c r="AM10" s="68">
        <v>-7.0000000000000001E-3</v>
      </c>
      <c r="AN10" s="87">
        <v>-5.0000000000000001E-3</v>
      </c>
      <c r="AO10" s="68">
        <v>5.0000000000000001E-3</v>
      </c>
      <c r="AP10" s="61"/>
      <c r="AQ10" s="68">
        <v>-0.254</v>
      </c>
      <c r="AR10" s="68">
        <v>0.16300000000000001</v>
      </c>
      <c r="AS10" s="68">
        <v>-1.5609999999999999</v>
      </c>
      <c r="AT10" s="68">
        <v>0.11799999999999999</v>
      </c>
      <c r="AU10" s="68">
        <v>-0.254</v>
      </c>
      <c r="AV10" s="86">
        <v>-6.9000000000000006E-2</v>
      </c>
      <c r="AW10" s="68">
        <v>6.9000000000000006E-2</v>
      </c>
    </row>
    <row r="11" spans="1:49" x14ac:dyDescent="0.2">
      <c r="A11" s="58" t="s">
        <v>896</v>
      </c>
      <c r="B11" s="58" t="s">
        <v>899</v>
      </c>
      <c r="C11" s="68">
        <v>-0.193</v>
      </c>
      <c r="D11" s="68">
        <v>0.123</v>
      </c>
      <c r="E11" s="68">
        <v>-1.573</v>
      </c>
      <c r="F11" s="68">
        <v>0.11600000000000001</v>
      </c>
      <c r="G11" s="68">
        <v>-0.193</v>
      </c>
      <c r="H11" s="88">
        <v>-5.8000000000000003E-2</v>
      </c>
      <c r="I11" s="68">
        <v>5.8000000000000003E-2</v>
      </c>
      <c r="J11" s="61"/>
      <c r="K11" s="61"/>
      <c r="L11" s="61"/>
      <c r="M11" s="61"/>
      <c r="N11" s="65"/>
      <c r="O11" s="61"/>
      <c r="P11" s="61"/>
      <c r="Q11" s="56"/>
      <c r="R11" s="56"/>
      <c r="S11" s="61"/>
      <c r="T11" s="61"/>
      <c r="U11" s="61"/>
      <c r="V11" s="65"/>
      <c r="W11" s="61"/>
      <c r="X11" s="61"/>
      <c r="Y11" s="61"/>
      <c r="Z11" s="56"/>
      <c r="AA11" s="61"/>
      <c r="AB11" s="61"/>
      <c r="AC11" s="61"/>
      <c r="AD11" s="65"/>
      <c r="AE11" s="61"/>
      <c r="AF11" s="61"/>
      <c r="AG11" s="56"/>
      <c r="AH11" s="56"/>
      <c r="AI11" s="61"/>
      <c r="AJ11" s="61"/>
      <c r="AK11" s="61"/>
      <c r="AL11" s="65"/>
      <c r="AM11" s="61"/>
      <c r="AN11" s="61"/>
      <c r="AO11" s="56"/>
      <c r="AP11" s="61"/>
      <c r="AQ11" s="61"/>
      <c r="AR11" s="61"/>
      <c r="AS11" s="61"/>
      <c r="AT11" s="65"/>
      <c r="AU11" s="61"/>
      <c r="AV11" s="61"/>
      <c r="AW11" s="56"/>
    </row>
    <row r="12" spans="1:49" x14ac:dyDescent="0.2">
      <c r="A12" s="58" t="s">
        <v>904</v>
      </c>
      <c r="B12" s="58" t="s">
        <v>899</v>
      </c>
      <c r="C12" s="68">
        <v>-4.2000000000000003E-2</v>
      </c>
      <c r="D12" s="68">
        <v>3.9E-2</v>
      </c>
      <c r="E12" s="68">
        <v>-1.0820000000000001</v>
      </c>
      <c r="F12" s="68">
        <v>0.27900000000000003</v>
      </c>
      <c r="G12" s="68">
        <v>-4.2000000000000003E-2</v>
      </c>
      <c r="H12" s="89">
        <v>-4.8000000000000001E-2</v>
      </c>
      <c r="I12" s="68">
        <v>4.8000000000000001E-2</v>
      </c>
      <c r="J12" s="61"/>
      <c r="K12" s="61"/>
      <c r="L12" s="61"/>
      <c r="M12" s="61"/>
      <c r="N12" s="65"/>
      <c r="O12" s="61"/>
      <c r="P12" s="61"/>
      <c r="Q12" s="56"/>
      <c r="R12" s="56"/>
      <c r="S12" s="61"/>
      <c r="T12" s="61"/>
      <c r="U12" s="61"/>
      <c r="V12" s="65"/>
      <c r="W12" s="61"/>
      <c r="X12" s="61"/>
      <c r="Y12" s="61"/>
      <c r="Z12" s="56"/>
      <c r="AA12" s="61"/>
      <c r="AB12" s="61"/>
      <c r="AC12" s="61"/>
      <c r="AD12" s="65"/>
      <c r="AE12" s="61"/>
      <c r="AF12" s="61"/>
      <c r="AG12" s="56"/>
      <c r="AH12" s="56"/>
      <c r="AI12" s="68">
        <v>5.0000000000000001E-3</v>
      </c>
      <c r="AJ12" s="68">
        <v>4.3999999999999997E-2</v>
      </c>
      <c r="AK12" s="68">
        <v>0.11</v>
      </c>
      <c r="AL12" s="68">
        <v>0.91700000000000004</v>
      </c>
      <c r="AM12" s="68">
        <v>5.0000000000000001E-3</v>
      </c>
      <c r="AN12" s="83">
        <v>8.9999999999999993E-3</v>
      </c>
      <c r="AO12" s="68">
        <v>8.9999999999999993E-3</v>
      </c>
      <c r="AP12" s="61"/>
      <c r="AQ12" s="68">
        <v>-4.2000000000000003E-2</v>
      </c>
      <c r="AR12" s="68">
        <v>3.9E-2</v>
      </c>
      <c r="AS12" s="68">
        <v>-1.073</v>
      </c>
      <c r="AT12" s="68">
        <v>0.28299999999999997</v>
      </c>
      <c r="AU12" s="68">
        <v>-4.2000000000000003E-2</v>
      </c>
      <c r="AV12" s="89">
        <v>-4.8000000000000001E-2</v>
      </c>
      <c r="AW12" s="68">
        <v>4.8000000000000001E-2</v>
      </c>
    </row>
    <row r="13" spans="1:49" x14ac:dyDescent="0.2">
      <c r="A13" s="58" t="s">
        <v>898</v>
      </c>
      <c r="B13" s="58" t="s">
        <v>902</v>
      </c>
      <c r="C13" s="68">
        <v>-6.5000000000000002E-2</v>
      </c>
      <c r="D13" s="68">
        <v>0.05</v>
      </c>
      <c r="E13" s="68">
        <v>-1.2829999999999999</v>
      </c>
      <c r="F13" s="68">
        <v>0.19900000000000001</v>
      </c>
      <c r="G13" s="68">
        <v>-6.5000000000000002E-2</v>
      </c>
      <c r="H13" s="90">
        <v>-4.3999999999999997E-2</v>
      </c>
      <c r="I13" s="68">
        <v>4.3999999999999997E-2</v>
      </c>
      <c r="J13" s="61"/>
      <c r="K13" s="68">
        <v>-7.8E-2</v>
      </c>
      <c r="L13" s="68">
        <v>0.05</v>
      </c>
      <c r="M13" s="68">
        <v>-1.57</v>
      </c>
      <c r="N13" s="68">
        <v>0.11600000000000001</v>
      </c>
      <c r="O13" s="68">
        <v>-7.8E-2</v>
      </c>
      <c r="P13" s="88">
        <v>-5.3999999999999999E-2</v>
      </c>
      <c r="Q13" s="68">
        <v>5.3999999999999999E-2</v>
      </c>
      <c r="R13" s="56"/>
      <c r="S13" s="68">
        <v>-0.1</v>
      </c>
      <c r="T13" s="68">
        <v>0.183</v>
      </c>
      <c r="U13" s="68">
        <v>-0.69399999999999995</v>
      </c>
      <c r="V13" s="68">
        <v>0.48799999999999999</v>
      </c>
      <c r="W13" s="68">
        <v>-0.127</v>
      </c>
      <c r="X13" s="81">
        <v>-1.2999999999999999E-2</v>
      </c>
      <c r="Y13" s="68">
        <v>1.2999999999999999E-2</v>
      </c>
      <c r="Z13" s="56"/>
      <c r="AA13" s="59">
        <v>0.45300000000000001</v>
      </c>
      <c r="AB13" s="59">
        <v>0.21</v>
      </c>
      <c r="AC13" s="59">
        <v>2.1429999999999998</v>
      </c>
      <c r="AD13" s="70">
        <v>3.2000000000000001E-2</v>
      </c>
      <c r="AE13" s="59">
        <v>0.45300000000000001</v>
      </c>
      <c r="AF13" s="91">
        <v>7.8E-2</v>
      </c>
      <c r="AG13" s="59">
        <v>7.8E-2</v>
      </c>
      <c r="AH13" s="56"/>
      <c r="AI13" s="61"/>
      <c r="AJ13" s="61"/>
      <c r="AK13" s="61"/>
      <c r="AL13" s="65"/>
      <c r="AM13" s="61"/>
      <c r="AN13" s="61"/>
      <c r="AO13" s="56"/>
      <c r="AP13" s="61"/>
      <c r="AQ13" s="61"/>
      <c r="AR13" s="61"/>
      <c r="AS13" s="61"/>
      <c r="AT13" s="65"/>
      <c r="AU13" s="61"/>
      <c r="AV13" s="61"/>
      <c r="AW13" s="56"/>
    </row>
    <row r="14" spans="1:49" x14ac:dyDescent="0.2">
      <c r="A14" s="58" t="s">
        <v>904</v>
      </c>
      <c r="B14" s="58" t="s">
        <v>905</v>
      </c>
      <c r="C14" s="68">
        <v>-3.5999999999999997E-2</v>
      </c>
      <c r="D14" s="68">
        <v>0.03</v>
      </c>
      <c r="E14" s="68">
        <v>-1.214</v>
      </c>
      <c r="F14" s="68">
        <v>0.22500000000000001</v>
      </c>
      <c r="G14" s="68">
        <v>-3.5999999999999997E-2</v>
      </c>
      <c r="H14" s="90">
        <v>-4.2000000000000003E-2</v>
      </c>
      <c r="I14" s="68">
        <v>4.2000000000000003E-2</v>
      </c>
      <c r="J14" s="61"/>
      <c r="K14" s="61"/>
      <c r="L14" s="61"/>
      <c r="M14" s="61"/>
      <c r="N14" s="65"/>
      <c r="O14" s="61"/>
      <c r="P14" s="61"/>
      <c r="Q14" s="61"/>
      <c r="R14" s="56"/>
      <c r="S14" s="61"/>
      <c r="T14" s="61"/>
      <c r="U14" s="61"/>
      <c r="V14" s="65"/>
      <c r="W14" s="61"/>
      <c r="X14" s="61"/>
      <c r="Y14" s="56"/>
      <c r="Z14" s="56"/>
      <c r="AA14" s="61"/>
      <c r="AB14" s="61"/>
      <c r="AC14" s="61"/>
      <c r="AD14" s="65"/>
      <c r="AE14" s="61"/>
      <c r="AF14" s="61"/>
      <c r="AG14" s="56"/>
      <c r="AH14" s="56"/>
      <c r="AI14" s="68">
        <v>-0.01</v>
      </c>
      <c r="AJ14" s="68">
        <v>2.5000000000000001E-2</v>
      </c>
      <c r="AK14" s="68">
        <v>-0.4</v>
      </c>
      <c r="AL14" s="68">
        <v>0.68799999999999994</v>
      </c>
      <c r="AM14" s="68">
        <v>-0.01</v>
      </c>
      <c r="AN14" s="92">
        <v>-2.1999999999999999E-2</v>
      </c>
      <c r="AO14" s="68">
        <v>2.1999999999999999E-2</v>
      </c>
      <c r="AP14" s="61"/>
      <c r="AQ14" s="68">
        <v>-3.5999999999999997E-2</v>
      </c>
      <c r="AR14" s="68">
        <v>0.03</v>
      </c>
      <c r="AS14" s="68">
        <v>-1.2230000000000001</v>
      </c>
      <c r="AT14" s="68">
        <v>0.221</v>
      </c>
      <c r="AU14" s="68">
        <v>-3.5999999999999997E-2</v>
      </c>
      <c r="AV14" s="90">
        <v>-4.2000000000000003E-2</v>
      </c>
      <c r="AW14" s="68">
        <v>4.2000000000000003E-2</v>
      </c>
    </row>
    <row r="15" spans="1:49" x14ac:dyDescent="0.2">
      <c r="A15" s="58" t="s">
        <v>901</v>
      </c>
      <c r="B15" s="58" t="s">
        <v>905</v>
      </c>
      <c r="C15" s="68">
        <v>-0.14699999999999999</v>
      </c>
      <c r="D15" s="68">
        <v>0.151</v>
      </c>
      <c r="E15" s="68">
        <v>-0.97099999999999997</v>
      </c>
      <c r="F15" s="68">
        <v>0.33200000000000002</v>
      </c>
      <c r="G15" s="68">
        <v>-0.14699999999999999</v>
      </c>
      <c r="H15" s="76">
        <v>-0.04</v>
      </c>
      <c r="I15" s="68">
        <v>0.04</v>
      </c>
      <c r="J15" s="61"/>
      <c r="K15" s="61"/>
      <c r="L15" s="61"/>
      <c r="M15" s="61"/>
      <c r="N15" s="65"/>
      <c r="O15" s="61"/>
      <c r="P15" s="61"/>
      <c r="Q15" s="61"/>
      <c r="R15" s="56"/>
      <c r="S15" s="61"/>
      <c r="T15" s="61"/>
      <c r="U15" s="61"/>
      <c r="V15" s="65"/>
      <c r="W15" s="61"/>
      <c r="X15" s="61"/>
      <c r="Y15" s="56"/>
      <c r="Z15" s="56"/>
      <c r="AA15" s="61"/>
      <c r="AB15" s="61"/>
      <c r="AC15" s="61"/>
      <c r="AD15" s="65"/>
      <c r="AE15" s="61"/>
      <c r="AF15" s="61"/>
      <c r="AG15" s="56"/>
      <c r="AH15" s="56"/>
      <c r="AI15" s="68">
        <v>5.8000000000000003E-2</v>
      </c>
      <c r="AJ15" s="68">
        <v>6.6000000000000003E-2</v>
      </c>
      <c r="AK15" s="68">
        <v>0.87</v>
      </c>
      <c r="AL15" s="68">
        <v>0.38300000000000001</v>
      </c>
      <c r="AM15" s="68">
        <v>5.8000000000000003E-2</v>
      </c>
      <c r="AN15" s="93">
        <v>5.2999999999999999E-2</v>
      </c>
      <c r="AO15" s="68">
        <v>5.2999999999999999E-2</v>
      </c>
      <c r="AP15" s="61"/>
      <c r="AQ15" s="68">
        <v>-0.13700000000000001</v>
      </c>
      <c r="AR15" s="68">
        <v>0.152</v>
      </c>
      <c r="AS15" s="68">
        <v>-0.90200000000000002</v>
      </c>
      <c r="AT15" s="68">
        <v>0.36699999999999999</v>
      </c>
      <c r="AU15" s="68">
        <v>-0.13700000000000001</v>
      </c>
      <c r="AV15" s="94">
        <v>-3.7999999999999999E-2</v>
      </c>
      <c r="AW15" s="68">
        <v>3.7999999999999999E-2</v>
      </c>
    </row>
    <row r="16" spans="1:49" x14ac:dyDescent="0.2">
      <c r="A16" s="58" t="s">
        <v>896</v>
      </c>
      <c r="B16" s="58" t="s">
        <v>906</v>
      </c>
      <c r="C16" s="68">
        <v>-5.1999999999999998E-2</v>
      </c>
      <c r="D16" s="68">
        <v>5.2999999999999999E-2</v>
      </c>
      <c r="E16" s="68">
        <v>-0.97599999999999998</v>
      </c>
      <c r="F16" s="68">
        <v>0.32900000000000001</v>
      </c>
      <c r="G16" s="68">
        <v>-5.1999999999999998E-2</v>
      </c>
      <c r="H16" s="94">
        <v>-3.3000000000000002E-2</v>
      </c>
      <c r="I16" s="68">
        <v>3.3000000000000002E-2</v>
      </c>
      <c r="J16" s="61"/>
      <c r="K16" s="68">
        <v>-6.8000000000000005E-2</v>
      </c>
      <c r="L16" s="68">
        <v>4.7E-2</v>
      </c>
      <c r="M16" s="68">
        <v>-1.4450000000000001</v>
      </c>
      <c r="N16" s="68">
        <v>0.14799999999999999</v>
      </c>
      <c r="O16" s="68">
        <v>-6.8000000000000005E-2</v>
      </c>
      <c r="P16" s="90">
        <v>-4.3999999999999997E-2</v>
      </c>
      <c r="Q16" s="68">
        <v>4.3999999999999997E-2</v>
      </c>
      <c r="R16" s="56"/>
      <c r="S16" s="59">
        <v>0.21</v>
      </c>
      <c r="T16" s="59">
        <v>6.6000000000000003E-2</v>
      </c>
      <c r="U16" s="59">
        <v>3.0840000000000001</v>
      </c>
      <c r="V16" s="70">
        <v>2E-3</v>
      </c>
      <c r="W16" s="59">
        <v>0.20499999999999999</v>
      </c>
      <c r="X16" s="95">
        <v>0.159</v>
      </c>
      <c r="Y16" s="59">
        <v>0.159</v>
      </c>
      <c r="Z16" s="56"/>
      <c r="AA16" s="59">
        <v>-8.5000000000000006E-2</v>
      </c>
      <c r="AB16" s="59">
        <v>0.04</v>
      </c>
      <c r="AC16" s="59">
        <v>-2.1040000000000001</v>
      </c>
      <c r="AD16" s="70">
        <v>3.5000000000000003E-2</v>
      </c>
      <c r="AE16" s="59">
        <v>-8.5000000000000006E-2</v>
      </c>
      <c r="AF16" s="96">
        <v>-0.107</v>
      </c>
      <c r="AG16" s="59">
        <v>0.107</v>
      </c>
      <c r="AH16" s="56"/>
      <c r="AI16" s="61"/>
      <c r="AJ16" s="61"/>
      <c r="AK16" s="61"/>
      <c r="AL16" s="65"/>
      <c r="AM16" s="61"/>
      <c r="AN16" s="61"/>
      <c r="AO16" s="56"/>
      <c r="AP16" s="61"/>
      <c r="AQ16" s="61"/>
      <c r="AR16" s="61"/>
      <c r="AS16" s="61"/>
      <c r="AT16" s="65"/>
      <c r="AU16" s="61"/>
      <c r="AV16" s="61"/>
      <c r="AW16" s="56"/>
    </row>
    <row r="17" spans="1:49" x14ac:dyDescent="0.2">
      <c r="A17" s="58" t="s">
        <v>896</v>
      </c>
      <c r="B17" s="58" t="s">
        <v>905</v>
      </c>
      <c r="C17" s="68">
        <v>0</v>
      </c>
      <c r="D17" s="68">
        <v>0.111</v>
      </c>
      <c r="E17" s="68">
        <v>4.0000000000000001E-3</v>
      </c>
      <c r="F17" s="68">
        <v>0.997</v>
      </c>
      <c r="G17" s="68">
        <v>0</v>
      </c>
      <c r="H17" s="97">
        <v>0</v>
      </c>
      <c r="I17" s="68">
        <v>0</v>
      </c>
      <c r="J17" s="61"/>
      <c r="K17" s="61"/>
      <c r="L17" s="61"/>
      <c r="M17" s="61"/>
      <c r="N17" s="65"/>
      <c r="O17" s="61"/>
      <c r="P17" s="61"/>
      <c r="Q17" s="61"/>
      <c r="R17" s="56"/>
      <c r="S17" s="61"/>
      <c r="T17" s="61"/>
      <c r="U17" s="61"/>
      <c r="V17" s="65"/>
      <c r="W17" s="61"/>
      <c r="X17" s="61"/>
      <c r="Y17" s="56"/>
      <c r="Z17" s="56"/>
      <c r="AA17" s="61"/>
      <c r="AB17" s="61"/>
      <c r="AC17" s="61"/>
      <c r="AD17" s="65"/>
      <c r="AE17" s="61"/>
      <c r="AF17" s="61"/>
      <c r="AG17" s="56"/>
      <c r="AH17" s="56"/>
      <c r="AI17" s="61"/>
      <c r="AJ17" s="61"/>
      <c r="AK17" s="61"/>
      <c r="AL17" s="65"/>
      <c r="AM17" s="61"/>
      <c r="AN17" s="61"/>
      <c r="AO17" s="56"/>
      <c r="AP17" s="61"/>
      <c r="AQ17" s="61"/>
      <c r="AR17" s="61"/>
      <c r="AS17" s="61"/>
      <c r="AT17" s="65"/>
      <c r="AU17" s="61"/>
      <c r="AV17" s="61"/>
      <c r="AW17" s="56"/>
    </row>
    <row r="18" spans="1:49" x14ac:dyDescent="0.2">
      <c r="A18" s="58" t="s">
        <v>900</v>
      </c>
      <c r="B18" s="58" t="s">
        <v>902</v>
      </c>
      <c r="C18" s="68">
        <v>3.0000000000000001E-3</v>
      </c>
      <c r="D18" s="68">
        <v>1.0999999999999999E-2</v>
      </c>
      <c r="E18" s="68">
        <v>0.253</v>
      </c>
      <c r="F18" s="68">
        <v>0.8</v>
      </c>
      <c r="G18" s="68">
        <v>3.0000000000000001E-3</v>
      </c>
      <c r="H18" s="83">
        <v>0.01</v>
      </c>
      <c r="I18" s="68">
        <v>0.01</v>
      </c>
      <c r="J18" s="61"/>
      <c r="K18" s="68">
        <v>3.0000000000000001E-3</v>
      </c>
      <c r="L18" s="68">
        <v>1.0999999999999999E-2</v>
      </c>
      <c r="M18" s="68">
        <v>0.32200000000000001</v>
      </c>
      <c r="N18" s="68">
        <v>0.748</v>
      </c>
      <c r="O18" s="68">
        <v>3.0000000000000001E-3</v>
      </c>
      <c r="P18" s="98">
        <v>1.2999999999999999E-2</v>
      </c>
      <c r="Q18" s="68">
        <v>1.2999999999999999E-2</v>
      </c>
      <c r="R18" s="56"/>
      <c r="S18" s="68">
        <v>0</v>
      </c>
      <c r="T18" s="68">
        <v>3.2000000000000001E-2</v>
      </c>
      <c r="U18" s="68">
        <v>-1.419</v>
      </c>
      <c r="V18" s="68">
        <v>0.156</v>
      </c>
      <c r="W18" s="68">
        <v>-4.4999999999999998E-2</v>
      </c>
      <c r="X18" s="88">
        <v>-5.5E-2</v>
      </c>
      <c r="Y18" s="68">
        <v>5.5E-2</v>
      </c>
      <c r="Z18" s="56"/>
      <c r="AA18" s="68">
        <v>-1.2999999999999999E-2</v>
      </c>
      <c r="AB18" s="68">
        <v>0.02</v>
      </c>
      <c r="AC18" s="68">
        <v>-0.66600000000000004</v>
      </c>
      <c r="AD18" s="68">
        <v>0.505</v>
      </c>
      <c r="AE18" s="68">
        <v>-1.2999999999999999E-2</v>
      </c>
      <c r="AF18" s="99">
        <v>-2.7E-2</v>
      </c>
      <c r="AG18" s="68">
        <v>2.7E-2</v>
      </c>
      <c r="AH18" s="61"/>
      <c r="AI18" s="59">
        <v>0.38100000000000001</v>
      </c>
      <c r="AJ18" s="59">
        <v>7.0000000000000007E-2</v>
      </c>
      <c r="AK18" s="59">
        <v>5.45</v>
      </c>
      <c r="AL18" s="70">
        <v>0</v>
      </c>
      <c r="AM18" s="59">
        <v>0.38100000000000001</v>
      </c>
      <c r="AN18" s="100">
        <v>0.35499999999999998</v>
      </c>
      <c r="AO18" s="59">
        <v>0.35499999999999998</v>
      </c>
      <c r="AP18" s="61"/>
      <c r="AQ18" s="68">
        <v>3.0000000000000001E-3</v>
      </c>
      <c r="AR18" s="68">
        <v>1.0999999999999999E-2</v>
      </c>
      <c r="AS18" s="68">
        <v>0.27300000000000002</v>
      </c>
      <c r="AT18" s="68">
        <v>0.78500000000000003</v>
      </c>
      <c r="AU18" s="68">
        <v>3.0000000000000001E-3</v>
      </c>
      <c r="AV18" s="83">
        <v>1.0999999999999999E-2</v>
      </c>
      <c r="AW18" s="68">
        <v>1.0999999999999999E-2</v>
      </c>
    </row>
    <row r="19" spans="1:49" x14ac:dyDescent="0.2">
      <c r="A19" s="58" t="s">
        <v>897</v>
      </c>
      <c r="B19" s="58" t="s">
        <v>905</v>
      </c>
      <c r="C19" s="68">
        <v>2.5999999999999999E-2</v>
      </c>
      <c r="D19" s="68">
        <v>6.4000000000000001E-2</v>
      </c>
      <c r="E19" s="68">
        <v>0.41</v>
      </c>
      <c r="F19" s="68">
        <v>0.68200000000000005</v>
      </c>
      <c r="G19" s="68">
        <v>2.5999999999999999E-2</v>
      </c>
      <c r="H19" s="98">
        <v>1.7999999999999999E-2</v>
      </c>
      <c r="I19" s="68">
        <v>1.7999999999999999E-2</v>
      </c>
      <c r="J19" s="61"/>
      <c r="K19" s="61"/>
      <c r="L19" s="61"/>
      <c r="M19" s="61"/>
      <c r="N19" s="65"/>
      <c r="O19" s="61"/>
      <c r="P19" s="61"/>
      <c r="Q19" s="61"/>
      <c r="R19" s="56"/>
      <c r="S19" s="61"/>
      <c r="T19" s="61"/>
      <c r="U19" s="61"/>
      <c r="V19" s="65"/>
      <c r="W19" s="61"/>
      <c r="X19" s="61"/>
      <c r="Y19" s="56"/>
      <c r="Z19" s="56"/>
      <c r="AA19" s="61"/>
      <c r="AB19" s="61"/>
      <c r="AC19" s="61"/>
      <c r="AD19" s="65"/>
      <c r="AE19" s="61"/>
      <c r="AF19" s="61"/>
      <c r="AG19" s="61"/>
      <c r="AH19" s="61"/>
      <c r="AI19" s="68">
        <v>-0.109</v>
      </c>
      <c r="AJ19" s="68">
        <v>7.0999999999999994E-2</v>
      </c>
      <c r="AK19" s="68">
        <v>-1.53</v>
      </c>
      <c r="AL19" s="68">
        <v>0.126</v>
      </c>
      <c r="AM19" s="68">
        <v>-0.109</v>
      </c>
      <c r="AN19" s="101">
        <v>-0.108</v>
      </c>
      <c r="AO19" s="68">
        <v>0.108</v>
      </c>
      <c r="AP19" s="56"/>
      <c r="AQ19" s="68">
        <v>3.5999999999999997E-2</v>
      </c>
      <c r="AR19" s="68">
        <v>6.4000000000000001E-2</v>
      </c>
      <c r="AS19" s="68">
        <v>0.56599999999999995</v>
      </c>
      <c r="AT19" s="68">
        <v>0.57199999999999995</v>
      </c>
      <c r="AU19" s="68">
        <v>3.5999999999999997E-2</v>
      </c>
      <c r="AV19" s="80">
        <v>2.5000000000000001E-2</v>
      </c>
      <c r="AW19" s="68">
        <v>2.5000000000000001E-2</v>
      </c>
    </row>
    <row r="20" spans="1:49" x14ac:dyDescent="0.2">
      <c r="A20" s="58" t="s">
        <v>906</v>
      </c>
      <c r="B20" s="58" t="s">
        <v>903</v>
      </c>
      <c r="C20" s="68">
        <v>0.36099999999999999</v>
      </c>
      <c r="D20" s="68">
        <v>0.46100000000000002</v>
      </c>
      <c r="E20" s="68">
        <v>0.78200000000000003</v>
      </c>
      <c r="F20" s="68">
        <v>0.434</v>
      </c>
      <c r="G20" s="68">
        <v>0.36099999999999999</v>
      </c>
      <c r="H20" s="73">
        <v>3.2000000000000001E-2</v>
      </c>
      <c r="I20" s="68">
        <v>3.2000000000000001E-2</v>
      </c>
      <c r="J20" s="61"/>
      <c r="K20" s="68">
        <v>0.219</v>
      </c>
      <c r="L20" s="68">
        <v>0.45900000000000002</v>
      </c>
      <c r="M20" s="68">
        <v>0.47699999999999998</v>
      </c>
      <c r="N20" s="68">
        <v>0.63300000000000001</v>
      </c>
      <c r="O20" s="68">
        <v>0.219</v>
      </c>
      <c r="P20" s="98">
        <v>1.9E-2</v>
      </c>
      <c r="Q20" s="68">
        <v>1.9E-2</v>
      </c>
      <c r="R20" s="56"/>
      <c r="S20" s="59">
        <v>2.2200000000000002</v>
      </c>
      <c r="T20" s="59">
        <v>0.68</v>
      </c>
      <c r="U20" s="59">
        <v>3.262</v>
      </c>
      <c r="V20" s="70">
        <v>1E-3</v>
      </c>
      <c r="W20" s="59">
        <v>2.2170000000000001</v>
      </c>
      <c r="X20" s="102">
        <v>0.17899999999999999</v>
      </c>
      <c r="Y20" s="59">
        <v>0.17899999999999999</v>
      </c>
      <c r="Z20" s="56"/>
      <c r="AA20" s="68">
        <v>-0.03</v>
      </c>
      <c r="AB20" s="68">
        <v>0.12</v>
      </c>
      <c r="AC20" s="68">
        <v>-0.253</v>
      </c>
      <c r="AD20" s="68">
        <v>0.8</v>
      </c>
      <c r="AE20" s="68">
        <v>-0.03</v>
      </c>
      <c r="AF20" s="92">
        <v>-1.6E-2</v>
      </c>
      <c r="AG20" s="68">
        <v>1.6E-2</v>
      </c>
      <c r="AH20" s="61"/>
      <c r="AI20" s="61"/>
      <c r="AJ20" s="61"/>
      <c r="AK20" s="61"/>
      <c r="AL20" s="65"/>
      <c r="AM20" s="61"/>
      <c r="AN20" s="61"/>
      <c r="AO20" s="56"/>
      <c r="AP20" s="61"/>
      <c r="AQ20" s="61"/>
      <c r="AR20" s="61"/>
      <c r="AS20" s="61"/>
      <c r="AT20" s="65"/>
      <c r="AU20" s="61"/>
      <c r="AV20" s="61"/>
      <c r="AW20" s="56"/>
    </row>
    <row r="21" spans="1:49" x14ac:dyDescent="0.2">
      <c r="A21" s="58" t="s">
        <v>897</v>
      </c>
      <c r="B21" s="58" t="s">
        <v>904</v>
      </c>
      <c r="C21" s="68">
        <v>5.5E-2</v>
      </c>
      <c r="D21" s="68">
        <v>7.3999999999999996E-2</v>
      </c>
      <c r="E21" s="68">
        <v>0.752</v>
      </c>
      <c r="F21" s="68">
        <v>0.45200000000000001</v>
      </c>
      <c r="G21" s="68">
        <v>5.5E-2</v>
      </c>
      <c r="H21" s="103">
        <v>3.3000000000000002E-2</v>
      </c>
      <c r="I21" s="68">
        <v>3.3000000000000002E-2</v>
      </c>
      <c r="J21" s="61"/>
      <c r="K21" s="68">
        <v>4.2000000000000003E-2</v>
      </c>
      <c r="L21" s="68">
        <v>7.3999999999999996E-2</v>
      </c>
      <c r="M21" s="68">
        <v>0.57599999999999996</v>
      </c>
      <c r="N21" s="68">
        <v>0.56499999999999995</v>
      </c>
      <c r="O21" s="68">
        <v>4.2000000000000003E-2</v>
      </c>
      <c r="P21" s="80">
        <v>2.5000000000000001E-2</v>
      </c>
      <c r="Q21" s="68">
        <v>2.5000000000000001E-2</v>
      </c>
      <c r="R21" s="56"/>
      <c r="S21" s="68">
        <v>-0.4</v>
      </c>
      <c r="T21" s="68">
        <v>0.88100000000000001</v>
      </c>
      <c r="U21" s="68">
        <v>-0.439</v>
      </c>
      <c r="V21" s="68">
        <v>0.66100000000000003</v>
      </c>
      <c r="W21" s="68">
        <v>-0.38700000000000001</v>
      </c>
      <c r="X21" s="99">
        <v>-2.4E-2</v>
      </c>
      <c r="Y21" s="68">
        <v>2.4E-2</v>
      </c>
      <c r="Z21" s="56"/>
      <c r="AA21" s="68">
        <v>0.47499999999999998</v>
      </c>
      <c r="AB21" s="68">
        <v>1.1299999999999999</v>
      </c>
      <c r="AC21" s="68">
        <v>0.42199999999999999</v>
      </c>
      <c r="AD21" s="68">
        <v>0.67300000000000004</v>
      </c>
      <c r="AE21" s="68">
        <v>0.47499999999999998</v>
      </c>
      <c r="AF21" s="78">
        <v>2.1999999999999999E-2</v>
      </c>
      <c r="AG21" s="68">
        <v>2.1999999999999999E-2</v>
      </c>
      <c r="AH21" s="61"/>
      <c r="AI21" s="59">
        <v>-0.45500000000000002</v>
      </c>
      <c r="AJ21" s="59">
        <v>0.158</v>
      </c>
      <c r="AK21" s="59">
        <v>-2.88</v>
      </c>
      <c r="AL21" s="70">
        <v>4.0000000000000001E-3</v>
      </c>
      <c r="AM21" s="59">
        <v>-0.45500000000000002</v>
      </c>
      <c r="AN21" s="64">
        <v>-0.20499999999999999</v>
      </c>
      <c r="AO21" s="59">
        <v>0.20499999999999999</v>
      </c>
      <c r="AP21" s="61"/>
      <c r="AQ21" s="68">
        <v>6.0999999999999999E-2</v>
      </c>
      <c r="AR21" s="68">
        <v>7.3999999999999996E-2</v>
      </c>
      <c r="AS21" s="68">
        <v>0.82</v>
      </c>
      <c r="AT21" s="68">
        <v>0.41199999999999998</v>
      </c>
      <c r="AU21" s="68">
        <v>6.0999999999999999E-2</v>
      </c>
      <c r="AV21" s="103">
        <v>3.5999999999999997E-2</v>
      </c>
      <c r="AW21" s="68">
        <v>3.5999999999999997E-2</v>
      </c>
    </row>
    <row r="22" spans="1:49" x14ac:dyDescent="0.2">
      <c r="A22" s="58" t="s">
        <v>906</v>
      </c>
      <c r="B22" s="58" t="s">
        <v>902</v>
      </c>
      <c r="C22" s="68">
        <v>0.107</v>
      </c>
      <c r="D22" s="68">
        <v>8.5000000000000006E-2</v>
      </c>
      <c r="E22" s="68">
        <v>1.268</v>
      </c>
      <c r="F22" s="68">
        <v>0.20499999999999999</v>
      </c>
      <c r="G22" s="68">
        <v>0.107</v>
      </c>
      <c r="H22" s="103">
        <v>3.5999999999999997E-2</v>
      </c>
      <c r="I22" s="68">
        <v>3.5999999999999997E-2</v>
      </c>
      <c r="J22" s="61"/>
      <c r="K22" s="68">
        <v>6.3E-2</v>
      </c>
      <c r="L22" s="68">
        <v>8.6999999999999994E-2</v>
      </c>
      <c r="M22" s="68">
        <v>0.73199999999999998</v>
      </c>
      <c r="N22" s="68">
        <v>0.46400000000000002</v>
      </c>
      <c r="O22" s="68">
        <v>6.3E-2</v>
      </c>
      <c r="P22" s="78">
        <v>2.1000000000000001E-2</v>
      </c>
      <c r="Q22" s="68">
        <v>2.1000000000000001E-2</v>
      </c>
      <c r="R22" s="56"/>
      <c r="S22" s="68">
        <v>-0.3</v>
      </c>
      <c r="T22" s="68">
        <v>0.44</v>
      </c>
      <c r="U22" s="68">
        <v>-0.59</v>
      </c>
      <c r="V22" s="68">
        <v>0.55600000000000005</v>
      </c>
      <c r="W22" s="68">
        <v>-0.25900000000000001</v>
      </c>
      <c r="X22" s="99">
        <v>-2.5999999999999999E-2</v>
      </c>
      <c r="Y22" s="68">
        <v>2.5999999999999999E-2</v>
      </c>
      <c r="Z22" s="56"/>
      <c r="AA22" s="59">
        <v>-7.4999999999999997E-2</v>
      </c>
      <c r="AB22" s="59">
        <v>0.04</v>
      </c>
      <c r="AC22" s="59">
        <v>-2.1120000000000001</v>
      </c>
      <c r="AD22" s="70">
        <v>3.5000000000000003E-2</v>
      </c>
      <c r="AE22" s="59">
        <v>-7.4999999999999997E-2</v>
      </c>
      <c r="AF22" s="72">
        <v>-8.5999999999999993E-2</v>
      </c>
      <c r="AG22" s="59">
        <v>8.5999999999999993E-2</v>
      </c>
      <c r="AH22" s="56"/>
      <c r="AI22" s="61"/>
      <c r="AJ22" s="61"/>
      <c r="AK22" s="61"/>
      <c r="AL22" s="65"/>
      <c r="AM22" s="61"/>
      <c r="AN22" s="61"/>
      <c r="AO22" s="56"/>
      <c r="AP22" s="61"/>
      <c r="AQ22" s="61"/>
      <c r="AR22" s="61"/>
      <c r="AS22" s="61"/>
      <c r="AT22" s="65"/>
      <c r="AU22" s="61"/>
      <c r="AV22" s="61"/>
      <c r="AW22" s="56"/>
    </row>
    <row r="23" spans="1:49" x14ac:dyDescent="0.2">
      <c r="A23" s="58" t="s">
        <v>900</v>
      </c>
      <c r="B23" s="58" t="s">
        <v>905</v>
      </c>
      <c r="C23" s="68">
        <v>7.0000000000000001E-3</v>
      </c>
      <c r="D23" s="68">
        <v>8.0000000000000002E-3</v>
      </c>
      <c r="E23" s="68">
        <v>0.95499999999999996</v>
      </c>
      <c r="F23" s="68">
        <v>0.33900000000000002</v>
      </c>
      <c r="G23" s="68">
        <v>7.0000000000000001E-3</v>
      </c>
      <c r="H23" s="104">
        <v>3.9E-2</v>
      </c>
      <c r="I23" s="68">
        <v>3.9E-2</v>
      </c>
      <c r="J23" s="61"/>
      <c r="K23" s="61"/>
      <c r="L23" s="61"/>
      <c r="M23" s="61"/>
      <c r="N23" s="65"/>
      <c r="O23" s="61"/>
      <c r="P23" s="61"/>
      <c r="Q23" s="61"/>
      <c r="R23" s="56"/>
      <c r="S23" s="61"/>
      <c r="T23" s="61"/>
      <c r="U23" s="61"/>
      <c r="V23" s="65"/>
      <c r="W23" s="61"/>
      <c r="X23" s="61"/>
      <c r="Y23" s="61"/>
      <c r="Z23" s="56"/>
      <c r="AA23" s="61"/>
      <c r="AB23" s="61"/>
      <c r="AC23" s="61"/>
      <c r="AD23" s="65"/>
      <c r="AE23" s="61"/>
      <c r="AF23" s="61"/>
      <c r="AG23" s="56"/>
      <c r="AH23" s="56"/>
      <c r="AI23" s="59">
        <v>7.9000000000000001E-2</v>
      </c>
      <c r="AJ23" s="59">
        <v>1.6E-2</v>
      </c>
      <c r="AK23" s="59">
        <v>4.93</v>
      </c>
      <c r="AL23" s="70">
        <v>0</v>
      </c>
      <c r="AM23" s="59">
        <v>7.9000000000000001E-2</v>
      </c>
      <c r="AN23" s="105">
        <v>0.23899999999999999</v>
      </c>
      <c r="AO23" s="59">
        <v>0.23899999999999999</v>
      </c>
      <c r="AP23" s="61"/>
      <c r="AQ23" s="68">
        <v>8.0000000000000002E-3</v>
      </c>
      <c r="AR23" s="68">
        <v>8.0000000000000002E-3</v>
      </c>
      <c r="AS23" s="68">
        <v>0.996</v>
      </c>
      <c r="AT23" s="68">
        <v>0.31900000000000001</v>
      </c>
      <c r="AU23" s="68">
        <v>8.0000000000000002E-3</v>
      </c>
      <c r="AV23" s="104">
        <v>4.1000000000000002E-2</v>
      </c>
      <c r="AW23" s="68">
        <v>4.1000000000000002E-2</v>
      </c>
    </row>
    <row r="24" spans="1:49" x14ac:dyDescent="0.2">
      <c r="A24" s="58" t="s">
        <v>896</v>
      </c>
      <c r="B24" s="58" t="s">
        <v>901</v>
      </c>
      <c r="C24" s="68">
        <v>4.2000000000000003E-2</v>
      </c>
      <c r="D24" s="68">
        <v>0.03</v>
      </c>
      <c r="E24" s="68">
        <v>1.425</v>
      </c>
      <c r="F24" s="68">
        <v>0.154</v>
      </c>
      <c r="G24" s="68">
        <v>4.2000000000000003E-2</v>
      </c>
      <c r="H24" s="106">
        <v>4.7E-2</v>
      </c>
      <c r="I24" s="68">
        <v>4.7E-2</v>
      </c>
      <c r="J24" s="61"/>
      <c r="K24" s="68">
        <v>4.4999999999999998E-2</v>
      </c>
      <c r="L24" s="68">
        <v>0.03</v>
      </c>
      <c r="M24" s="68">
        <v>1.51</v>
      </c>
      <c r="N24" s="68">
        <v>0.13100000000000001</v>
      </c>
      <c r="O24" s="68">
        <v>4.4999999999999998E-2</v>
      </c>
      <c r="P24" s="106">
        <v>4.9000000000000002E-2</v>
      </c>
      <c r="Q24" s="68">
        <v>4.9000000000000002E-2</v>
      </c>
      <c r="R24" s="56"/>
      <c r="S24" s="68">
        <v>0.04</v>
      </c>
      <c r="T24" s="68">
        <v>4.1000000000000002E-2</v>
      </c>
      <c r="U24" s="68">
        <v>1.083</v>
      </c>
      <c r="V24" s="68">
        <v>0.27900000000000003</v>
      </c>
      <c r="W24" s="68">
        <v>4.3999999999999997E-2</v>
      </c>
      <c r="X24" s="104">
        <v>4.2999999999999997E-2</v>
      </c>
      <c r="Y24" s="68">
        <v>4.2999999999999997E-2</v>
      </c>
      <c r="Z24" s="56"/>
      <c r="AA24" s="59">
        <v>6.5000000000000002E-2</v>
      </c>
      <c r="AB24" s="59">
        <v>0.02</v>
      </c>
      <c r="AC24" s="59">
        <v>2.9159999999999999</v>
      </c>
      <c r="AD24" s="70">
        <v>4.0000000000000001E-3</v>
      </c>
      <c r="AE24" s="59">
        <v>6.5000000000000002E-2</v>
      </c>
      <c r="AF24" s="74">
        <v>0.123</v>
      </c>
      <c r="AG24" s="59">
        <v>0.123</v>
      </c>
      <c r="AH24" s="56"/>
      <c r="AI24" s="61"/>
      <c r="AJ24" s="61"/>
      <c r="AK24" s="61"/>
      <c r="AL24" s="65"/>
      <c r="AM24" s="61"/>
      <c r="AN24" s="61"/>
      <c r="AO24" s="56"/>
      <c r="AP24" s="61"/>
      <c r="AQ24" s="61"/>
      <c r="AR24" s="61"/>
      <c r="AS24" s="61"/>
      <c r="AT24" s="65"/>
      <c r="AU24" s="61"/>
      <c r="AV24" s="61"/>
      <c r="AW24" s="56"/>
    </row>
    <row r="25" spans="1:49" x14ac:dyDescent="0.2">
      <c r="A25" s="58" t="s">
        <v>906</v>
      </c>
      <c r="B25" s="58" t="s">
        <v>905</v>
      </c>
      <c r="C25" s="68">
        <v>0.1</v>
      </c>
      <c r="D25" s="68">
        <v>8.1000000000000003E-2</v>
      </c>
      <c r="E25" s="68">
        <v>1.226</v>
      </c>
      <c r="F25" s="68">
        <v>0.22</v>
      </c>
      <c r="G25" s="68">
        <v>0.1</v>
      </c>
      <c r="H25" s="106">
        <v>4.7E-2</v>
      </c>
      <c r="I25" s="68">
        <v>4.7E-2</v>
      </c>
      <c r="J25" s="61"/>
      <c r="K25" s="61"/>
      <c r="L25" s="61"/>
      <c r="M25" s="61"/>
      <c r="N25" s="65"/>
      <c r="O25" s="61"/>
      <c r="P25" s="61"/>
      <c r="Q25" s="61"/>
      <c r="R25" s="56"/>
      <c r="S25" s="61"/>
      <c r="T25" s="61"/>
      <c r="U25" s="61"/>
      <c r="V25" s="65"/>
      <c r="W25" s="61"/>
      <c r="X25" s="61"/>
      <c r="Y25" s="61"/>
      <c r="Z25" s="56"/>
      <c r="AA25" s="61"/>
      <c r="AB25" s="61"/>
      <c r="AC25" s="61"/>
      <c r="AD25" s="65"/>
      <c r="AE25" s="61"/>
      <c r="AF25" s="61"/>
      <c r="AG25" s="56"/>
      <c r="AH25" s="56"/>
      <c r="AI25" s="61"/>
      <c r="AJ25" s="61"/>
      <c r="AK25" s="61"/>
      <c r="AL25" s="65"/>
      <c r="AM25" s="61"/>
      <c r="AN25" s="61"/>
      <c r="AO25" s="56"/>
      <c r="AP25" s="61"/>
      <c r="AQ25" s="61"/>
      <c r="AR25" s="61"/>
      <c r="AS25" s="61"/>
      <c r="AT25" s="65"/>
      <c r="AU25" s="61"/>
      <c r="AV25" s="61"/>
      <c r="AW25" s="56"/>
    </row>
    <row r="26" spans="1:49" x14ac:dyDescent="0.2">
      <c r="A26" s="58" t="s">
        <v>906</v>
      </c>
      <c r="B26" s="58" t="s">
        <v>901</v>
      </c>
      <c r="C26" s="68">
        <v>2.8000000000000001E-2</v>
      </c>
      <c r="D26" s="68">
        <v>2.1000000000000001E-2</v>
      </c>
      <c r="E26" s="68">
        <v>1.3029999999999999</v>
      </c>
      <c r="F26" s="68">
        <v>0.193</v>
      </c>
      <c r="G26" s="68">
        <v>2.8000000000000001E-2</v>
      </c>
      <c r="H26" s="106">
        <v>4.8000000000000001E-2</v>
      </c>
      <c r="I26" s="68">
        <v>4.8000000000000001E-2</v>
      </c>
      <c r="J26" s="61"/>
      <c r="K26" s="68">
        <v>0.02</v>
      </c>
      <c r="L26" s="68">
        <v>2.1000000000000001E-2</v>
      </c>
      <c r="M26" s="68">
        <v>0.97699999999999998</v>
      </c>
      <c r="N26" s="68">
        <v>0.32900000000000001</v>
      </c>
      <c r="O26" s="68">
        <v>0.02</v>
      </c>
      <c r="P26" s="103">
        <v>3.5000000000000003E-2</v>
      </c>
      <c r="Q26" s="68">
        <v>3.5000000000000003E-2</v>
      </c>
      <c r="R26" s="56"/>
      <c r="S26" s="68">
        <v>-0.1</v>
      </c>
      <c r="T26" s="68">
        <v>3.9E-2</v>
      </c>
      <c r="U26" s="68">
        <v>-1.629</v>
      </c>
      <c r="V26" s="68">
        <v>0.10299999999999999</v>
      </c>
      <c r="W26" s="68">
        <v>-6.4000000000000001E-2</v>
      </c>
      <c r="X26" s="107">
        <v>-0.08</v>
      </c>
      <c r="Y26" s="68">
        <v>0.08</v>
      </c>
      <c r="Z26" s="56"/>
      <c r="AA26" s="68">
        <v>4.0000000000000001E-3</v>
      </c>
      <c r="AB26" s="68">
        <v>0.05</v>
      </c>
      <c r="AC26" s="68">
        <v>8.5999999999999993E-2</v>
      </c>
      <c r="AD26" s="68">
        <v>0.93100000000000005</v>
      </c>
      <c r="AE26" s="68">
        <v>4.0000000000000001E-3</v>
      </c>
      <c r="AF26" s="97">
        <v>6.0000000000000001E-3</v>
      </c>
      <c r="AG26" s="68">
        <v>6.0000000000000001E-3</v>
      </c>
      <c r="AH26" s="61"/>
      <c r="AI26" s="61"/>
      <c r="AJ26" s="61"/>
      <c r="AK26" s="61"/>
      <c r="AL26" s="65"/>
      <c r="AM26" s="61"/>
      <c r="AN26" s="61"/>
      <c r="AO26" s="56"/>
      <c r="AP26" s="61"/>
      <c r="AQ26" s="61"/>
      <c r="AR26" s="61"/>
      <c r="AS26" s="61"/>
      <c r="AT26" s="65"/>
      <c r="AU26" s="61"/>
      <c r="AV26" s="61"/>
      <c r="AW26" s="56"/>
    </row>
    <row r="27" spans="1:49" x14ac:dyDescent="0.2">
      <c r="A27" s="58" t="s">
        <v>897</v>
      </c>
      <c r="B27" s="58" t="s">
        <v>899</v>
      </c>
      <c r="C27" s="68">
        <v>0.104</v>
      </c>
      <c r="D27" s="68">
        <v>6.5000000000000002E-2</v>
      </c>
      <c r="E27" s="68">
        <v>1.593</v>
      </c>
      <c r="F27" s="68">
        <v>0.111</v>
      </c>
      <c r="G27" s="68">
        <v>0.104</v>
      </c>
      <c r="H27" s="108">
        <v>6.9000000000000006E-2</v>
      </c>
      <c r="I27" s="68">
        <v>6.9000000000000006E-2</v>
      </c>
      <c r="J27" s="61"/>
      <c r="K27" s="61"/>
      <c r="L27" s="61"/>
      <c r="M27" s="61"/>
      <c r="N27" s="65"/>
      <c r="O27" s="61"/>
      <c r="P27" s="61"/>
      <c r="Q27" s="56"/>
      <c r="R27" s="56"/>
      <c r="S27" s="61"/>
      <c r="T27" s="61"/>
      <c r="U27" s="61"/>
      <c r="V27" s="65"/>
      <c r="W27" s="61"/>
      <c r="X27" s="61"/>
      <c r="Y27" s="61"/>
      <c r="Z27" s="56"/>
      <c r="AA27" s="61"/>
      <c r="AB27" s="61"/>
      <c r="AC27" s="61"/>
      <c r="AD27" s="65"/>
      <c r="AE27" s="61"/>
      <c r="AF27" s="61"/>
      <c r="AG27" s="61"/>
      <c r="AH27" s="61"/>
      <c r="AI27" s="68">
        <v>-0.128</v>
      </c>
      <c r="AJ27" s="68">
        <v>0.121</v>
      </c>
      <c r="AK27" s="68">
        <v>-1.06</v>
      </c>
      <c r="AL27" s="68">
        <v>0.28899999999999998</v>
      </c>
      <c r="AM27" s="68">
        <v>-0.128</v>
      </c>
      <c r="AN27" s="101">
        <v>-0.11</v>
      </c>
      <c r="AO27" s="68">
        <v>0.11</v>
      </c>
      <c r="AP27" s="61"/>
      <c r="AQ27" s="68">
        <v>0.11799999999999999</v>
      </c>
      <c r="AR27" s="68">
        <v>6.6000000000000003E-2</v>
      </c>
      <c r="AS27" s="68">
        <v>1.7869999999999999</v>
      </c>
      <c r="AT27" s="68">
        <v>7.3999999999999996E-2</v>
      </c>
      <c r="AU27" s="68">
        <v>0.11799999999999999</v>
      </c>
      <c r="AV27" s="109">
        <v>0.08</v>
      </c>
      <c r="AW27" s="68">
        <v>0.08</v>
      </c>
    </row>
    <row r="28" spans="1:49" x14ac:dyDescent="0.2">
      <c r="A28" s="58" t="s">
        <v>896</v>
      </c>
      <c r="B28" s="58" t="s">
        <v>904</v>
      </c>
      <c r="C28" s="59">
        <v>0.28999999999999998</v>
      </c>
      <c r="D28" s="59">
        <v>0.122</v>
      </c>
      <c r="E28" s="59">
        <v>2.3820000000000001</v>
      </c>
      <c r="F28" s="59">
        <v>1.7000000000000001E-2</v>
      </c>
      <c r="G28" s="59">
        <v>0.28999999999999998</v>
      </c>
      <c r="H28" s="110">
        <v>7.5999999999999998E-2</v>
      </c>
      <c r="I28" s="59">
        <v>7.5999999999999998E-2</v>
      </c>
      <c r="J28" s="61"/>
      <c r="K28" s="59">
        <v>0.315</v>
      </c>
      <c r="L28" s="59">
        <v>0.12</v>
      </c>
      <c r="M28" s="59">
        <v>2.617</v>
      </c>
      <c r="N28" s="70">
        <v>8.9999999999999993E-3</v>
      </c>
      <c r="O28" s="59">
        <v>0.315</v>
      </c>
      <c r="P28" s="91">
        <v>8.3000000000000004E-2</v>
      </c>
      <c r="Q28" s="59">
        <v>8.3000000000000004E-2</v>
      </c>
      <c r="R28" s="56"/>
      <c r="S28" s="68">
        <v>-0.9</v>
      </c>
      <c r="T28" s="68">
        <v>0.77900000000000003</v>
      </c>
      <c r="U28" s="68">
        <v>-1.167</v>
      </c>
      <c r="V28" s="68">
        <v>0.24299999999999999</v>
      </c>
      <c r="W28" s="68">
        <v>-0.90900000000000003</v>
      </c>
      <c r="X28" s="76">
        <v>-3.9E-2</v>
      </c>
      <c r="Y28" s="68">
        <v>3.9E-2</v>
      </c>
      <c r="Z28" s="56"/>
      <c r="AA28" s="68">
        <v>-0.153</v>
      </c>
      <c r="AB28" s="68">
        <v>0.1</v>
      </c>
      <c r="AC28" s="68">
        <v>-1.5489999999999999</v>
      </c>
      <c r="AD28" s="68">
        <v>0.121</v>
      </c>
      <c r="AE28" s="68">
        <v>-0.153</v>
      </c>
      <c r="AF28" s="88">
        <v>-5.6000000000000001E-2</v>
      </c>
      <c r="AG28" s="68">
        <v>5.6000000000000001E-2</v>
      </c>
      <c r="AH28" s="61"/>
      <c r="AI28" s="61"/>
      <c r="AJ28" s="61"/>
      <c r="AK28" s="61"/>
      <c r="AL28" s="65"/>
      <c r="AM28" s="61"/>
      <c r="AN28" s="61"/>
      <c r="AO28" s="56"/>
      <c r="AP28" s="61"/>
      <c r="AQ28" s="61"/>
      <c r="AR28" s="61"/>
      <c r="AS28" s="61"/>
      <c r="AT28" s="65"/>
      <c r="AU28" s="61"/>
      <c r="AV28" s="61"/>
      <c r="AW28" s="56"/>
    </row>
    <row r="29" spans="1:49" x14ac:dyDescent="0.2">
      <c r="A29" s="58" t="s">
        <v>906</v>
      </c>
      <c r="B29" s="58" t="s">
        <v>899</v>
      </c>
      <c r="C29" s="59">
        <v>0.22</v>
      </c>
      <c r="D29" s="59">
        <v>7.8E-2</v>
      </c>
      <c r="E29" s="59">
        <v>2.8090000000000002</v>
      </c>
      <c r="F29" s="59">
        <v>5.0000000000000001E-3</v>
      </c>
      <c r="G29" s="59">
        <v>0.22</v>
      </c>
      <c r="H29" s="111">
        <v>0.10299999999999999</v>
      </c>
      <c r="I29" s="59">
        <v>0.10299999999999999</v>
      </c>
      <c r="J29" s="61"/>
      <c r="K29" s="61"/>
      <c r="L29" s="61"/>
      <c r="M29" s="61"/>
      <c r="N29" s="65"/>
      <c r="O29" s="61"/>
      <c r="P29" s="61"/>
      <c r="Q29" s="56"/>
      <c r="R29" s="56"/>
      <c r="S29" s="61"/>
      <c r="T29" s="61"/>
      <c r="U29" s="61"/>
      <c r="V29" s="65"/>
      <c r="W29" s="61"/>
      <c r="X29" s="61"/>
      <c r="Y29" s="61"/>
      <c r="Z29" s="56"/>
      <c r="AA29" s="61"/>
      <c r="AB29" s="61"/>
      <c r="AC29" s="61"/>
      <c r="AD29" s="65"/>
      <c r="AE29" s="61"/>
      <c r="AF29" s="61"/>
      <c r="AG29" s="61"/>
      <c r="AH29" s="61"/>
      <c r="AI29" s="61"/>
      <c r="AJ29" s="61"/>
      <c r="AK29" s="61"/>
      <c r="AL29" s="65"/>
      <c r="AM29" s="61"/>
      <c r="AN29" s="61"/>
      <c r="AO29" s="56"/>
      <c r="AP29" s="61"/>
      <c r="AQ29" s="61"/>
      <c r="AR29" s="61"/>
      <c r="AS29" s="61"/>
      <c r="AT29" s="65"/>
      <c r="AU29" s="61"/>
      <c r="AV29" s="61"/>
      <c r="AW29" s="56"/>
    </row>
    <row r="30" spans="1:49" x14ac:dyDescent="0.2">
      <c r="A30" s="58" t="s">
        <v>898</v>
      </c>
      <c r="B30" s="58" t="s">
        <v>901</v>
      </c>
      <c r="C30" s="59">
        <v>0.04</v>
      </c>
      <c r="D30" s="59">
        <v>1.2999999999999999E-2</v>
      </c>
      <c r="E30" s="59">
        <v>2.956</v>
      </c>
      <c r="F30" s="59">
        <v>3.0000000000000001E-3</v>
      </c>
      <c r="G30" s="59">
        <v>0.04</v>
      </c>
      <c r="H30" s="112">
        <v>0.14099999999999999</v>
      </c>
      <c r="I30" s="59">
        <v>0.14099999999999999</v>
      </c>
      <c r="J30" s="61"/>
      <c r="K30" s="59">
        <v>4.1000000000000002E-2</v>
      </c>
      <c r="L30" s="59">
        <v>1.4E-2</v>
      </c>
      <c r="M30" s="59">
        <v>2.9569999999999999</v>
      </c>
      <c r="N30" s="70">
        <v>3.0000000000000001E-3</v>
      </c>
      <c r="O30" s="59">
        <v>4.1000000000000002E-2</v>
      </c>
      <c r="P30" s="113">
        <v>0.14699999999999999</v>
      </c>
      <c r="Q30" s="59">
        <v>0.14699999999999999</v>
      </c>
      <c r="R30" s="56"/>
      <c r="S30" s="68">
        <v>0.06</v>
      </c>
      <c r="T30" s="68">
        <v>5.0999999999999997E-2</v>
      </c>
      <c r="U30" s="68">
        <v>1.1719999999999999</v>
      </c>
      <c r="V30" s="68">
        <v>0.24099999999999999</v>
      </c>
      <c r="W30" s="68">
        <v>0.06</v>
      </c>
      <c r="X30" s="109">
        <v>7.9000000000000001E-2</v>
      </c>
      <c r="Y30" s="68">
        <v>7.9000000000000001E-2</v>
      </c>
      <c r="Z30" s="56"/>
      <c r="AA30" s="68">
        <v>-0.378</v>
      </c>
      <c r="AB30" s="68">
        <v>0.3</v>
      </c>
      <c r="AC30" s="68">
        <v>-1.282</v>
      </c>
      <c r="AD30" s="68">
        <v>0.2</v>
      </c>
      <c r="AE30" s="68">
        <v>-0.378</v>
      </c>
      <c r="AF30" s="69">
        <v>-8.5999999999999993E-2</v>
      </c>
      <c r="AG30" s="68">
        <v>8.5999999999999993E-2</v>
      </c>
      <c r="AH30" s="61"/>
      <c r="AI30" s="61"/>
      <c r="AJ30" s="61"/>
      <c r="AK30" s="61"/>
      <c r="AL30" s="65"/>
      <c r="AM30" s="61"/>
      <c r="AN30" s="61"/>
      <c r="AO30" s="56"/>
      <c r="AP30" s="61"/>
      <c r="AQ30" s="61"/>
      <c r="AR30" s="61"/>
      <c r="AS30" s="61"/>
      <c r="AT30" s="65"/>
      <c r="AU30" s="61"/>
      <c r="AV30" s="61"/>
      <c r="AW30" s="56"/>
    </row>
    <row r="31" spans="1:49" x14ac:dyDescent="0.2">
      <c r="A31" s="58" t="s">
        <v>898</v>
      </c>
      <c r="B31" s="58" t="s">
        <v>905</v>
      </c>
      <c r="C31" s="59">
        <v>0.16300000000000001</v>
      </c>
      <c r="D31" s="59">
        <v>3.7999999999999999E-2</v>
      </c>
      <c r="E31" s="59">
        <v>4.3239999999999998</v>
      </c>
      <c r="F31" s="59">
        <v>0</v>
      </c>
      <c r="G31" s="59">
        <v>0.16300000000000001</v>
      </c>
      <c r="H31" s="95">
        <v>0.159</v>
      </c>
      <c r="I31" s="59">
        <v>0.159</v>
      </c>
      <c r="J31" s="61"/>
      <c r="K31" s="61"/>
      <c r="L31" s="61"/>
      <c r="M31" s="61"/>
      <c r="N31" s="65"/>
      <c r="O31" s="61"/>
      <c r="P31" s="61"/>
      <c r="Q31" s="56"/>
      <c r="R31" s="56"/>
      <c r="S31" s="61"/>
      <c r="T31" s="61"/>
      <c r="U31" s="61"/>
      <c r="V31" s="65"/>
      <c r="W31" s="61"/>
      <c r="X31" s="61"/>
      <c r="Y31" s="61"/>
      <c r="Z31" s="56"/>
      <c r="AA31" s="61"/>
      <c r="AB31" s="61"/>
      <c r="AC31" s="61"/>
      <c r="AD31" s="65"/>
      <c r="AE31" s="61"/>
      <c r="AF31" s="61"/>
      <c r="AG31" s="56"/>
      <c r="AH31" s="56"/>
      <c r="AI31" s="61"/>
      <c r="AJ31" s="61"/>
      <c r="AK31" s="61"/>
      <c r="AL31" s="65"/>
      <c r="AM31" s="61"/>
      <c r="AN31" s="61"/>
      <c r="AO31" s="56"/>
      <c r="AP31" s="61"/>
      <c r="AQ31" s="61"/>
      <c r="AR31" s="61"/>
      <c r="AS31" s="61"/>
      <c r="AT31" s="65"/>
      <c r="AU31" s="61"/>
      <c r="AV31" s="61"/>
      <c r="AW31" s="56"/>
    </row>
    <row r="32" spans="1:49" x14ac:dyDescent="0.2">
      <c r="A32" s="58" t="s">
        <v>898</v>
      </c>
      <c r="B32" s="58" t="s">
        <v>897</v>
      </c>
      <c r="C32" s="59">
        <v>0.115</v>
      </c>
      <c r="D32" s="59">
        <v>2.8000000000000001E-2</v>
      </c>
      <c r="E32" s="59">
        <v>4.109</v>
      </c>
      <c r="F32" s="59">
        <v>0</v>
      </c>
      <c r="G32" s="59">
        <v>0.115</v>
      </c>
      <c r="H32" s="114">
        <v>0.16700000000000001</v>
      </c>
      <c r="I32" s="59">
        <v>0.16700000000000001</v>
      </c>
      <c r="J32" s="61"/>
      <c r="K32" s="59">
        <v>0.109</v>
      </c>
      <c r="L32" s="59">
        <v>2.9000000000000001E-2</v>
      </c>
      <c r="M32" s="59">
        <v>3.718</v>
      </c>
      <c r="N32" s="70">
        <v>0</v>
      </c>
      <c r="O32" s="59">
        <v>0.109</v>
      </c>
      <c r="P32" s="95">
        <v>0.159</v>
      </c>
      <c r="Q32" s="59">
        <v>0.159</v>
      </c>
      <c r="R32" s="56"/>
      <c r="S32" s="68">
        <v>0</v>
      </c>
      <c r="T32" s="68">
        <v>4.8000000000000001E-2</v>
      </c>
      <c r="U32" s="68">
        <v>-0.68700000000000006</v>
      </c>
      <c r="V32" s="68">
        <v>0.49199999999999999</v>
      </c>
      <c r="W32" s="68">
        <v>-3.3000000000000002E-2</v>
      </c>
      <c r="X32" s="94">
        <v>-3.1E-2</v>
      </c>
      <c r="Y32" s="68">
        <v>3.1E-2</v>
      </c>
      <c r="Z32" s="56"/>
      <c r="AA32" s="59">
        <v>0.376</v>
      </c>
      <c r="AB32" s="59">
        <v>0.04</v>
      </c>
      <c r="AC32" s="59">
        <v>8.6720000000000006</v>
      </c>
      <c r="AD32" s="70">
        <v>0</v>
      </c>
      <c r="AE32" s="59">
        <v>0.376</v>
      </c>
      <c r="AF32" s="115">
        <v>0.36</v>
      </c>
      <c r="AG32" s="59">
        <v>0.36</v>
      </c>
      <c r="AH32" s="56"/>
      <c r="AI32" s="61"/>
      <c r="AJ32" s="61"/>
      <c r="AK32" s="61"/>
      <c r="AL32" s="65"/>
      <c r="AM32" s="61"/>
      <c r="AN32" s="61"/>
      <c r="AO32" s="56"/>
      <c r="AP32" s="61"/>
      <c r="AQ32" s="61"/>
      <c r="AR32" s="61"/>
      <c r="AS32" s="61"/>
      <c r="AT32" s="65"/>
      <c r="AU32" s="61"/>
      <c r="AV32" s="61"/>
      <c r="AW32" s="56"/>
    </row>
    <row r="33" spans="1:49" x14ac:dyDescent="0.2">
      <c r="A33" s="58" t="s">
        <v>898</v>
      </c>
      <c r="B33" s="58" t="s">
        <v>903</v>
      </c>
      <c r="C33" s="59">
        <v>1.173</v>
      </c>
      <c r="D33" s="59">
        <v>0.218</v>
      </c>
      <c r="E33" s="59">
        <v>5.375</v>
      </c>
      <c r="F33" s="59">
        <v>0</v>
      </c>
      <c r="G33" s="59">
        <v>1.173</v>
      </c>
      <c r="H33" s="116">
        <v>0.21299999999999999</v>
      </c>
      <c r="I33" s="59">
        <v>0.21299999999999999</v>
      </c>
      <c r="J33" s="61"/>
      <c r="K33" s="59">
        <v>1.254</v>
      </c>
      <c r="L33" s="59">
        <v>0.22</v>
      </c>
      <c r="M33" s="59">
        <v>5.7110000000000003</v>
      </c>
      <c r="N33" s="70">
        <v>0</v>
      </c>
      <c r="O33" s="59">
        <v>1.254</v>
      </c>
      <c r="P33" s="117">
        <v>0.22800000000000001</v>
      </c>
      <c r="Q33" s="59">
        <v>0.22800000000000001</v>
      </c>
      <c r="R33" s="56"/>
      <c r="S33" s="68">
        <v>0.18</v>
      </c>
      <c r="T33" s="68">
        <v>0.51100000000000001</v>
      </c>
      <c r="U33" s="68">
        <v>0.34200000000000003</v>
      </c>
      <c r="V33" s="68">
        <v>0.73199999999999998</v>
      </c>
      <c r="W33" s="68">
        <v>0.17499999999999999</v>
      </c>
      <c r="X33" s="98">
        <v>1.4999999999999999E-2</v>
      </c>
      <c r="Y33" s="68">
        <v>1.4999999999999999E-2</v>
      </c>
      <c r="Z33" s="56"/>
      <c r="AA33" s="59">
        <v>1.302</v>
      </c>
      <c r="AB33" s="59">
        <v>0.65</v>
      </c>
      <c r="AC33" s="59">
        <v>2.0190000000000001</v>
      </c>
      <c r="AD33" s="70">
        <v>4.2999999999999997E-2</v>
      </c>
      <c r="AE33" s="59">
        <v>1.302</v>
      </c>
      <c r="AF33" s="111">
        <v>0.108</v>
      </c>
      <c r="AG33" s="59">
        <v>0.108</v>
      </c>
      <c r="AH33" s="56"/>
      <c r="AI33" s="61"/>
      <c r="AJ33" s="61"/>
      <c r="AK33" s="61"/>
      <c r="AL33" s="65"/>
      <c r="AM33" s="61"/>
      <c r="AN33" s="61"/>
      <c r="AO33" s="56"/>
      <c r="AP33" s="61"/>
      <c r="AQ33" s="61"/>
      <c r="AR33" s="61"/>
      <c r="AS33" s="61"/>
      <c r="AT33" s="65"/>
      <c r="AU33" s="61"/>
      <c r="AV33" s="61"/>
      <c r="AW33" s="56"/>
    </row>
    <row r="34" spans="1:49" x14ac:dyDescent="0.2">
      <c r="A34" s="58" t="s">
        <v>896</v>
      </c>
      <c r="B34" s="58" t="s">
        <v>898</v>
      </c>
      <c r="C34" s="59">
        <v>0.96599999999999997</v>
      </c>
      <c r="D34" s="59">
        <v>0.129</v>
      </c>
      <c r="E34" s="59">
        <v>7.492</v>
      </c>
      <c r="F34" s="59">
        <v>0</v>
      </c>
      <c r="G34" s="59">
        <v>0.96599999999999997</v>
      </c>
      <c r="H34" s="118">
        <v>0.3</v>
      </c>
      <c r="I34" s="59">
        <v>0.3</v>
      </c>
      <c r="J34" s="61"/>
      <c r="K34" s="59">
        <v>1.006</v>
      </c>
      <c r="L34" s="59">
        <v>0.13200000000000001</v>
      </c>
      <c r="M34" s="59">
        <v>7.6109999999999998</v>
      </c>
      <c r="N34" s="70">
        <v>0</v>
      </c>
      <c r="O34" s="59">
        <v>1.006</v>
      </c>
      <c r="P34" s="119">
        <v>0.308</v>
      </c>
      <c r="Q34" s="59">
        <v>0.308</v>
      </c>
      <c r="R34" s="56"/>
      <c r="S34" s="68">
        <v>0.1</v>
      </c>
      <c r="T34" s="68">
        <v>0.123</v>
      </c>
      <c r="U34" s="68">
        <v>0.77900000000000003</v>
      </c>
      <c r="V34" s="68">
        <v>0.436</v>
      </c>
      <c r="W34" s="68">
        <v>9.6000000000000002E-2</v>
      </c>
      <c r="X34" s="120">
        <v>7.0999999999999994E-2</v>
      </c>
      <c r="Y34" s="68">
        <v>7.0999999999999994E-2</v>
      </c>
      <c r="Z34" s="56"/>
      <c r="AA34" s="59">
        <v>6.8000000000000005E-2</v>
      </c>
      <c r="AB34" s="59">
        <v>0.02</v>
      </c>
      <c r="AC34" s="59">
        <v>2.9390000000000001</v>
      </c>
      <c r="AD34" s="70">
        <v>3.0000000000000001E-3</v>
      </c>
      <c r="AE34" s="59">
        <v>6.8000000000000005E-2</v>
      </c>
      <c r="AF34" s="121">
        <v>0.56799999999999995</v>
      </c>
      <c r="AG34" s="59">
        <v>0.56799999999999995</v>
      </c>
      <c r="AH34" s="56"/>
      <c r="AI34" s="61"/>
      <c r="AJ34" s="61"/>
      <c r="AK34" s="61"/>
      <c r="AL34" s="65"/>
      <c r="AM34" s="61"/>
      <c r="AN34" s="61"/>
      <c r="AO34" s="56"/>
      <c r="AP34" s="61"/>
      <c r="AQ34" s="61"/>
      <c r="AR34" s="61"/>
      <c r="AS34" s="61"/>
      <c r="AT34" s="65"/>
      <c r="AU34" s="61"/>
      <c r="AV34" s="61"/>
      <c r="AW34" s="56"/>
    </row>
    <row r="35" spans="1:49" x14ac:dyDescent="0.2">
      <c r="A35" s="58" t="s">
        <v>898</v>
      </c>
      <c r="B35" s="58" t="s">
        <v>906</v>
      </c>
      <c r="C35" s="59">
        <v>0.157</v>
      </c>
      <c r="D35" s="59">
        <v>4.7E-2</v>
      </c>
      <c r="E35" s="59">
        <v>3.3450000000000002</v>
      </c>
      <c r="F35" s="59">
        <v>1E-3</v>
      </c>
      <c r="G35" s="59">
        <v>0.157</v>
      </c>
      <c r="H35" s="122">
        <v>0.32200000000000001</v>
      </c>
      <c r="I35" s="59">
        <v>0.32200000000000001</v>
      </c>
      <c r="J35" s="61"/>
      <c r="K35" s="59">
        <v>0.14599999999999999</v>
      </c>
      <c r="L35" s="59">
        <v>4.1000000000000002E-2</v>
      </c>
      <c r="M35" s="59">
        <v>3.573</v>
      </c>
      <c r="N35" s="70">
        <v>0</v>
      </c>
      <c r="O35" s="59">
        <v>0.14599999999999999</v>
      </c>
      <c r="P35" s="123">
        <v>0.30499999999999999</v>
      </c>
      <c r="Q35" s="59">
        <v>0.30499999999999999</v>
      </c>
      <c r="R35" s="56"/>
      <c r="S35" s="59">
        <v>0.2</v>
      </c>
      <c r="T35" s="59">
        <v>4.3999999999999997E-2</v>
      </c>
      <c r="U35" s="59">
        <v>4.55</v>
      </c>
      <c r="V35" s="70">
        <v>0</v>
      </c>
      <c r="W35" s="59">
        <v>0.19900000000000001</v>
      </c>
      <c r="X35" s="124">
        <v>0.20799999999999999</v>
      </c>
      <c r="Y35" s="59">
        <v>0.20799999999999999</v>
      </c>
      <c r="Z35" s="56"/>
      <c r="AA35" s="59">
        <v>2.258</v>
      </c>
      <c r="AB35" s="59">
        <v>0.3</v>
      </c>
      <c r="AC35" s="59">
        <v>7.5279999999999996</v>
      </c>
      <c r="AD35" s="70">
        <v>0</v>
      </c>
      <c r="AE35" s="59">
        <v>2.258</v>
      </c>
      <c r="AF35" s="125">
        <v>0.34</v>
      </c>
      <c r="AG35" s="59">
        <v>0.34</v>
      </c>
      <c r="AH35" s="56"/>
      <c r="AI35" s="61"/>
      <c r="AJ35" s="61"/>
      <c r="AK35" s="61"/>
      <c r="AL35" s="65"/>
      <c r="AM35" s="61"/>
      <c r="AN35" s="61"/>
      <c r="AO35" s="56"/>
      <c r="AP35" s="61"/>
      <c r="AQ35" s="61"/>
      <c r="AR35" s="61"/>
      <c r="AS35" s="61"/>
      <c r="AT35" s="65"/>
      <c r="AU35" s="61"/>
      <c r="AV35" s="61"/>
      <c r="AW35" s="56"/>
    </row>
    <row r="36" spans="1:49" x14ac:dyDescent="0.2">
      <c r="A36" s="58" t="s">
        <v>899</v>
      </c>
      <c r="B36" s="58" t="s">
        <v>905</v>
      </c>
      <c r="C36" s="59">
        <v>0.36599999999999999</v>
      </c>
      <c r="D36" s="59">
        <v>3.7999999999999999E-2</v>
      </c>
      <c r="E36" s="59">
        <v>9.5749999999999993</v>
      </c>
      <c r="F36" s="59">
        <v>0</v>
      </c>
      <c r="G36" s="59">
        <v>0.36599999999999999</v>
      </c>
      <c r="H36" s="126">
        <v>0.371</v>
      </c>
      <c r="I36" s="59">
        <v>0.371</v>
      </c>
      <c r="J36" s="56"/>
      <c r="K36" s="56"/>
      <c r="L36" s="56"/>
      <c r="M36" s="56"/>
      <c r="N36" s="127"/>
      <c r="O36" s="56"/>
      <c r="P36" s="56"/>
      <c r="Q36" s="56"/>
      <c r="R36" s="56"/>
      <c r="S36" s="56"/>
      <c r="T36" s="56"/>
      <c r="U36" s="56"/>
      <c r="V36" s="127"/>
      <c r="W36" s="56"/>
      <c r="X36" s="56"/>
      <c r="Y36" s="56"/>
      <c r="Z36" s="56"/>
      <c r="AA36" s="56"/>
      <c r="AB36" s="56"/>
      <c r="AC36" s="56"/>
      <c r="AD36" s="127"/>
      <c r="AE36" s="56"/>
      <c r="AF36" s="56"/>
      <c r="AG36" s="56"/>
      <c r="AH36" s="56"/>
      <c r="AI36" s="59">
        <v>0.59299999999999997</v>
      </c>
      <c r="AJ36" s="59">
        <v>3.2000000000000001E-2</v>
      </c>
      <c r="AK36" s="59">
        <v>18.399999999999999</v>
      </c>
      <c r="AL36" s="70">
        <v>0</v>
      </c>
      <c r="AM36" s="59">
        <v>0.59299999999999997</v>
      </c>
      <c r="AN36" s="128">
        <v>0.51300000000000001</v>
      </c>
      <c r="AO36" s="59">
        <v>0.51300000000000001</v>
      </c>
      <c r="AP36" s="61"/>
      <c r="AQ36" s="59">
        <v>0.36299999999999999</v>
      </c>
      <c r="AR36" s="59">
        <v>3.7999999999999999E-2</v>
      </c>
      <c r="AS36" s="59">
        <v>9.5139999999999993</v>
      </c>
      <c r="AT36" s="70">
        <v>0</v>
      </c>
      <c r="AU36" s="59">
        <v>0.36299999999999999</v>
      </c>
      <c r="AV36" s="126">
        <v>0.36899999999999999</v>
      </c>
      <c r="AW36" s="59">
        <v>0.36899999999999999</v>
      </c>
    </row>
    <row r="37" spans="1:49" x14ac:dyDescent="0.2">
      <c r="A37" s="58" t="s">
        <v>904</v>
      </c>
      <c r="B37" s="58" t="s">
        <v>902</v>
      </c>
      <c r="C37" s="59">
        <v>0.51300000000000001</v>
      </c>
      <c r="D37" s="59">
        <v>6.9000000000000006E-2</v>
      </c>
      <c r="E37" s="59">
        <v>7.4660000000000002</v>
      </c>
      <c r="F37" s="59">
        <v>0</v>
      </c>
      <c r="G37" s="59">
        <v>0.51300000000000001</v>
      </c>
      <c r="H37" s="129">
        <v>0.41699999999999998</v>
      </c>
      <c r="I37" s="59">
        <v>0.41699999999999998</v>
      </c>
      <c r="J37" s="61"/>
      <c r="K37" s="59">
        <v>0.52400000000000002</v>
      </c>
      <c r="L37" s="59">
        <v>6.9000000000000006E-2</v>
      </c>
      <c r="M37" s="59">
        <v>7.6180000000000003</v>
      </c>
      <c r="N37" s="70">
        <v>0</v>
      </c>
      <c r="O37" s="59">
        <v>0.52400000000000002</v>
      </c>
      <c r="P37" s="130">
        <v>0.42499999999999999</v>
      </c>
      <c r="Q37" s="59">
        <v>0.42499999999999999</v>
      </c>
      <c r="R37" s="56"/>
      <c r="S37" s="59">
        <v>0.14000000000000001</v>
      </c>
      <c r="T37" s="59">
        <v>5.3999999999999999E-2</v>
      </c>
      <c r="U37" s="59">
        <v>2.6360000000000001</v>
      </c>
      <c r="V37" s="70">
        <v>8.0000000000000002E-3</v>
      </c>
      <c r="W37" s="59">
        <v>0.14199999999999999</v>
      </c>
      <c r="X37" s="131">
        <v>0.252</v>
      </c>
      <c r="Y37" s="59">
        <v>0.252</v>
      </c>
      <c r="Z37" s="56"/>
      <c r="AA37" s="59">
        <v>0.157</v>
      </c>
      <c r="AB37" s="59">
        <v>0.03</v>
      </c>
      <c r="AC37" s="59">
        <v>6.0209999999999999</v>
      </c>
      <c r="AD37" s="70">
        <v>0</v>
      </c>
      <c r="AE37" s="59">
        <v>0.157</v>
      </c>
      <c r="AF37" s="132">
        <v>0.61199999999999999</v>
      </c>
      <c r="AG37" s="59">
        <v>0.61199999999999999</v>
      </c>
      <c r="AH37" s="56"/>
      <c r="AI37" s="59">
        <v>0.35399999999999998</v>
      </c>
      <c r="AJ37" s="59">
        <v>0.10199999999999999</v>
      </c>
      <c r="AK37" s="59">
        <v>3.46</v>
      </c>
      <c r="AL37" s="70">
        <v>1E-3</v>
      </c>
      <c r="AM37" s="59">
        <v>0.35399999999999998</v>
      </c>
      <c r="AN37" s="105">
        <v>0.24299999999999999</v>
      </c>
      <c r="AO37" s="59">
        <v>0.24299999999999999</v>
      </c>
      <c r="AP37" s="61"/>
      <c r="AQ37" s="59">
        <v>0.51300000000000001</v>
      </c>
      <c r="AR37" s="59">
        <v>6.9000000000000006E-2</v>
      </c>
      <c r="AS37" s="59">
        <v>7.4649999999999999</v>
      </c>
      <c r="AT37" s="70">
        <v>0</v>
      </c>
      <c r="AU37" s="59">
        <v>0.51300000000000001</v>
      </c>
      <c r="AV37" s="129">
        <v>0.41699999999999998</v>
      </c>
      <c r="AW37" s="59">
        <v>0.41699999999999998</v>
      </c>
    </row>
    <row r="38" spans="1:49" x14ac:dyDescent="0.2">
      <c r="A38" s="61"/>
      <c r="B38" s="61"/>
      <c r="C38" s="61"/>
      <c r="D38" s="61"/>
      <c r="E38" s="61"/>
      <c r="F38" s="61"/>
      <c r="G38" s="61"/>
      <c r="H38" s="61"/>
      <c r="I38" s="61"/>
      <c r="J38" s="61"/>
      <c r="K38" s="61"/>
      <c r="L38" s="61"/>
      <c r="M38" s="61"/>
      <c r="N38" s="127"/>
      <c r="O38" s="61"/>
      <c r="P38" s="61"/>
      <c r="Q38" s="61"/>
      <c r="R38" s="61"/>
      <c r="S38" s="61"/>
      <c r="T38" s="61"/>
      <c r="U38" s="61"/>
      <c r="V38" s="65"/>
      <c r="W38" s="61"/>
      <c r="X38" s="61"/>
      <c r="Y38" s="61"/>
      <c r="Z38" s="61"/>
      <c r="AA38" s="61"/>
      <c r="AB38" s="61"/>
      <c r="AC38" s="61"/>
      <c r="AD38" s="65"/>
      <c r="AE38" s="65"/>
      <c r="AF38" s="61"/>
      <c r="AG38" s="61"/>
      <c r="AH38" s="61"/>
      <c r="AI38" s="61"/>
      <c r="AJ38" s="61"/>
      <c r="AK38" s="61"/>
      <c r="AL38" s="65"/>
      <c r="AM38" s="61"/>
      <c r="AN38" s="61"/>
      <c r="AO38" s="61"/>
      <c r="AP38" s="61"/>
      <c r="AQ38" s="61"/>
      <c r="AR38" s="61"/>
      <c r="AS38" s="61"/>
      <c r="AT38" s="65"/>
      <c r="AU38" s="61"/>
      <c r="AV38" s="61"/>
      <c r="AW38" s="61"/>
    </row>
    <row r="39" spans="1:49" x14ac:dyDescent="0.2">
      <c r="A39" s="55" t="s">
        <v>907</v>
      </c>
      <c r="B39" s="56"/>
      <c r="C39" s="55" t="s">
        <v>889</v>
      </c>
      <c r="D39" s="55" t="s">
        <v>890</v>
      </c>
      <c r="E39" s="55" t="s">
        <v>891</v>
      </c>
      <c r="F39" s="55" t="s">
        <v>892</v>
      </c>
      <c r="G39" s="57" t="s">
        <v>893</v>
      </c>
      <c r="H39" s="55" t="s">
        <v>894</v>
      </c>
      <c r="I39" s="155" t="s">
        <v>895</v>
      </c>
      <c r="J39" s="156"/>
      <c r="K39" s="55" t="s">
        <v>889</v>
      </c>
      <c r="L39" s="55" t="s">
        <v>890</v>
      </c>
      <c r="M39" s="55" t="s">
        <v>891</v>
      </c>
      <c r="N39" s="58" t="s">
        <v>892</v>
      </c>
      <c r="O39" s="57" t="s">
        <v>893</v>
      </c>
      <c r="P39" s="55" t="s">
        <v>894</v>
      </c>
      <c r="Q39" s="155" t="s">
        <v>895</v>
      </c>
      <c r="R39" s="156"/>
      <c r="S39" s="55" t="s">
        <v>889</v>
      </c>
      <c r="T39" s="55" t="s">
        <v>890</v>
      </c>
      <c r="U39" s="55" t="s">
        <v>891</v>
      </c>
      <c r="V39" s="55" t="s">
        <v>892</v>
      </c>
      <c r="W39" s="57" t="s">
        <v>893</v>
      </c>
      <c r="X39" s="55" t="s">
        <v>894</v>
      </c>
      <c r="Y39" s="155" t="s">
        <v>895</v>
      </c>
      <c r="Z39" s="156"/>
      <c r="AA39" s="55" t="s">
        <v>889</v>
      </c>
      <c r="AB39" s="55" t="s">
        <v>890</v>
      </c>
      <c r="AC39" s="55" t="s">
        <v>891</v>
      </c>
      <c r="AD39" s="55" t="s">
        <v>892</v>
      </c>
      <c r="AE39" s="57" t="s">
        <v>893</v>
      </c>
      <c r="AF39" s="55" t="s">
        <v>894</v>
      </c>
      <c r="AG39" s="155" t="s">
        <v>895</v>
      </c>
      <c r="AH39" s="156"/>
      <c r="AI39" s="55" t="s">
        <v>889</v>
      </c>
      <c r="AJ39" s="55" t="s">
        <v>890</v>
      </c>
      <c r="AK39" s="55" t="s">
        <v>891</v>
      </c>
      <c r="AL39" s="55" t="s">
        <v>892</v>
      </c>
      <c r="AM39" s="57" t="s">
        <v>893</v>
      </c>
      <c r="AN39" s="55" t="s">
        <v>894</v>
      </c>
      <c r="AO39" s="155" t="s">
        <v>895</v>
      </c>
      <c r="AP39" s="156"/>
      <c r="AQ39" s="55" t="s">
        <v>889</v>
      </c>
      <c r="AR39" s="55" t="s">
        <v>890</v>
      </c>
      <c r="AS39" s="55" t="s">
        <v>891</v>
      </c>
      <c r="AT39" s="55" t="s">
        <v>892</v>
      </c>
      <c r="AU39" s="57" t="s">
        <v>893</v>
      </c>
      <c r="AV39" s="58" t="s">
        <v>894</v>
      </c>
      <c r="AW39" s="55" t="s">
        <v>895</v>
      </c>
    </row>
    <row r="40" spans="1:49" x14ac:dyDescent="0.2">
      <c r="A40" s="58" t="s">
        <v>905</v>
      </c>
      <c r="B40" s="58" t="s">
        <v>902</v>
      </c>
      <c r="C40" s="59">
        <v>-6.8000000000000005E-2</v>
      </c>
      <c r="D40" s="59">
        <v>0.02</v>
      </c>
      <c r="E40" s="59">
        <v>-3.484</v>
      </c>
      <c r="F40" s="59">
        <v>0</v>
      </c>
      <c r="G40" s="59">
        <v>-6.8000000000000005E-2</v>
      </c>
      <c r="H40" s="77">
        <v>-0.14199999999999999</v>
      </c>
      <c r="I40" s="59">
        <v>0.14199999999999999</v>
      </c>
      <c r="J40" s="61"/>
      <c r="K40" s="61"/>
      <c r="L40" s="61"/>
      <c r="M40" s="61"/>
      <c r="N40" s="65"/>
      <c r="O40" s="61"/>
      <c r="P40" s="61"/>
      <c r="Q40" s="61"/>
      <c r="R40" s="61"/>
      <c r="S40" s="61"/>
      <c r="T40" s="61"/>
      <c r="U40" s="61"/>
      <c r="V40" s="65"/>
      <c r="W40" s="61"/>
      <c r="X40" s="61"/>
      <c r="Y40" s="61"/>
      <c r="Z40" s="61"/>
      <c r="AA40" s="61"/>
      <c r="AB40" s="61"/>
      <c r="AC40" s="61"/>
      <c r="AD40" s="65"/>
      <c r="AE40" s="61"/>
      <c r="AF40" s="61"/>
      <c r="AG40" s="61"/>
      <c r="AH40" s="61"/>
      <c r="AI40" s="68">
        <v>0.12</v>
      </c>
      <c r="AJ40" s="68">
        <v>0.11</v>
      </c>
      <c r="AK40" s="68">
        <v>1.0900000000000001</v>
      </c>
      <c r="AL40" s="68">
        <v>0.27600000000000002</v>
      </c>
      <c r="AM40" s="68">
        <v>0.12</v>
      </c>
      <c r="AN40" s="133">
        <v>0.113</v>
      </c>
      <c r="AO40" s="68">
        <v>0.113</v>
      </c>
      <c r="AP40" s="61"/>
      <c r="AQ40" s="59">
        <v>-6.8000000000000005E-2</v>
      </c>
      <c r="AR40" s="59">
        <v>0.02</v>
      </c>
      <c r="AS40" s="59">
        <v>-3.4969999999999999</v>
      </c>
      <c r="AT40" s="70">
        <v>0</v>
      </c>
      <c r="AU40" s="59">
        <v>-6.8000000000000005E-2</v>
      </c>
      <c r="AV40" s="134">
        <v>-0.14299999999999999</v>
      </c>
      <c r="AW40" s="68">
        <v>0.14299999999999999</v>
      </c>
    </row>
    <row r="41" spans="1:49" x14ac:dyDescent="0.2">
      <c r="A41" s="58" t="s">
        <v>900</v>
      </c>
      <c r="B41" s="58" t="s">
        <v>904</v>
      </c>
      <c r="C41" s="68">
        <v>-4.0000000000000001E-3</v>
      </c>
      <c r="D41" s="68">
        <v>5.0000000000000001E-3</v>
      </c>
      <c r="E41" s="68">
        <v>-0.97499999999999998</v>
      </c>
      <c r="F41" s="68">
        <v>0.33</v>
      </c>
      <c r="G41" s="68">
        <v>-4.0000000000000001E-3</v>
      </c>
      <c r="H41" s="90">
        <v>-4.5999999999999999E-2</v>
      </c>
      <c r="I41" s="68">
        <v>4.5999999999999999E-2</v>
      </c>
      <c r="J41" s="61"/>
      <c r="K41" s="68">
        <v>-4.0000000000000001E-3</v>
      </c>
      <c r="L41" s="68">
        <v>4.0000000000000001E-3</v>
      </c>
      <c r="M41" s="68">
        <v>-0.86899999999999999</v>
      </c>
      <c r="N41" s="68">
        <v>0.38500000000000001</v>
      </c>
      <c r="O41" s="68">
        <v>-4.0000000000000001E-3</v>
      </c>
      <c r="P41" s="76">
        <v>-3.9E-2</v>
      </c>
      <c r="Q41" s="68">
        <v>3.9E-2</v>
      </c>
      <c r="R41" s="61"/>
      <c r="S41" s="68">
        <v>0</v>
      </c>
      <c r="T41" s="68">
        <v>1.6E-2</v>
      </c>
      <c r="U41" s="68">
        <v>-1.8280000000000001</v>
      </c>
      <c r="V41" s="68">
        <v>6.8000000000000005E-2</v>
      </c>
      <c r="W41" s="68">
        <v>-2.9000000000000001E-2</v>
      </c>
      <c r="X41" s="88">
        <v>-5.5E-2</v>
      </c>
      <c r="Y41" s="68">
        <v>5.5E-2</v>
      </c>
      <c r="Z41" s="61"/>
      <c r="AA41" s="59">
        <v>-2.1999999999999999E-2</v>
      </c>
      <c r="AB41" s="59">
        <v>0.01</v>
      </c>
      <c r="AC41" s="59">
        <v>-2.2240000000000002</v>
      </c>
      <c r="AD41" s="70">
        <v>2.5999999999999999E-2</v>
      </c>
      <c r="AE41" s="59">
        <v>-2.1999999999999999E-2</v>
      </c>
      <c r="AF41" s="72">
        <v>-9.0999999999999998E-2</v>
      </c>
      <c r="AG41" s="59">
        <v>9.0999999999999998E-2</v>
      </c>
      <c r="AH41" s="61"/>
      <c r="AI41" s="59">
        <v>-0.10100000000000001</v>
      </c>
      <c r="AJ41" s="59">
        <v>2.5000000000000001E-2</v>
      </c>
      <c r="AK41" s="59">
        <v>-4.03</v>
      </c>
      <c r="AL41" s="70">
        <v>0</v>
      </c>
      <c r="AM41" s="59">
        <v>-0.10100000000000001</v>
      </c>
      <c r="AN41" s="135">
        <v>-0.19500000000000001</v>
      </c>
      <c r="AO41" s="59">
        <v>0.19500000000000001</v>
      </c>
      <c r="AP41" s="61"/>
      <c r="AQ41" s="68">
        <v>-5.0000000000000001E-3</v>
      </c>
      <c r="AR41" s="68">
        <v>5.0000000000000001E-3</v>
      </c>
      <c r="AS41" s="68">
        <v>-0.99199999999999999</v>
      </c>
      <c r="AT41" s="68">
        <v>0.32100000000000001</v>
      </c>
      <c r="AU41" s="68">
        <v>-5.0000000000000001E-3</v>
      </c>
      <c r="AV41" s="90">
        <v>-4.5999999999999999E-2</v>
      </c>
      <c r="AW41" s="59">
        <v>4.5999999999999999E-2</v>
      </c>
    </row>
    <row r="42" spans="1:49" x14ac:dyDescent="0.2">
      <c r="A42" s="58" t="s">
        <v>897</v>
      </c>
      <c r="B42" s="58" t="s">
        <v>906</v>
      </c>
      <c r="C42" s="68">
        <v>-5.1999999999999998E-2</v>
      </c>
      <c r="D42" s="68">
        <v>7.5999999999999998E-2</v>
      </c>
      <c r="E42" s="68">
        <v>-0.67900000000000005</v>
      </c>
      <c r="F42" s="68">
        <v>0.497</v>
      </c>
      <c r="G42" s="68">
        <v>-5.1999999999999998E-2</v>
      </c>
      <c r="H42" s="99">
        <v>-2.5000000000000001E-2</v>
      </c>
      <c r="I42" s="68">
        <v>2.5000000000000001E-2</v>
      </c>
      <c r="J42" s="61"/>
      <c r="K42" s="68">
        <v>-0.02</v>
      </c>
      <c r="L42" s="68">
        <v>7.9000000000000001E-2</v>
      </c>
      <c r="M42" s="68">
        <v>-0.253</v>
      </c>
      <c r="N42" s="68">
        <v>0.80100000000000005</v>
      </c>
      <c r="O42" s="68">
        <v>-0.02</v>
      </c>
      <c r="P42" s="81">
        <v>-8.9999999999999993E-3</v>
      </c>
      <c r="Q42" s="68">
        <v>8.9999999999999993E-3</v>
      </c>
      <c r="R42" s="61"/>
      <c r="S42" s="59">
        <v>-26</v>
      </c>
      <c r="T42" s="59">
        <v>5.2519999999999998</v>
      </c>
      <c r="U42" s="59">
        <v>-4.9880000000000004</v>
      </c>
      <c r="V42" s="70">
        <v>0</v>
      </c>
      <c r="W42" s="59">
        <v>-26.2</v>
      </c>
      <c r="X42" s="136">
        <v>-0.248</v>
      </c>
      <c r="Y42" s="59">
        <v>0.248</v>
      </c>
      <c r="Z42" s="61"/>
      <c r="AA42" s="59">
        <v>2.0459999999999998</v>
      </c>
      <c r="AB42" s="59">
        <v>0.54</v>
      </c>
      <c r="AC42" s="59">
        <v>3.7909999999999999</v>
      </c>
      <c r="AD42" s="70">
        <v>0</v>
      </c>
      <c r="AE42" s="59">
        <v>2.0459999999999998</v>
      </c>
      <c r="AF42" s="114">
        <v>0.17299999999999999</v>
      </c>
      <c r="AG42" s="59">
        <v>0.17299999999999999</v>
      </c>
      <c r="AH42" s="61"/>
      <c r="AI42" s="61"/>
      <c r="AJ42" s="61"/>
      <c r="AK42" s="61"/>
      <c r="AL42" s="65"/>
      <c r="AM42" s="61"/>
      <c r="AN42" s="61"/>
      <c r="AO42" s="56"/>
      <c r="AP42" s="61"/>
      <c r="AQ42" s="61"/>
      <c r="AR42" s="61"/>
      <c r="AS42" s="61"/>
      <c r="AT42" s="65"/>
      <c r="AU42" s="61"/>
      <c r="AV42" s="61"/>
      <c r="AW42" s="56"/>
    </row>
    <row r="43" spans="1:49" x14ac:dyDescent="0.2">
      <c r="A43" s="58" t="s">
        <v>899</v>
      </c>
      <c r="B43" s="58" t="s">
        <v>902</v>
      </c>
      <c r="C43" s="68">
        <v>-4.0000000000000001E-3</v>
      </c>
      <c r="D43" s="68">
        <v>1.6E-2</v>
      </c>
      <c r="E43" s="68">
        <v>-0.24</v>
      </c>
      <c r="F43" s="68">
        <v>0.81</v>
      </c>
      <c r="G43" s="68">
        <v>-4.0000000000000001E-3</v>
      </c>
      <c r="H43" s="81">
        <v>-8.9999999999999993E-3</v>
      </c>
      <c r="I43" s="68">
        <v>8.9999999999999993E-3</v>
      </c>
      <c r="J43" s="61"/>
      <c r="K43" s="61"/>
      <c r="L43" s="61"/>
      <c r="M43" s="61"/>
      <c r="N43" s="65"/>
      <c r="O43" s="61"/>
      <c r="P43" s="61"/>
      <c r="Q43" s="61"/>
      <c r="R43" s="61"/>
      <c r="S43" s="61"/>
      <c r="T43" s="61"/>
      <c r="U43" s="61"/>
      <c r="V43" s="127"/>
      <c r="W43" s="61"/>
      <c r="X43" s="56"/>
      <c r="Y43" s="61"/>
      <c r="Z43" s="61"/>
      <c r="AA43" s="61"/>
      <c r="AB43" s="61"/>
      <c r="AC43" s="61"/>
      <c r="AD43" s="127"/>
      <c r="AE43" s="61"/>
      <c r="AF43" s="56"/>
      <c r="AG43" s="61"/>
      <c r="AH43" s="61"/>
      <c r="AI43" s="59">
        <v>0.113</v>
      </c>
      <c r="AJ43" s="59">
        <v>4.9000000000000002E-2</v>
      </c>
      <c r="AK43" s="59">
        <v>2.29</v>
      </c>
      <c r="AL43" s="70">
        <v>2.1999999999999999E-2</v>
      </c>
      <c r="AM43" s="59">
        <v>0.113</v>
      </c>
      <c r="AN43" s="111">
        <v>0.108</v>
      </c>
      <c r="AO43" s="59">
        <v>0.108</v>
      </c>
      <c r="AP43" s="61"/>
      <c r="AQ43" s="68">
        <v>-5.0000000000000001E-3</v>
      </c>
      <c r="AR43" s="68">
        <v>1.6E-2</v>
      </c>
      <c r="AS43" s="68">
        <v>-0.27700000000000002</v>
      </c>
      <c r="AT43" s="68">
        <v>0.78200000000000003</v>
      </c>
      <c r="AU43" s="68">
        <v>-5.0000000000000001E-3</v>
      </c>
      <c r="AV43" s="81">
        <v>-0.01</v>
      </c>
      <c r="AW43" s="59">
        <v>0.01</v>
      </c>
    </row>
    <row r="44" spans="1:49" x14ac:dyDescent="0.2">
      <c r="A44" s="58" t="s">
        <v>901</v>
      </c>
      <c r="B44" s="58" t="s">
        <v>904</v>
      </c>
      <c r="C44" s="68">
        <v>1.2999999999999999E-2</v>
      </c>
      <c r="D44" s="68">
        <v>6.6000000000000003E-2</v>
      </c>
      <c r="E44" s="68">
        <v>0.19500000000000001</v>
      </c>
      <c r="F44" s="68">
        <v>0.84599999999999997</v>
      </c>
      <c r="G44" s="68">
        <v>1.2999999999999999E-2</v>
      </c>
      <c r="H44" s="83">
        <v>7.0000000000000001E-3</v>
      </c>
      <c r="I44" s="68">
        <v>7.0000000000000001E-3</v>
      </c>
      <c r="J44" s="61"/>
      <c r="K44" s="68">
        <v>2.7E-2</v>
      </c>
      <c r="L44" s="68">
        <v>6.6000000000000003E-2</v>
      </c>
      <c r="M44" s="68">
        <v>0.41199999999999998</v>
      </c>
      <c r="N44" s="68">
        <v>0.68100000000000005</v>
      </c>
      <c r="O44" s="68">
        <v>2.7E-2</v>
      </c>
      <c r="P44" s="98">
        <v>1.4E-2</v>
      </c>
      <c r="Q44" s="68">
        <v>1.4E-2</v>
      </c>
      <c r="R44" s="61"/>
      <c r="S44" s="68">
        <v>-0.2</v>
      </c>
      <c r="T44" s="68">
        <v>0.25900000000000001</v>
      </c>
      <c r="U44" s="68">
        <v>-0.95099999999999996</v>
      </c>
      <c r="V44" s="68">
        <v>0.34200000000000003</v>
      </c>
      <c r="W44" s="68">
        <v>-0.246</v>
      </c>
      <c r="X44" s="137">
        <v>-0.03</v>
      </c>
      <c r="Y44" s="68">
        <v>0.03</v>
      </c>
      <c r="Z44" s="61"/>
      <c r="AA44" s="68">
        <v>-3.7999999999999999E-2</v>
      </c>
      <c r="AB44" s="68">
        <v>0.03</v>
      </c>
      <c r="AC44" s="68">
        <v>-1.302</v>
      </c>
      <c r="AD44" s="68">
        <v>0.193</v>
      </c>
      <c r="AE44" s="68">
        <v>-3.7999999999999999E-2</v>
      </c>
      <c r="AF44" s="138">
        <v>-5.7000000000000002E-2</v>
      </c>
      <c r="AG44" s="68">
        <v>5.7000000000000002E-2</v>
      </c>
      <c r="AH44" s="61"/>
      <c r="AI44" s="68">
        <v>-0.16400000000000001</v>
      </c>
      <c r="AJ44" s="68">
        <v>0.112</v>
      </c>
      <c r="AK44" s="68">
        <v>-1.47</v>
      </c>
      <c r="AL44" s="68">
        <v>0.14199999999999999</v>
      </c>
      <c r="AM44" s="68">
        <v>-0.16400000000000001</v>
      </c>
      <c r="AN44" s="69">
        <v>-8.6999999999999994E-2</v>
      </c>
      <c r="AO44" s="68">
        <v>8.6999999999999994E-2</v>
      </c>
      <c r="AP44" s="61"/>
      <c r="AQ44" s="68">
        <v>1.2999999999999999E-2</v>
      </c>
      <c r="AR44" s="68">
        <v>6.6000000000000003E-2</v>
      </c>
      <c r="AS44" s="68">
        <v>0.19600000000000001</v>
      </c>
      <c r="AT44" s="68">
        <v>0.84399999999999997</v>
      </c>
      <c r="AU44" s="68">
        <v>1.2999999999999999E-2</v>
      </c>
      <c r="AV44" s="83">
        <v>7.0000000000000001E-3</v>
      </c>
      <c r="AW44" s="68">
        <v>7.0000000000000001E-3</v>
      </c>
    </row>
    <row r="45" spans="1:49" x14ac:dyDescent="0.2">
      <c r="A45" s="58" t="s">
        <v>900</v>
      </c>
      <c r="B45" s="58" t="s">
        <v>901</v>
      </c>
      <c r="C45" s="59">
        <v>6.4000000000000001E-2</v>
      </c>
      <c r="D45" s="59">
        <v>2.4E-2</v>
      </c>
      <c r="E45" s="59">
        <v>2.5960000000000001</v>
      </c>
      <c r="F45" s="59">
        <v>8.9999999999999993E-3</v>
      </c>
      <c r="G45" s="59">
        <v>6.4000000000000001E-2</v>
      </c>
      <c r="H45" s="112">
        <v>0.13900000000000001</v>
      </c>
      <c r="I45" s="59">
        <v>0.13900000000000001</v>
      </c>
      <c r="J45" s="61"/>
      <c r="K45" s="59">
        <v>6.4000000000000001E-2</v>
      </c>
      <c r="L45" s="59">
        <v>2.4E-2</v>
      </c>
      <c r="M45" s="59">
        <v>2.7050000000000001</v>
      </c>
      <c r="N45" s="70">
        <v>7.0000000000000001E-3</v>
      </c>
      <c r="O45" s="59">
        <v>6.4000000000000001E-2</v>
      </c>
      <c r="P45" s="139">
        <v>0.14199999999999999</v>
      </c>
      <c r="Q45" s="59">
        <v>0.14199999999999999</v>
      </c>
      <c r="R45" s="61"/>
      <c r="S45" s="59">
        <v>6.14</v>
      </c>
      <c r="T45" s="59">
        <v>0.63900000000000001</v>
      </c>
      <c r="U45" s="59">
        <v>9.61</v>
      </c>
      <c r="V45" s="70">
        <v>0</v>
      </c>
      <c r="W45" s="59">
        <v>6.1390000000000002</v>
      </c>
      <c r="X45" s="140">
        <v>0.50700000000000001</v>
      </c>
      <c r="Y45" s="59">
        <v>0.50700000000000001</v>
      </c>
      <c r="Z45" s="61"/>
      <c r="AA45" s="59">
        <v>1.1579999999999999</v>
      </c>
      <c r="AB45" s="59">
        <v>0.11</v>
      </c>
      <c r="AC45" s="59">
        <v>10.315</v>
      </c>
      <c r="AD45" s="70">
        <v>0</v>
      </c>
      <c r="AE45" s="59">
        <v>1.1579999999999999</v>
      </c>
      <c r="AF45" s="141">
        <v>0.74399999999999999</v>
      </c>
      <c r="AG45" s="59">
        <v>0.74399999999999999</v>
      </c>
      <c r="AH45" s="61"/>
      <c r="AI45" s="59">
        <v>0.36399999999999999</v>
      </c>
      <c r="AJ45" s="59">
        <v>7.0000000000000007E-2</v>
      </c>
      <c r="AK45" s="59">
        <v>5.17</v>
      </c>
      <c r="AL45" s="70">
        <v>0</v>
      </c>
      <c r="AM45" s="59">
        <v>0.36399999999999999</v>
      </c>
      <c r="AN45" s="142">
        <v>0.28399999999999997</v>
      </c>
      <c r="AO45" s="59">
        <v>0.28399999999999997</v>
      </c>
      <c r="AP45" s="61"/>
      <c r="AQ45" s="59">
        <v>6.3E-2</v>
      </c>
      <c r="AR45" s="59">
        <v>2.4E-2</v>
      </c>
      <c r="AS45" s="59">
        <v>2.5680000000000001</v>
      </c>
      <c r="AT45" s="70">
        <v>0.01</v>
      </c>
      <c r="AU45" s="59">
        <v>6.3E-2</v>
      </c>
      <c r="AV45" s="112">
        <v>0.13700000000000001</v>
      </c>
      <c r="AW45" s="59">
        <v>0.13700000000000001</v>
      </c>
    </row>
    <row r="46" spans="1:49" x14ac:dyDescent="0.2">
      <c r="A46" s="61"/>
      <c r="B46" s="61"/>
      <c r="C46" s="61"/>
      <c r="D46" s="61"/>
      <c r="E46" s="61"/>
      <c r="F46" s="61"/>
      <c r="G46" s="61"/>
      <c r="H46" s="61"/>
      <c r="I46" s="61"/>
      <c r="J46" s="61"/>
      <c r="K46" s="61"/>
      <c r="L46" s="61"/>
      <c r="M46" s="61"/>
      <c r="N46" s="61"/>
      <c r="O46" s="61"/>
      <c r="P46" s="61"/>
      <c r="Q46" s="61"/>
      <c r="R46" s="61"/>
      <c r="S46" s="61"/>
      <c r="T46" s="61"/>
      <c r="U46" s="61"/>
      <c r="V46" s="61"/>
      <c r="W46" s="61"/>
      <c r="X46" s="61"/>
      <c r="Y46" s="61"/>
      <c r="Z46" s="61"/>
      <c r="AA46" s="61"/>
      <c r="AB46" s="61"/>
      <c r="AC46" s="61"/>
      <c r="AD46" s="61"/>
      <c r="AE46" s="61"/>
      <c r="AF46" s="61"/>
      <c r="AG46" s="61"/>
      <c r="AH46" s="61"/>
      <c r="AI46" s="61"/>
      <c r="AJ46" s="61"/>
      <c r="AK46" s="61"/>
      <c r="AL46" s="61"/>
      <c r="AM46" s="61"/>
      <c r="AN46" s="61"/>
      <c r="AO46" s="61"/>
      <c r="AP46" s="61"/>
      <c r="AQ46" s="61"/>
      <c r="AR46" s="61"/>
      <c r="AS46" s="61"/>
      <c r="AT46" s="61"/>
      <c r="AU46" s="61"/>
      <c r="AV46" s="61"/>
      <c r="AW46" s="61"/>
    </row>
    <row r="47" spans="1:49" x14ac:dyDescent="0.2">
      <c r="A47" s="55" t="s">
        <v>908</v>
      </c>
      <c r="C47" s="55" t="s">
        <v>889</v>
      </c>
      <c r="D47" s="55" t="s">
        <v>890</v>
      </c>
      <c r="E47" s="55" t="s">
        <v>891</v>
      </c>
      <c r="F47" s="55" t="s">
        <v>892</v>
      </c>
      <c r="G47" s="57" t="s">
        <v>893</v>
      </c>
      <c r="H47" s="55" t="s">
        <v>894</v>
      </c>
      <c r="I47" s="56"/>
      <c r="J47" s="56"/>
      <c r="K47" s="55" t="s">
        <v>889</v>
      </c>
      <c r="L47" s="55" t="s">
        <v>890</v>
      </c>
      <c r="M47" s="55" t="s">
        <v>891</v>
      </c>
      <c r="N47" s="55" t="s">
        <v>892</v>
      </c>
      <c r="O47" s="57" t="s">
        <v>893</v>
      </c>
      <c r="P47" s="55" t="s">
        <v>894</v>
      </c>
      <c r="Q47" s="56"/>
      <c r="R47" s="56"/>
      <c r="S47" s="55" t="s">
        <v>889</v>
      </c>
      <c r="T47" s="55" t="s">
        <v>890</v>
      </c>
      <c r="U47" s="55" t="s">
        <v>891</v>
      </c>
      <c r="V47" s="55" t="s">
        <v>892</v>
      </c>
      <c r="W47" s="57" t="s">
        <v>893</v>
      </c>
      <c r="X47" s="56"/>
      <c r="Y47" s="55" t="s">
        <v>894</v>
      </c>
      <c r="Z47" s="56"/>
      <c r="AA47" s="56"/>
      <c r="AB47" s="55" t="s">
        <v>889</v>
      </c>
      <c r="AC47" s="55" t="s">
        <v>890</v>
      </c>
      <c r="AD47" s="55" t="s">
        <v>891</v>
      </c>
      <c r="AE47" s="55" t="s">
        <v>892</v>
      </c>
      <c r="AF47" s="56"/>
      <c r="AG47" s="57" t="s">
        <v>893</v>
      </c>
      <c r="AH47" s="155" t="s">
        <v>894</v>
      </c>
      <c r="AI47" s="156"/>
      <c r="AJ47" s="55" t="s">
        <v>889</v>
      </c>
      <c r="AK47" s="55" t="s">
        <v>890</v>
      </c>
      <c r="AL47" s="55" t="s">
        <v>891</v>
      </c>
      <c r="AM47" s="55" t="s">
        <v>892</v>
      </c>
      <c r="AN47" s="57" t="s">
        <v>893</v>
      </c>
      <c r="AO47" s="56"/>
      <c r="AP47" s="56"/>
      <c r="AQ47" s="55" t="s">
        <v>889</v>
      </c>
      <c r="AR47" s="55" t="s">
        <v>890</v>
      </c>
      <c r="AS47" s="55" t="s">
        <v>891</v>
      </c>
      <c r="AT47" s="55" t="s">
        <v>892</v>
      </c>
      <c r="AU47" s="57" t="s">
        <v>893</v>
      </c>
      <c r="AV47" s="55" t="s">
        <v>894</v>
      </c>
      <c r="AW47" s="56"/>
    </row>
    <row r="48" spans="1:49" x14ac:dyDescent="0.2">
      <c r="A48" s="58" t="s">
        <v>899</v>
      </c>
      <c r="C48" s="68">
        <v>7.7080000000000002</v>
      </c>
      <c r="D48" s="68">
        <v>0.28199999999999997</v>
      </c>
      <c r="E48" s="68">
        <v>27.378</v>
      </c>
      <c r="F48" s="68">
        <v>0</v>
      </c>
      <c r="G48" s="68">
        <v>7.7080000000000002</v>
      </c>
      <c r="H48" s="68">
        <v>9.4740000000000002</v>
      </c>
      <c r="I48" s="61"/>
      <c r="J48" s="61"/>
      <c r="K48" s="61"/>
      <c r="L48" s="61"/>
      <c r="M48" s="61"/>
      <c r="N48" s="61"/>
      <c r="O48" s="61"/>
      <c r="P48" s="61"/>
      <c r="Q48" s="61"/>
      <c r="R48" s="61"/>
      <c r="S48" s="61"/>
      <c r="T48" s="61"/>
      <c r="U48" s="61"/>
      <c r="V48" s="61"/>
      <c r="W48" s="61"/>
      <c r="X48" s="61"/>
      <c r="Y48" s="61"/>
      <c r="Z48" s="61"/>
      <c r="AA48" s="61"/>
      <c r="AB48" s="61"/>
      <c r="AC48" s="61"/>
      <c r="AD48" s="61"/>
      <c r="AE48" s="61"/>
      <c r="AF48" s="61"/>
      <c r="AG48" s="61"/>
      <c r="AH48" s="61"/>
      <c r="AI48" s="61"/>
      <c r="AJ48" s="68">
        <v>6.12</v>
      </c>
      <c r="AK48" s="68">
        <v>0.19</v>
      </c>
      <c r="AL48" s="68">
        <v>32.462000000000003</v>
      </c>
      <c r="AM48" s="68">
        <v>0</v>
      </c>
      <c r="AN48" s="68">
        <v>6.12</v>
      </c>
      <c r="AO48" s="61"/>
      <c r="AP48" s="61"/>
      <c r="AQ48" s="68">
        <v>7.7229999999999999</v>
      </c>
      <c r="AR48" s="68">
        <v>0.28199999999999997</v>
      </c>
      <c r="AS48" s="68">
        <v>27.425000000000001</v>
      </c>
      <c r="AT48" s="68">
        <v>0</v>
      </c>
      <c r="AU48" s="68">
        <v>7.7229999999999999</v>
      </c>
      <c r="AV48" s="68">
        <v>9.5060000000000002</v>
      </c>
      <c r="AW48" s="61"/>
    </row>
    <row r="49" spans="1:49" x14ac:dyDescent="0.2">
      <c r="A49" s="58" t="s">
        <v>903</v>
      </c>
      <c r="C49" s="68">
        <v>0.53800000000000003</v>
      </c>
      <c r="D49" s="68">
        <v>8.1000000000000003E-2</v>
      </c>
      <c r="E49" s="68">
        <v>6.6360000000000001</v>
      </c>
      <c r="F49" s="68">
        <v>0</v>
      </c>
      <c r="G49" s="68">
        <v>0.53800000000000003</v>
      </c>
      <c r="H49" s="68">
        <v>3.4929999999999999</v>
      </c>
      <c r="I49" s="61"/>
      <c r="J49" s="61"/>
      <c r="K49" s="68">
        <v>0.35099999999999998</v>
      </c>
      <c r="L49" s="68">
        <v>8.0000000000000002E-3</v>
      </c>
      <c r="M49" s="68">
        <v>42.936</v>
      </c>
      <c r="N49" s="68">
        <v>0</v>
      </c>
      <c r="O49" s="68">
        <v>0.35099999999999998</v>
      </c>
      <c r="P49" s="68">
        <v>2.3119999999999998</v>
      </c>
      <c r="Q49" s="61"/>
      <c r="R49" s="61"/>
      <c r="S49" s="68">
        <v>1.5</v>
      </c>
      <c r="T49" s="68">
        <v>3.7999999999999999E-2</v>
      </c>
      <c r="U49" s="68">
        <v>39.588999999999999</v>
      </c>
      <c r="V49" s="68">
        <v>0</v>
      </c>
      <c r="W49" s="68">
        <v>1.5029999999999999</v>
      </c>
      <c r="X49" s="61"/>
      <c r="Y49" s="68">
        <v>1.702</v>
      </c>
      <c r="Z49" s="61"/>
      <c r="AA49" s="58" t="s">
        <v>909</v>
      </c>
      <c r="AB49" s="68">
        <v>1.78</v>
      </c>
      <c r="AC49" s="68">
        <v>3.7999999999999999E-2</v>
      </c>
      <c r="AD49" s="68">
        <v>46.232999999999997</v>
      </c>
      <c r="AE49" s="68">
        <v>0</v>
      </c>
      <c r="AF49" s="61"/>
      <c r="AG49" s="68">
        <v>1.776</v>
      </c>
      <c r="AH49" s="68">
        <v>2.4</v>
      </c>
      <c r="AI49" s="61"/>
      <c r="AJ49" s="68">
        <v>0.50900000000000001</v>
      </c>
      <c r="AK49" s="68">
        <v>0.16</v>
      </c>
      <c r="AL49" s="68">
        <v>3.2789999999999999</v>
      </c>
      <c r="AM49" s="68">
        <v>1E-3</v>
      </c>
      <c r="AN49" s="68">
        <v>0.50900000000000001</v>
      </c>
      <c r="AO49" s="61"/>
      <c r="AP49" s="61"/>
      <c r="AQ49" s="68">
        <v>0.53500000000000003</v>
      </c>
      <c r="AR49" s="68">
        <v>8.1000000000000003E-2</v>
      </c>
      <c r="AS49" s="68">
        <v>6.5990000000000002</v>
      </c>
      <c r="AT49" s="68">
        <v>0</v>
      </c>
      <c r="AU49" s="68">
        <v>0.53500000000000003</v>
      </c>
      <c r="AV49" s="68">
        <v>3.4769999999999999</v>
      </c>
      <c r="AW49" s="61"/>
    </row>
    <row r="50" spans="1:49" x14ac:dyDescent="0.2">
      <c r="A50" s="58" t="s">
        <v>901</v>
      </c>
      <c r="C50" s="68">
        <v>9.91</v>
      </c>
      <c r="D50" s="68">
        <v>1.444</v>
      </c>
      <c r="E50" s="68">
        <v>6.8620000000000001</v>
      </c>
      <c r="F50" s="68">
        <v>0</v>
      </c>
      <c r="G50" s="68">
        <v>9.91</v>
      </c>
      <c r="H50" s="68">
        <v>3.2949999999999999</v>
      </c>
      <c r="I50" s="61"/>
      <c r="J50" s="61"/>
      <c r="K50" s="68">
        <v>6.2110000000000003</v>
      </c>
      <c r="L50" s="68">
        <v>0.14599999999999999</v>
      </c>
      <c r="M50" s="68">
        <v>42.618000000000002</v>
      </c>
      <c r="N50" s="68">
        <v>0</v>
      </c>
      <c r="O50" s="68">
        <v>6.2110000000000003</v>
      </c>
      <c r="P50" s="68">
        <v>2.0670000000000002</v>
      </c>
      <c r="Q50" s="61"/>
      <c r="R50" s="61"/>
      <c r="S50" s="68">
        <v>41.9</v>
      </c>
      <c r="T50" s="68">
        <v>0.61799999999999999</v>
      </c>
      <c r="U50" s="68">
        <v>67.703999999999994</v>
      </c>
      <c r="V50" s="68">
        <v>0</v>
      </c>
      <c r="W50" s="68">
        <v>41.872</v>
      </c>
      <c r="X50" s="61"/>
      <c r="Y50" s="68">
        <v>3.0449999999999999</v>
      </c>
      <c r="Z50" s="61"/>
      <c r="AA50" s="58" t="s">
        <v>910</v>
      </c>
      <c r="AB50" s="68">
        <v>6.83</v>
      </c>
      <c r="AC50" s="68">
        <v>0.107</v>
      </c>
      <c r="AD50" s="68">
        <v>63.585000000000001</v>
      </c>
      <c r="AE50" s="68">
        <v>0</v>
      </c>
      <c r="AF50" s="61"/>
      <c r="AG50" s="68">
        <v>6.8339999999999996</v>
      </c>
      <c r="AH50" s="68">
        <v>3.3</v>
      </c>
      <c r="AI50" s="61"/>
      <c r="AJ50" s="68">
        <v>7.3410000000000002</v>
      </c>
      <c r="AK50" s="68">
        <v>0.52</v>
      </c>
      <c r="AL50" s="68">
        <v>14.183999999999999</v>
      </c>
      <c r="AM50" s="68">
        <v>0</v>
      </c>
      <c r="AN50" s="68">
        <v>7.3410000000000002</v>
      </c>
      <c r="AO50" s="61"/>
      <c r="AP50" s="61"/>
      <c r="AQ50" s="68">
        <v>9.8710000000000004</v>
      </c>
      <c r="AR50" s="68">
        <v>1.4470000000000001</v>
      </c>
      <c r="AS50" s="68">
        <v>6.8209999999999997</v>
      </c>
      <c r="AT50" s="68">
        <v>0</v>
      </c>
      <c r="AU50" s="68">
        <v>9.8710000000000004</v>
      </c>
      <c r="AV50" s="68">
        <v>3.2839999999999998</v>
      </c>
      <c r="AW50" s="61"/>
    </row>
    <row r="51" spans="1:49" x14ac:dyDescent="0.2">
      <c r="A51" s="58" t="s">
        <v>904</v>
      </c>
      <c r="C51" s="68">
        <v>1.095</v>
      </c>
      <c r="D51" s="68">
        <v>0.38900000000000001</v>
      </c>
      <c r="E51" s="68">
        <v>2.8149999999999999</v>
      </c>
      <c r="F51" s="68">
        <v>5.0000000000000001E-3</v>
      </c>
      <c r="G51" s="68">
        <v>1.095</v>
      </c>
      <c r="H51" s="68">
        <v>1.53</v>
      </c>
      <c r="I51" s="61"/>
      <c r="J51" s="61"/>
      <c r="K51" s="68">
        <v>0.38600000000000001</v>
      </c>
      <c r="L51" s="68">
        <v>3.7999999999999999E-2</v>
      </c>
      <c r="M51" s="68">
        <v>10.061</v>
      </c>
      <c r="N51" s="68">
        <v>0</v>
      </c>
      <c r="O51" s="68">
        <v>0.38600000000000001</v>
      </c>
      <c r="P51" s="68">
        <v>0.53900000000000003</v>
      </c>
      <c r="Q51" s="61"/>
      <c r="R51" s="61"/>
      <c r="S51" s="68">
        <v>0.37</v>
      </c>
      <c r="T51" s="68">
        <v>3.1E-2</v>
      </c>
      <c r="U51" s="68">
        <v>12.041</v>
      </c>
      <c r="V51" s="68">
        <v>0</v>
      </c>
      <c r="W51" s="68">
        <v>0.36899999999999999</v>
      </c>
      <c r="X51" s="61"/>
      <c r="Y51" s="68">
        <v>0.60399999999999998</v>
      </c>
      <c r="Z51" s="61"/>
      <c r="AA51" s="58" t="s">
        <v>911</v>
      </c>
      <c r="AB51" s="68">
        <v>0.14000000000000001</v>
      </c>
      <c r="AC51" s="68">
        <v>2.1999999999999999E-2</v>
      </c>
      <c r="AD51" s="68">
        <v>6.4009999999999998</v>
      </c>
      <c r="AE51" s="68">
        <v>0</v>
      </c>
      <c r="AF51" s="61"/>
      <c r="AG51" s="68">
        <v>0.14199999999999999</v>
      </c>
      <c r="AH51" s="68">
        <v>0.4</v>
      </c>
      <c r="AI51" s="61"/>
      <c r="AJ51" s="68">
        <v>0.76400000000000001</v>
      </c>
      <c r="AK51" s="68">
        <v>0.19</v>
      </c>
      <c r="AL51" s="68">
        <v>4.0679999999999996</v>
      </c>
      <c r="AM51" s="68">
        <v>0</v>
      </c>
      <c r="AN51" s="68">
        <v>0.76400000000000001</v>
      </c>
      <c r="AO51" s="61"/>
      <c r="AP51" s="61"/>
      <c r="AQ51" s="68">
        <v>1.093</v>
      </c>
      <c r="AR51" s="68">
        <v>0.38900000000000001</v>
      </c>
      <c r="AS51" s="68">
        <v>2.8069999999999999</v>
      </c>
      <c r="AT51" s="68">
        <v>5.0000000000000001E-3</v>
      </c>
      <c r="AU51" s="68">
        <v>1.093</v>
      </c>
      <c r="AV51" s="68">
        <v>1.5269999999999999</v>
      </c>
      <c r="AW51" s="61"/>
    </row>
    <row r="52" spans="1:49" x14ac:dyDescent="0.2">
      <c r="A52" s="58" t="s">
        <v>897</v>
      </c>
      <c r="C52" s="68">
        <v>8.6850000000000005</v>
      </c>
      <c r="D52" s="68">
        <v>0.72299999999999998</v>
      </c>
      <c r="E52" s="68">
        <v>12.013</v>
      </c>
      <c r="F52" s="68">
        <v>0</v>
      </c>
      <c r="G52" s="68">
        <v>8.6850000000000005</v>
      </c>
      <c r="H52" s="68">
        <v>7.1130000000000004</v>
      </c>
      <c r="I52" s="61"/>
      <c r="J52" s="61"/>
      <c r="K52" s="68">
        <v>9.9770000000000003</v>
      </c>
      <c r="L52" s="68">
        <v>0.13300000000000001</v>
      </c>
      <c r="M52" s="68">
        <v>74.878</v>
      </c>
      <c r="N52" s="68">
        <v>0</v>
      </c>
      <c r="O52" s="68">
        <v>9.9770000000000003</v>
      </c>
      <c r="P52" s="68">
        <v>8.1530000000000005</v>
      </c>
      <c r="Q52" s="61"/>
      <c r="R52" s="61"/>
      <c r="S52" s="68">
        <v>96.6</v>
      </c>
      <c r="T52" s="68">
        <v>0.96699999999999997</v>
      </c>
      <c r="U52" s="68">
        <v>99.897000000000006</v>
      </c>
      <c r="V52" s="68">
        <v>0</v>
      </c>
      <c r="W52" s="68">
        <v>96.623000000000005</v>
      </c>
      <c r="X52" s="61"/>
      <c r="Y52" s="68">
        <v>9.8789999999999996</v>
      </c>
      <c r="Z52" s="61"/>
      <c r="AA52" s="58" t="s">
        <v>912</v>
      </c>
      <c r="AB52" s="68">
        <v>87.6</v>
      </c>
      <c r="AC52" s="68">
        <v>1.1619999999999999</v>
      </c>
      <c r="AD52" s="68">
        <v>75.349000000000004</v>
      </c>
      <c r="AE52" s="68">
        <v>0</v>
      </c>
      <c r="AF52" s="61"/>
      <c r="AG52" s="68">
        <v>87.57</v>
      </c>
      <c r="AH52" s="68">
        <v>10</v>
      </c>
      <c r="AI52" s="61"/>
      <c r="AJ52" s="68">
        <v>9.7200000000000006</v>
      </c>
      <c r="AK52" s="68">
        <v>0.59</v>
      </c>
      <c r="AL52" s="68">
        <v>16.539000000000001</v>
      </c>
      <c r="AM52" s="68">
        <v>0</v>
      </c>
      <c r="AN52" s="68">
        <v>9.7200000000000006</v>
      </c>
      <c r="AO52" s="61"/>
      <c r="AP52" s="61"/>
      <c r="AQ52" s="68">
        <v>8.4510000000000005</v>
      </c>
      <c r="AR52" s="68">
        <v>0.72099999999999997</v>
      </c>
      <c r="AS52" s="68">
        <v>11.717000000000001</v>
      </c>
      <c r="AT52" s="68">
        <v>0</v>
      </c>
      <c r="AU52" s="68">
        <v>8.4510000000000005</v>
      </c>
      <c r="AV52" s="68">
        <v>7.0460000000000003</v>
      </c>
      <c r="AW52" s="61"/>
    </row>
    <row r="53" spans="1:49" x14ac:dyDescent="0.2">
      <c r="A53" s="58" t="s">
        <v>906</v>
      </c>
      <c r="C53" s="68">
        <v>3.129</v>
      </c>
      <c r="D53" s="68">
        <v>0.91100000000000003</v>
      </c>
      <c r="E53" s="68">
        <v>3.4350000000000001</v>
      </c>
      <c r="F53" s="68">
        <v>1E-3</v>
      </c>
      <c r="G53" s="68">
        <v>3.129</v>
      </c>
      <c r="H53" s="68">
        <v>1.8029999999999999</v>
      </c>
      <c r="I53" s="61"/>
      <c r="J53" s="61"/>
      <c r="K53" s="68">
        <v>6.27</v>
      </c>
      <c r="L53" s="68">
        <v>0.19700000000000001</v>
      </c>
      <c r="M53" s="68">
        <v>31.846</v>
      </c>
      <c r="N53" s="68">
        <v>0</v>
      </c>
      <c r="O53" s="68">
        <v>6.27</v>
      </c>
      <c r="P53" s="68">
        <v>3.5880000000000001</v>
      </c>
      <c r="Q53" s="61"/>
      <c r="R53" s="61"/>
      <c r="S53" s="68">
        <v>59.8</v>
      </c>
      <c r="T53" s="68">
        <v>1.407</v>
      </c>
      <c r="U53" s="68">
        <v>42.543999999999997</v>
      </c>
      <c r="V53" s="68">
        <v>0</v>
      </c>
      <c r="W53" s="68">
        <v>59.844000000000001</v>
      </c>
      <c r="X53" s="61"/>
      <c r="Y53" s="68">
        <v>5.4690000000000003</v>
      </c>
      <c r="Z53" s="61"/>
      <c r="AA53" s="58" t="s">
        <v>913</v>
      </c>
      <c r="AB53" s="68">
        <v>9.39</v>
      </c>
      <c r="AC53" s="68">
        <v>0.221</v>
      </c>
      <c r="AD53" s="68">
        <v>42.487000000000002</v>
      </c>
      <c r="AE53" s="68">
        <v>0</v>
      </c>
      <c r="AF53" s="61"/>
      <c r="AG53" s="68">
        <v>9.391</v>
      </c>
      <c r="AH53" s="68">
        <v>6.8</v>
      </c>
      <c r="AI53" s="61"/>
      <c r="AJ53" s="61"/>
      <c r="AK53" s="61"/>
      <c r="AL53" s="61"/>
      <c r="AM53" s="61"/>
      <c r="AN53" s="61"/>
      <c r="AO53" s="61"/>
      <c r="AP53" s="61"/>
      <c r="AQ53" s="61"/>
      <c r="AR53" s="61"/>
      <c r="AS53" s="61"/>
      <c r="AT53" s="61"/>
      <c r="AU53" s="61"/>
      <c r="AV53" s="61"/>
      <c r="AW53" s="61"/>
    </row>
    <row r="54" spans="1:49" x14ac:dyDescent="0.2">
      <c r="A54" s="58" t="s">
        <v>898</v>
      </c>
      <c r="C54" s="68">
        <v>0.76</v>
      </c>
      <c r="D54" s="68">
        <v>0.503</v>
      </c>
      <c r="E54" s="68">
        <v>1.5089999999999999</v>
      </c>
      <c r="F54" s="68">
        <v>0.13100000000000001</v>
      </c>
      <c r="G54" s="68">
        <v>0.76</v>
      </c>
      <c r="H54" s="68">
        <v>0.89800000000000002</v>
      </c>
      <c r="I54" s="61"/>
      <c r="J54" s="61"/>
      <c r="K54" s="68">
        <v>-0.40300000000000002</v>
      </c>
      <c r="L54" s="68">
        <v>0.38600000000000001</v>
      </c>
      <c r="M54" s="68">
        <v>-1.0429999999999999</v>
      </c>
      <c r="N54" s="68">
        <v>0.29699999999999999</v>
      </c>
      <c r="O54" s="68">
        <v>-0.40300000000000002</v>
      </c>
      <c r="P54" s="68">
        <v>-0.48199999999999998</v>
      </c>
      <c r="Q54" s="61"/>
      <c r="R54" s="61"/>
      <c r="S54" s="68">
        <v>1.1499999999999999</v>
      </c>
      <c r="T54" s="68">
        <v>6.0369999999999999</v>
      </c>
      <c r="U54" s="68">
        <v>0.19</v>
      </c>
      <c r="V54" s="68">
        <v>0.84899999999999998</v>
      </c>
      <c r="W54" s="68">
        <v>1.1459999999999999</v>
      </c>
      <c r="X54" s="61"/>
      <c r="Y54" s="68">
        <v>0.11</v>
      </c>
      <c r="Z54" s="61"/>
      <c r="AA54" s="58" t="s">
        <v>914</v>
      </c>
      <c r="AB54" s="68">
        <v>-31.6</v>
      </c>
      <c r="AC54" s="68">
        <v>4.0190000000000001</v>
      </c>
      <c r="AD54" s="68">
        <v>-7.867</v>
      </c>
      <c r="AE54" s="68">
        <v>0</v>
      </c>
      <c r="AF54" s="61"/>
      <c r="AG54" s="68">
        <v>-31.616</v>
      </c>
      <c r="AH54" s="68">
        <v>-3.5</v>
      </c>
      <c r="AI54" s="61"/>
      <c r="AJ54" s="61"/>
      <c r="AK54" s="61"/>
      <c r="AL54" s="61"/>
      <c r="AM54" s="61"/>
      <c r="AN54" s="61"/>
      <c r="AO54" s="61"/>
      <c r="AP54" s="61"/>
      <c r="AQ54" s="61"/>
      <c r="AR54" s="61"/>
      <c r="AS54" s="61"/>
      <c r="AT54" s="61"/>
      <c r="AU54" s="61"/>
      <c r="AV54" s="61"/>
      <c r="AW54" s="61"/>
    </row>
    <row r="55" spans="1:49" x14ac:dyDescent="0.2">
      <c r="A55" s="58" t="s">
        <v>896</v>
      </c>
      <c r="C55" s="68">
        <v>15.961</v>
      </c>
      <c r="D55" s="68">
        <v>1.323</v>
      </c>
      <c r="E55" s="68">
        <v>12.069000000000001</v>
      </c>
      <c r="F55" s="68">
        <v>0</v>
      </c>
      <c r="G55" s="68">
        <v>15.961</v>
      </c>
      <c r="H55" s="68">
        <v>5.8639999999999999</v>
      </c>
      <c r="I55" s="61"/>
      <c r="J55" s="61"/>
      <c r="K55" s="68">
        <v>14.137</v>
      </c>
      <c r="L55" s="68">
        <v>1.1659999999999999</v>
      </c>
      <c r="M55" s="68">
        <v>12.122999999999999</v>
      </c>
      <c r="N55" s="68">
        <v>0</v>
      </c>
      <c r="O55" s="68">
        <v>14.137</v>
      </c>
      <c r="P55" s="68">
        <v>5.1849999999999996</v>
      </c>
      <c r="Q55" s="61"/>
      <c r="R55" s="61"/>
      <c r="S55" s="68">
        <v>42.7</v>
      </c>
      <c r="T55" s="68">
        <v>7.7859999999999996</v>
      </c>
      <c r="U55" s="68">
        <v>5.4790000000000001</v>
      </c>
      <c r="V55" s="68">
        <v>0</v>
      </c>
      <c r="W55" s="68">
        <v>42.662999999999997</v>
      </c>
      <c r="X55" s="61"/>
      <c r="Y55" s="68">
        <v>3.036</v>
      </c>
      <c r="Z55" s="61"/>
      <c r="AA55" s="58" t="s">
        <v>915</v>
      </c>
      <c r="AB55" s="68">
        <v>2.99</v>
      </c>
      <c r="AC55" s="68">
        <v>0.78300000000000003</v>
      </c>
      <c r="AD55" s="68">
        <v>3.819</v>
      </c>
      <c r="AE55" s="68">
        <v>0</v>
      </c>
      <c r="AF55" s="61"/>
      <c r="AG55" s="68">
        <v>2.9889999999999999</v>
      </c>
      <c r="AH55" s="68">
        <v>2.7</v>
      </c>
      <c r="AI55" s="61"/>
      <c r="AJ55" s="61"/>
      <c r="AK55" s="61"/>
      <c r="AL55" s="61"/>
      <c r="AM55" s="61"/>
      <c r="AN55" s="61"/>
      <c r="AO55" s="61"/>
      <c r="AP55" s="61"/>
      <c r="AQ55" s="61"/>
      <c r="AR55" s="61"/>
      <c r="AS55" s="61"/>
      <c r="AT55" s="61"/>
      <c r="AU55" s="61"/>
      <c r="AV55" s="61"/>
      <c r="AW55" s="61"/>
    </row>
    <row r="56" spans="1:49" x14ac:dyDescent="0.2">
      <c r="A56" s="58" t="s">
        <v>905</v>
      </c>
      <c r="C56" s="68">
        <v>7.32</v>
      </c>
      <c r="D56" s="68">
        <v>3.3000000000000002E-2</v>
      </c>
      <c r="E56" s="68">
        <v>223.32499999999999</v>
      </c>
      <c r="F56" s="68">
        <v>0</v>
      </c>
      <c r="G56" s="68">
        <v>7.32</v>
      </c>
      <c r="H56" s="68">
        <v>8.8680000000000003</v>
      </c>
      <c r="I56" s="61"/>
      <c r="J56" s="61"/>
      <c r="K56" s="61"/>
      <c r="L56" s="61"/>
      <c r="M56" s="61"/>
      <c r="N56" s="61"/>
      <c r="O56" s="61"/>
      <c r="P56" s="61"/>
      <c r="Q56" s="61"/>
      <c r="R56" s="61"/>
      <c r="S56" s="61"/>
      <c r="T56" s="61"/>
      <c r="U56" s="61"/>
      <c r="V56" s="61"/>
      <c r="W56" s="61"/>
      <c r="X56" s="61"/>
      <c r="Y56" s="61"/>
      <c r="Z56" s="61"/>
      <c r="AA56" s="61"/>
      <c r="AB56" s="61"/>
      <c r="AC56" s="61"/>
      <c r="AD56" s="61"/>
      <c r="AE56" s="61"/>
      <c r="AF56" s="61"/>
      <c r="AG56" s="61"/>
      <c r="AH56" s="61"/>
      <c r="AI56" s="61"/>
      <c r="AJ56" s="68">
        <v>4.28</v>
      </c>
      <c r="AK56" s="68">
        <v>0.08</v>
      </c>
      <c r="AL56" s="68">
        <v>55.579000000000001</v>
      </c>
      <c r="AM56" s="68">
        <v>0</v>
      </c>
      <c r="AN56" s="68">
        <v>4.28</v>
      </c>
      <c r="AO56" s="61"/>
      <c r="AP56" s="61"/>
      <c r="AQ56" s="68">
        <v>7.32</v>
      </c>
      <c r="AR56" s="68">
        <v>3.3000000000000002E-2</v>
      </c>
      <c r="AS56" s="68">
        <v>223.32499999999999</v>
      </c>
      <c r="AT56" s="68">
        <v>0</v>
      </c>
      <c r="AU56" s="68">
        <v>7.32</v>
      </c>
      <c r="AV56" s="68">
        <v>8.8680000000000003</v>
      </c>
      <c r="AW56" s="61"/>
    </row>
    <row r="57" spans="1:49" x14ac:dyDescent="0.2">
      <c r="A57" s="58" t="s">
        <v>902</v>
      </c>
      <c r="C57" s="68">
        <v>0.54700000000000004</v>
      </c>
      <c r="D57" s="68">
        <v>2.3E-2</v>
      </c>
      <c r="E57" s="68">
        <v>23.417000000000002</v>
      </c>
      <c r="F57" s="68">
        <v>0</v>
      </c>
      <c r="G57" s="68">
        <v>0.54700000000000004</v>
      </c>
      <c r="H57" s="68">
        <v>0.94199999999999995</v>
      </c>
      <c r="I57" s="61"/>
      <c r="J57" s="61"/>
      <c r="K57" s="61"/>
      <c r="L57" s="61"/>
      <c r="M57" s="61"/>
      <c r="N57" s="61"/>
      <c r="O57" s="61"/>
      <c r="P57" s="61"/>
      <c r="Q57" s="61"/>
      <c r="R57" s="61"/>
      <c r="S57" s="61"/>
      <c r="T57" s="61"/>
      <c r="U57" s="61"/>
      <c r="V57" s="61"/>
      <c r="W57" s="61"/>
      <c r="X57" s="61"/>
      <c r="Y57" s="61"/>
      <c r="Z57" s="61"/>
      <c r="AA57" s="61"/>
      <c r="AB57" s="61"/>
      <c r="AC57" s="61"/>
      <c r="AD57" s="61"/>
      <c r="AE57" s="61"/>
      <c r="AF57" s="61"/>
      <c r="AG57" s="61"/>
      <c r="AH57" s="61"/>
      <c r="AI57" s="61"/>
      <c r="AJ57" s="68">
        <v>0.57399999999999995</v>
      </c>
      <c r="AK57" s="68">
        <v>0.04</v>
      </c>
      <c r="AL57" s="68">
        <v>14.513999999999999</v>
      </c>
      <c r="AM57" s="68">
        <v>0</v>
      </c>
      <c r="AN57" s="68">
        <v>0.57399999999999995</v>
      </c>
      <c r="AO57" s="61"/>
      <c r="AP57" s="61"/>
      <c r="AQ57" s="68">
        <v>0.54700000000000004</v>
      </c>
      <c r="AR57" s="68">
        <v>2.3E-2</v>
      </c>
      <c r="AS57" s="68">
        <v>23.420999999999999</v>
      </c>
      <c r="AT57" s="68">
        <v>0</v>
      </c>
      <c r="AU57" s="68">
        <v>0.54700000000000004</v>
      </c>
      <c r="AV57" s="68">
        <v>0.94099999999999995</v>
      </c>
      <c r="AW57" s="61"/>
    </row>
    <row r="58" spans="1:49" x14ac:dyDescent="0.2">
      <c r="A58" s="61"/>
      <c r="B58" s="61"/>
      <c r="C58" s="61"/>
      <c r="D58" s="61"/>
      <c r="E58" s="61"/>
      <c r="F58" s="61"/>
      <c r="G58" s="61"/>
      <c r="H58" s="61"/>
      <c r="I58" s="61"/>
      <c r="J58" s="61"/>
      <c r="K58" s="61"/>
      <c r="L58" s="61"/>
      <c r="M58" s="61"/>
      <c r="N58" s="61"/>
      <c r="O58" s="61"/>
      <c r="P58" s="61"/>
      <c r="Q58" s="61"/>
      <c r="R58" s="61"/>
      <c r="S58" s="61"/>
      <c r="T58" s="61"/>
      <c r="U58" s="61"/>
      <c r="V58" s="61"/>
      <c r="W58" s="61"/>
      <c r="X58" s="61"/>
      <c r="Y58" s="61"/>
      <c r="Z58" s="61"/>
      <c r="AA58" s="61"/>
      <c r="AB58" s="61"/>
      <c r="AC58" s="61"/>
      <c r="AD58" s="61"/>
      <c r="AE58" s="61"/>
      <c r="AF58" s="61"/>
      <c r="AG58" s="61"/>
      <c r="AH58" s="61"/>
      <c r="AI58" s="61"/>
      <c r="AJ58" s="61"/>
      <c r="AK58" s="61"/>
      <c r="AL58" s="61"/>
      <c r="AM58" s="61"/>
      <c r="AN58" s="61"/>
      <c r="AO58" s="61"/>
      <c r="AP58" s="61"/>
      <c r="AQ58" s="61"/>
      <c r="AR58" s="61"/>
      <c r="AS58" s="61"/>
      <c r="AT58" s="61"/>
      <c r="AU58" s="61"/>
      <c r="AV58" s="61"/>
      <c r="AW58" s="61"/>
    </row>
    <row r="59" spans="1:49" x14ac:dyDescent="0.2">
      <c r="A59" s="55" t="s">
        <v>916</v>
      </c>
      <c r="C59" s="61"/>
      <c r="D59" s="61"/>
      <c r="E59" s="61"/>
      <c r="F59" s="61"/>
      <c r="G59" s="61"/>
      <c r="H59" s="61"/>
      <c r="I59" s="61"/>
      <c r="J59" s="61"/>
      <c r="K59" s="61"/>
      <c r="L59" s="61"/>
      <c r="M59" s="61"/>
      <c r="N59" s="61"/>
      <c r="O59" s="61"/>
      <c r="P59" s="61"/>
      <c r="Q59" s="61"/>
      <c r="R59" s="61"/>
      <c r="S59" s="61"/>
      <c r="T59" s="61"/>
      <c r="U59" s="61"/>
      <c r="V59" s="61"/>
      <c r="W59" s="61"/>
      <c r="X59" s="61"/>
      <c r="Y59" s="61"/>
      <c r="Z59" s="61"/>
      <c r="AA59" s="58" t="s">
        <v>916</v>
      </c>
      <c r="AB59" s="61"/>
      <c r="AC59" s="61"/>
      <c r="AD59" s="61"/>
      <c r="AE59" s="61"/>
      <c r="AF59" s="61"/>
      <c r="AG59" s="61"/>
      <c r="AH59" s="61"/>
      <c r="AI59" s="61"/>
      <c r="AJ59" s="61"/>
      <c r="AK59" s="61"/>
      <c r="AL59" s="61"/>
      <c r="AM59" s="61"/>
      <c r="AN59" s="61"/>
      <c r="AO59" s="61"/>
      <c r="AP59" s="61"/>
      <c r="AQ59" s="61"/>
      <c r="AR59" s="61"/>
      <c r="AS59" s="61"/>
      <c r="AT59" s="61"/>
      <c r="AU59" s="61"/>
      <c r="AV59" s="61"/>
      <c r="AW59" s="61"/>
    </row>
    <row r="60" spans="1:49" x14ac:dyDescent="0.2">
      <c r="A60" s="56"/>
      <c r="C60" s="55" t="s">
        <v>889</v>
      </c>
      <c r="D60" s="55" t="s">
        <v>890</v>
      </c>
      <c r="E60" s="55" t="s">
        <v>891</v>
      </c>
      <c r="F60" s="55" t="s">
        <v>892</v>
      </c>
      <c r="G60" s="57" t="s">
        <v>893</v>
      </c>
      <c r="H60" s="55" t="s">
        <v>894</v>
      </c>
      <c r="I60" s="56"/>
      <c r="J60" s="56"/>
      <c r="K60" s="55" t="s">
        <v>889</v>
      </c>
      <c r="L60" s="55" t="s">
        <v>890</v>
      </c>
      <c r="M60" s="55" t="s">
        <v>891</v>
      </c>
      <c r="N60" s="55" t="s">
        <v>892</v>
      </c>
      <c r="O60" s="57" t="s">
        <v>893</v>
      </c>
      <c r="P60" s="55" t="s">
        <v>894</v>
      </c>
      <c r="Q60" s="56"/>
      <c r="R60" s="56"/>
      <c r="S60" s="55" t="s">
        <v>889</v>
      </c>
      <c r="T60" s="55" t="s">
        <v>890</v>
      </c>
      <c r="U60" s="55" t="s">
        <v>891</v>
      </c>
      <c r="V60" s="55" t="s">
        <v>892</v>
      </c>
      <c r="W60" s="57" t="s">
        <v>893</v>
      </c>
      <c r="X60" s="56"/>
      <c r="Y60" s="55" t="s">
        <v>894</v>
      </c>
      <c r="Z60" s="56"/>
      <c r="AA60" s="56"/>
      <c r="AB60" s="55" t="s">
        <v>889</v>
      </c>
      <c r="AC60" s="55" t="s">
        <v>890</v>
      </c>
      <c r="AD60" s="55" t="s">
        <v>891</v>
      </c>
      <c r="AE60" s="55" t="s">
        <v>892</v>
      </c>
      <c r="AF60" s="56"/>
      <c r="AG60" s="57" t="s">
        <v>893</v>
      </c>
      <c r="AH60" s="155" t="s">
        <v>894</v>
      </c>
      <c r="AI60" s="156"/>
      <c r="AJ60" s="55" t="s">
        <v>889</v>
      </c>
      <c r="AK60" s="55" t="s">
        <v>890</v>
      </c>
      <c r="AL60" s="55" t="s">
        <v>891</v>
      </c>
      <c r="AM60" s="55" t="s">
        <v>892</v>
      </c>
      <c r="AN60" s="57" t="s">
        <v>893</v>
      </c>
      <c r="AO60" s="56"/>
      <c r="AP60" s="56"/>
      <c r="AQ60" s="55" t="s">
        <v>889</v>
      </c>
      <c r="AR60" s="55" t="s">
        <v>890</v>
      </c>
      <c r="AS60" s="55" t="s">
        <v>891</v>
      </c>
      <c r="AT60" s="55" t="s">
        <v>892</v>
      </c>
      <c r="AU60" s="57" t="s">
        <v>893</v>
      </c>
      <c r="AV60" s="55" t="s">
        <v>894</v>
      </c>
      <c r="AW60" s="56"/>
    </row>
    <row r="61" spans="1:49" x14ac:dyDescent="0.2">
      <c r="A61" s="58" t="s">
        <v>917</v>
      </c>
      <c r="C61" s="68">
        <v>0.57099999999999995</v>
      </c>
      <c r="D61" s="68">
        <v>3.1E-2</v>
      </c>
      <c r="E61" s="68">
        <v>18.512</v>
      </c>
      <c r="F61" s="68">
        <v>0</v>
      </c>
      <c r="G61" s="68">
        <v>0.57099999999999995</v>
      </c>
      <c r="H61" s="68">
        <v>0.86199999999999999</v>
      </c>
      <c r="I61" s="61"/>
      <c r="J61" s="61"/>
      <c r="K61" s="61"/>
      <c r="L61" s="61"/>
      <c r="M61" s="61"/>
      <c r="N61" s="61"/>
      <c r="O61" s="61"/>
      <c r="P61" s="61"/>
      <c r="Q61" s="61"/>
      <c r="R61" s="61"/>
      <c r="S61" s="61"/>
      <c r="T61" s="61"/>
      <c r="U61" s="61"/>
      <c r="V61" s="61"/>
      <c r="W61" s="61"/>
      <c r="X61" s="61"/>
      <c r="Y61" s="61"/>
      <c r="Z61" s="61"/>
      <c r="AA61" s="61"/>
      <c r="AB61" s="61"/>
      <c r="AC61" s="61"/>
      <c r="AD61" s="61"/>
      <c r="AE61" s="61"/>
      <c r="AF61" s="61"/>
      <c r="AG61" s="61"/>
      <c r="AH61" s="61"/>
      <c r="AI61" s="61"/>
      <c r="AJ61" s="68">
        <v>2.8959999999999999</v>
      </c>
      <c r="AK61" s="68">
        <v>0.13</v>
      </c>
      <c r="AL61" s="68">
        <v>21.667000000000002</v>
      </c>
      <c r="AM61" s="68">
        <v>0</v>
      </c>
      <c r="AN61" s="68">
        <v>2.8959999999999999</v>
      </c>
      <c r="AO61" s="61"/>
      <c r="AP61" s="61"/>
      <c r="AQ61" s="68">
        <v>0.56999999999999995</v>
      </c>
      <c r="AR61" s="68">
        <v>3.1E-2</v>
      </c>
      <c r="AS61" s="68">
        <v>18.55</v>
      </c>
      <c r="AT61" s="68">
        <v>0</v>
      </c>
      <c r="AU61" s="68">
        <v>0.56999999999999995</v>
      </c>
      <c r="AV61" s="68">
        <v>0.86399999999999999</v>
      </c>
      <c r="AW61" s="61"/>
    </row>
    <row r="62" spans="1:49" x14ac:dyDescent="0.2">
      <c r="A62" s="58" t="s">
        <v>909</v>
      </c>
      <c r="C62" s="68">
        <v>2.3E-2</v>
      </c>
      <c r="D62" s="68">
        <v>1E-3</v>
      </c>
      <c r="E62" s="68">
        <v>16.486999999999998</v>
      </c>
      <c r="F62" s="68">
        <v>0</v>
      </c>
      <c r="G62" s="68">
        <v>2.3E-2</v>
      </c>
      <c r="H62" s="68">
        <v>0.98699999999999999</v>
      </c>
      <c r="I62" s="61"/>
      <c r="J62" s="61"/>
      <c r="K62" s="68">
        <v>2.3E-2</v>
      </c>
      <c r="L62" s="68">
        <v>1E-3</v>
      </c>
      <c r="M62" s="68">
        <v>16.940999999999999</v>
      </c>
      <c r="N62" s="68">
        <v>0</v>
      </c>
      <c r="O62" s="68">
        <v>2.3E-2</v>
      </c>
      <c r="P62" s="68">
        <v>1</v>
      </c>
      <c r="Q62" s="61"/>
      <c r="R62" s="61"/>
      <c r="S62" s="68">
        <v>0.78</v>
      </c>
      <c r="T62" s="68">
        <v>7.0000000000000007E-2</v>
      </c>
      <c r="U62" s="68">
        <v>11.138</v>
      </c>
      <c r="V62" s="68">
        <v>0</v>
      </c>
      <c r="W62" s="68">
        <v>0.77800000000000002</v>
      </c>
      <c r="X62" s="61"/>
      <c r="Y62" s="68">
        <v>0.997</v>
      </c>
      <c r="Z62" s="61"/>
      <c r="AA62" s="58" t="s">
        <v>909</v>
      </c>
      <c r="AB62" s="68">
        <v>0.56999999999999995</v>
      </c>
      <c r="AC62" s="68">
        <v>0.05</v>
      </c>
      <c r="AD62" s="68">
        <v>11.27</v>
      </c>
      <c r="AE62" s="68">
        <v>0</v>
      </c>
      <c r="AF62" s="61"/>
      <c r="AG62" s="68">
        <v>0.56899999999999995</v>
      </c>
      <c r="AH62" s="68">
        <v>1</v>
      </c>
      <c r="AI62" s="61"/>
      <c r="AJ62" s="68">
        <v>0.35399999999999998</v>
      </c>
      <c r="AK62" s="68">
        <v>0.04</v>
      </c>
      <c r="AL62" s="68">
        <v>8.0809999999999995</v>
      </c>
      <c r="AM62" s="68">
        <v>0</v>
      </c>
      <c r="AN62" s="68">
        <v>0.35399999999999998</v>
      </c>
      <c r="AO62" s="61"/>
      <c r="AP62" s="61"/>
      <c r="AQ62" s="68">
        <v>2.3E-2</v>
      </c>
      <c r="AR62" s="68">
        <v>1E-3</v>
      </c>
      <c r="AS62" s="68">
        <v>16.503</v>
      </c>
      <c r="AT62" s="68">
        <v>0</v>
      </c>
      <c r="AU62" s="68">
        <v>2.3E-2</v>
      </c>
      <c r="AV62" s="68">
        <v>0.98699999999999999</v>
      </c>
      <c r="AW62" s="61"/>
    </row>
    <row r="63" spans="1:49" x14ac:dyDescent="0.2">
      <c r="A63" s="58" t="s">
        <v>910</v>
      </c>
      <c r="C63" s="68">
        <v>8.9009999999999998</v>
      </c>
      <c r="D63" s="68">
        <v>1.3129999999999999</v>
      </c>
      <c r="E63" s="68">
        <v>6.7779999999999996</v>
      </c>
      <c r="F63" s="68">
        <v>0</v>
      </c>
      <c r="G63" s="68">
        <v>8.9009999999999998</v>
      </c>
      <c r="H63" s="68">
        <v>0.98399999999999999</v>
      </c>
      <c r="I63" s="61"/>
      <c r="J63" s="61"/>
      <c r="K63" s="68">
        <v>8.9559999999999995</v>
      </c>
      <c r="L63" s="68">
        <v>1.3089999999999999</v>
      </c>
      <c r="M63" s="68">
        <v>6.843</v>
      </c>
      <c r="N63" s="68">
        <v>0</v>
      </c>
      <c r="O63" s="68">
        <v>8.9559999999999995</v>
      </c>
      <c r="P63" s="68">
        <v>0.99199999999999999</v>
      </c>
      <c r="Q63" s="61"/>
      <c r="R63" s="61"/>
      <c r="S63" s="68">
        <v>189</v>
      </c>
      <c r="T63" s="68">
        <v>11.875999999999999</v>
      </c>
      <c r="U63" s="68">
        <v>15.904</v>
      </c>
      <c r="V63" s="68">
        <v>0</v>
      </c>
      <c r="W63" s="68">
        <v>188.87799999999999</v>
      </c>
      <c r="X63" s="61"/>
      <c r="Y63" s="68">
        <v>0.999</v>
      </c>
      <c r="Z63" s="61"/>
      <c r="AA63" s="58" t="s">
        <v>910</v>
      </c>
      <c r="AB63" s="68">
        <v>4.2699999999999996</v>
      </c>
      <c r="AC63" s="68">
        <v>0.34399999999999997</v>
      </c>
      <c r="AD63" s="68">
        <v>12.384</v>
      </c>
      <c r="AE63" s="68">
        <v>0</v>
      </c>
      <c r="AF63" s="61"/>
      <c r="AG63" s="68">
        <v>4.266</v>
      </c>
      <c r="AH63" s="68">
        <v>1</v>
      </c>
      <c r="AI63" s="61"/>
      <c r="AJ63" s="68">
        <v>4.6349999999999998</v>
      </c>
      <c r="AK63" s="68">
        <v>0.36</v>
      </c>
      <c r="AL63" s="68">
        <v>12.760999999999999</v>
      </c>
      <c r="AM63" s="68">
        <v>0</v>
      </c>
      <c r="AN63" s="68">
        <v>4.6349999999999998</v>
      </c>
      <c r="AO63" s="61"/>
      <c r="AP63" s="61"/>
      <c r="AQ63" s="68">
        <v>8.8889999999999993</v>
      </c>
      <c r="AR63" s="68">
        <v>1.3120000000000001</v>
      </c>
      <c r="AS63" s="68">
        <v>6.7770000000000001</v>
      </c>
      <c r="AT63" s="68">
        <v>0</v>
      </c>
      <c r="AU63" s="68">
        <v>8.8889999999999993</v>
      </c>
      <c r="AV63" s="68">
        <v>0.98399999999999999</v>
      </c>
      <c r="AW63" s="61"/>
    </row>
    <row r="64" spans="1:49" x14ac:dyDescent="0.2">
      <c r="A64" s="58" t="s">
        <v>911</v>
      </c>
      <c r="C64" s="68">
        <v>0.41699999999999998</v>
      </c>
      <c r="D64" s="68">
        <v>5.1999999999999998E-2</v>
      </c>
      <c r="E64" s="68">
        <v>7.9720000000000004</v>
      </c>
      <c r="F64" s="68">
        <v>0</v>
      </c>
      <c r="G64" s="68">
        <v>0.41699999999999998</v>
      </c>
      <c r="H64" s="68">
        <v>0.81299999999999994</v>
      </c>
      <c r="I64" s="61"/>
      <c r="J64" s="61"/>
      <c r="K64" s="68">
        <v>0.41899999999999998</v>
      </c>
      <c r="L64" s="68">
        <v>5.3999999999999999E-2</v>
      </c>
      <c r="M64" s="68">
        <v>7.8310000000000004</v>
      </c>
      <c r="N64" s="68">
        <v>0</v>
      </c>
      <c r="O64" s="68">
        <v>0.41899999999999998</v>
      </c>
      <c r="P64" s="68">
        <v>0.81899999999999995</v>
      </c>
      <c r="Q64" s="61"/>
      <c r="R64" s="61"/>
      <c r="S64" s="68">
        <v>0.35</v>
      </c>
      <c r="T64" s="68">
        <v>0.11600000000000001</v>
      </c>
      <c r="U64" s="68">
        <v>3.0139999999999998</v>
      </c>
      <c r="V64" s="68">
        <v>3.0000000000000001E-3</v>
      </c>
      <c r="W64" s="68">
        <v>0.34899999999999998</v>
      </c>
      <c r="X64" s="61"/>
      <c r="Y64" s="68">
        <v>0.93700000000000006</v>
      </c>
      <c r="Z64" s="61"/>
      <c r="AA64" s="58" t="s">
        <v>911</v>
      </c>
      <c r="AB64" s="68">
        <v>0.1</v>
      </c>
      <c r="AC64" s="68">
        <v>2.1999999999999999E-2</v>
      </c>
      <c r="AD64" s="68">
        <v>4.5709999999999997</v>
      </c>
      <c r="AE64" s="68">
        <v>0</v>
      </c>
      <c r="AF64" s="61"/>
      <c r="AG64" s="68">
        <v>0.10199999999999999</v>
      </c>
      <c r="AH64" s="68">
        <v>0.6</v>
      </c>
      <c r="AI64" s="61"/>
      <c r="AJ64" s="68">
        <v>0.76200000000000001</v>
      </c>
      <c r="AK64" s="68">
        <v>0.12</v>
      </c>
      <c r="AL64" s="68">
        <v>6.3529999999999998</v>
      </c>
      <c r="AM64" s="68">
        <v>0</v>
      </c>
      <c r="AN64" s="68">
        <v>0.76200000000000001</v>
      </c>
      <c r="AO64" s="61"/>
      <c r="AP64" s="61"/>
      <c r="AQ64" s="68">
        <v>0.41699999999999998</v>
      </c>
      <c r="AR64" s="68">
        <v>5.1999999999999998E-2</v>
      </c>
      <c r="AS64" s="68">
        <v>7.9710000000000001</v>
      </c>
      <c r="AT64" s="68">
        <v>0</v>
      </c>
      <c r="AU64" s="68">
        <v>0.41699999999999998</v>
      </c>
      <c r="AV64" s="68">
        <v>0.81299999999999994</v>
      </c>
      <c r="AW64" s="61"/>
    </row>
    <row r="65" spans="1:49" x14ac:dyDescent="0.2">
      <c r="A65" s="58" t="s">
        <v>912</v>
      </c>
      <c r="C65" s="68">
        <v>1.4590000000000001</v>
      </c>
      <c r="D65" s="68">
        <v>0.106</v>
      </c>
      <c r="E65" s="68">
        <v>13.76</v>
      </c>
      <c r="F65" s="68">
        <v>0</v>
      </c>
      <c r="G65" s="68">
        <v>1.4590000000000001</v>
      </c>
      <c r="H65" s="68">
        <v>0.97799999999999998</v>
      </c>
      <c r="I65" s="61"/>
      <c r="J65" s="61"/>
      <c r="K65" s="68">
        <v>1.476</v>
      </c>
      <c r="L65" s="68">
        <v>0.107</v>
      </c>
      <c r="M65" s="68">
        <v>13.818</v>
      </c>
      <c r="N65" s="68">
        <v>0</v>
      </c>
      <c r="O65" s="68">
        <v>1.476</v>
      </c>
      <c r="P65" s="68">
        <v>0.98499999999999999</v>
      </c>
      <c r="Q65" s="61"/>
      <c r="R65" s="61"/>
      <c r="S65" s="68">
        <v>95.4</v>
      </c>
      <c r="T65" s="68">
        <v>7.157</v>
      </c>
      <c r="U65" s="68">
        <v>13.336</v>
      </c>
      <c r="V65" s="68">
        <v>0</v>
      </c>
      <c r="W65" s="68">
        <v>95.444999999999993</v>
      </c>
      <c r="X65" s="61"/>
      <c r="Y65" s="68">
        <v>0.998</v>
      </c>
      <c r="Z65" s="61"/>
      <c r="AA65" s="58" t="s">
        <v>912</v>
      </c>
      <c r="AB65" s="68">
        <v>74.8</v>
      </c>
      <c r="AC65" s="68">
        <v>5.3239999999999998</v>
      </c>
      <c r="AD65" s="68">
        <v>14.054</v>
      </c>
      <c r="AE65" s="68">
        <v>0</v>
      </c>
      <c r="AF65" s="61"/>
      <c r="AG65" s="68">
        <v>74.828000000000003</v>
      </c>
      <c r="AH65" s="68">
        <v>1</v>
      </c>
      <c r="AI65" s="61"/>
      <c r="AJ65" s="68">
        <v>3.68</v>
      </c>
      <c r="AK65" s="68">
        <v>0.36</v>
      </c>
      <c r="AL65" s="68">
        <v>10.116</v>
      </c>
      <c r="AM65" s="68">
        <v>0</v>
      </c>
      <c r="AN65" s="68">
        <v>3.68</v>
      </c>
      <c r="AO65" s="61"/>
      <c r="AP65" s="61"/>
      <c r="AQ65" s="68">
        <v>1.4039999999999999</v>
      </c>
      <c r="AR65" s="68">
        <v>8.6999999999999994E-2</v>
      </c>
      <c r="AS65" s="68">
        <v>16.062999999999999</v>
      </c>
      <c r="AT65" s="68">
        <v>0</v>
      </c>
      <c r="AU65" s="68">
        <v>1.4039999999999999</v>
      </c>
      <c r="AV65" s="68">
        <v>0.97599999999999998</v>
      </c>
      <c r="AW65" s="61"/>
    </row>
    <row r="66" spans="1:49" x14ac:dyDescent="0.2">
      <c r="A66" s="58" t="s">
        <v>913</v>
      </c>
      <c r="C66" s="68">
        <v>2.9550000000000001</v>
      </c>
      <c r="D66" s="68">
        <v>1.282</v>
      </c>
      <c r="E66" s="68">
        <v>2.306</v>
      </c>
      <c r="F66" s="68">
        <v>2.1000000000000001E-2</v>
      </c>
      <c r="G66" s="68">
        <v>2.9550000000000001</v>
      </c>
      <c r="H66" s="68">
        <v>0.98099999999999998</v>
      </c>
      <c r="I66" s="61"/>
      <c r="J66" s="61"/>
      <c r="K66" s="68">
        <v>3.048</v>
      </c>
      <c r="L66" s="68">
        <v>1.3240000000000001</v>
      </c>
      <c r="M66" s="68">
        <v>2.302</v>
      </c>
      <c r="N66" s="68">
        <v>2.1000000000000001E-2</v>
      </c>
      <c r="O66" s="68">
        <v>3.048</v>
      </c>
      <c r="P66" s="68">
        <v>0.998</v>
      </c>
      <c r="Q66" s="61"/>
      <c r="R66" s="61"/>
      <c r="S66" s="68">
        <v>117</v>
      </c>
      <c r="T66" s="68">
        <v>7.0179999999999998</v>
      </c>
      <c r="U66" s="68">
        <v>16.628</v>
      </c>
      <c r="V66" s="68">
        <v>0</v>
      </c>
      <c r="W66" s="68">
        <v>116.69799999999999</v>
      </c>
      <c r="X66" s="61"/>
      <c r="Y66" s="68">
        <v>0.97499999999999998</v>
      </c>
      <c r="Z66" s="61"/>
      <c r="AA66" s="58" t="s">
        <v>913</v>
      </c>
      <c r="AB66" s="68">
        <v>1.88</v>
      </c>
      <c r="AC66" s="68">
        <v>0.13</v>
      </c>
      <c r="AD66" s="68">
        <v>14.409000000000001</v>
      </c>
      <c r="AE66" s="68">
        <v>0</v>
      </c>
      <c r="AF66" s="61"/>
      <c r="AG66" s="68">
        <v>1.8779999999999999</v>
      </c>
      <c r="AH66" s="68">
        <v>1</v>
      </c>
      <c r="AI66" s="61"/>
      <c r="AJ66" s="61"/>
      <c r="AK66" s="61"/>
      <c r="AL66" s="61"/>
      <c r="AM66" s="61"/>
      <c r="AN66" s="61"/>
      <c r="AO66" s="61"/>
      <c r="AP66" s="61"/>
      <c r="AQ66" s="61"/>
      <c r="AR66" s="61"/>
      <c r="AS66" s="61"/>
      <c r="AT66" s="61"/>
      <c r="AU66" s="61"/>
      <c r="AV66" s="61"/>
      <c r="AW66" s="61"/>
    </row>
    <row r="67" spans="1:49" x14ac:dyDescent="0.2">
      <c r="A67" s="58" t="s">
        <v>914</v>
      </c>
      <c r="C67" s="68">
        <v>0.53100000000000003</v>
      </c>
      <c r="D67" s="68">
        <v>3.6999999999999998E-2</v>
      </c>
      <c r="E67" s="68">
        <v>14.554</v>
      </c>
      <c r="F67" s="68">
        <v>0</v>
      </c>
      <c r="G67" s="68">
        <v>0.53100000000000003</v>
      </c>
      <c r="H67" s="68">
        <v>0.74199999999999999</v>
      </c>
      <c r="I67" s="61"/>
      <c r="J67" s="61"/>
      <c r="K67" s="68">
        <v>0.55600000000000005</v>
      </c>
      <c r="L67" s="68">
        <v>3.5000000000000003E-2</v>
      </c>
      <c r="M67" s="68">
        <v>15.832000000000001</v>
      </c>
      <c r="N67" s="68">
        <v>0</v>
      </c>
      <c r="O67" s="68">
        <v>0.55600000000000005</v>
      </c>
      <c r="P67" s="68">
        <v>0.79600000000000004</v>
      </c>
      <c r="Q67" s="61"/>
      <c r="R67" s="61"/>
      <c r="S67" s="68">
        <v>103</v>
      </c>
      <c r="T67" s="68">
        <v>43.234999999999999</v>
      </c>
      <c r="U67" s="68">
        <v>2.3820000000000001</v>
      </c>
      <c r="V67" s="68">
        <v>1.7000000000000001E-2</v>
      </c>
      <c r="W67" s="68">
        <v>102.97</v>
      </c>
      <c r="X67" s="61"/>
      <c r="Y67" s="68">
        <v>0.94299999999999995</v>
      </c>
      <c r="Z67" s="61"/>
      <c r="AA67" s="58" t="s">
        <v>914</v>
      </c>
      <c r="AB67" s="68">
        <v>59.2</v>
      </c>
      <c r="AC67" s="68">
        <v>12.061999999999999</v>
      </c>
      <c r="AD67" s="68">
        <v>4.907</v>
      </c>
      <c r="AE67" s="68">
        <v>0</v>
      </c>
      <c r="AF67" s="61"/>
      <c r="AG67" s="68">
        <v>59.192</v>
      </c>
      <c r="AH67" s="68">
        <v>0.7</v>
      </c>
      <c r="AI67" s="61"/>
      <c r="AJ67" s="61"/>
      <c r="AK67" s="61"/>
      <c r="AL67" s="61"/>
      <c r="AM67" s="61"/>
      <c r="AN67" s="61"/>
      <c r="AO67" s="61"/>
      <c r="AP67" s="61"/>
      <c r="AQ67" s="61"/>
      <c r="AR67" s="61"/>
      <c r="AS67" s="61"/>
      <c r="AT67" s="61"/>
      <c r="AU67" s="61"/>
      <c r="AV67" s="61"/>
      <c r="AW67" s="61"/>
    </row>
    <row r="68" spans="1:49" x14ac:dyDescent="0.2">
      <c r="A68" s="58" t="s">
        <v>915</v>
      </c>
      <c r="C68" s="68">
        <v>3.9769999999999999</v>
      </c>
      <c r="D68" s="68">
        <v>0.40300000000000002</v>
      </c>
      <c r="E68" s="68">
        <v>9.8670000000000009</v>
      </c>
      <c r="F68" s="68">
        <v>0</v>
      </c>
      <c r="G68" s="68">
        <v>3.9769999999999999</v>
      </c>
      <c r="H68" s="68">
        <v>0.53700000000000003</v>
      </c>
      <c r="I68" s="61"/>
      <c r="J68" s="61"/>
      <c r="K68" s="68">
        <v>4.03</v>
      </c>
      <c r="L68" s="68">
        <v>0.40699999999999997</v>
      </c>
      <c r="M68" s="68">
        <v>9.9019999999999992</v>
      </c>
      <c r="N68" s="68">
        <v>0</v>
      </c>
      <c r="O68" s="68">
        <v>4.03</v>
      </c>
      <c r="P68" s="68">
        <v>0.54200000000000004</v>
      </c>
      <c r="Q68" s="61"/>
      <c r="R68" s="61"/>
      <c r="S68" s="68">
        <v>156</v>
      </c>
      <c r="T68" s="68">
        <v>33.877000000000002</v>
      </c>
      <c r="U68" s="68">
        <v>4.6100000000000003</v>
      </c>
      <c r="V68" s="68">
        <v>0</v>
      </c>
      <c r="W68" s="68">
        <v>156.17599999999999</v>
      </c>
      <c r="X68" s="61"/>
      <c r="Y68" s="68">
        <v>0.79100000000000004</v>
      </c>
      <c r="Z68" s="61"/>
      <c r="AA68" s="58" t="s">
        <v>915</v>
      </c>
      <c r="AB68" s="68">
        <v>0.9</v>
      </c>
      <c r="AC68" s="68">
        <v>0.18099999999999999</v>
      </c>
      <c r="AD68" s="68">
        <v>4.952</v>
      </c>
      <c r="AE68" s="68">
        <v>0</v>
      </c>
      <c r="AF68" s="61"/>
      <c r="AG68" s="68">
        <v>0.89600000000000002</v>
      </c>
      <c r="AH68" s="68">
        <v>0.7</v>
      </c>
      <c r="AI68" s="61"/>
      <c r="AJ68" s="61"/>
      <c r="AK68" s="61"/>
      <c r="AL68" s="61"/>
      <c r="AM68" s="61"/>
      <c r="AN68" s="61"/>
      <c r="AO68" s="61"/>
      <c r="AP68" s="61"/>
      <c r="AQ68" s="61"/>
      <c r="AR68" s="61"/>
      <c r="AS68" s="61"/>
      <c r="AT68" s="61"/>
      <c r="AU68" s="61"/>
      <c r="AV68" s="61"/>
      <c r="AW68" s="61"/>
    </row>
    <row r="69" spans="1:49" x14ac:dyDescent="0.2">
      <c r="A69" s="58" t="s">
        <v>905</v>
      </c>
      <c r="C69" s="68">
        <v>0.68100000000000005</v>
      </c>
      <c r="D69" s="68">
        <v>4.2999999999999997E-2</v>
      </c>
      <c r="E69" s="68">
        <v>15.919</v>
      </c>
      <c r="F69" s="68">
        <v>0</v>
      </c>
      <c r="G69" s="68">
        <v>0.68100000000000005</v>
      </c>
      <c r="H69" s="68">
        <v>1</v>
      </c>
      <c r="I69" s="61"/>
      <c r="J69" s="61"/>
      <c r="K69" s="61"/>
      <c r="L69" s="61"/>
      <c r="M69" s="61"/>
      <c r="N69" s="61"/>
      <c r="O69" s="61"/>
      <c r="P69" s="61"/>
      <c r="Q69" s="61"/>
      <c r="R69" s="61"/>
      <c r="S69" s="61"/>
      <c r="T69" s="61"/>
      <c r="U69" s="61"/>
      <c r="V69" s="61"/>
      <c r="W69" s="61"/>
      <c r="X69" s="61"/>
      <c r="Y69" s="61"/>
      <c r="Z69" s="61"/>
      <c r="AA69" s="61"/>
      <c r="AB69" s="61"/>
      <c r="AC69" s="61"/>
      <c r="AD69" s="61"/>
      <c r="AE69" s="61"/>
      <c r="AF69" s="61"/>
      <c r="AG69" s="61"/>
      <c r="AH69" s="61"/>
      <c r="AI69" s="61"/>
      <c r="AJ69" s="68">
        <v>2.9470000000000001</v>
      </c>
      <c r="AK69" s="68">
        <v>0.25</v>
      </c>
      <c r="AL69" s="68">
        <v>11.785</v>
      </c>
      <c r="AM69" s="68">
        <v>0</v>
      </c>
      <c r="AN69" s="68">
        <v>2.9470000000000001</v>
      </c>
      <c r="AO69" s="61"/>
      <c r="AP69" s="61"/>
      <c r="AQ69" s="68">
        <v>0.68100000000000005</v>
      </c>
      <c r="AR69" s="68">
        <v>4.2999999999999997E-2</v>
      </c>
      <c r="AS69" s="68">
        <v>15.919</v>
      </c>
      <c r="AT69" s="68">
        <v>0</v>
      </c>
      <c r="AU69" s="68">
        <v>0.68100000000000005</v>
      </c>
      <c r="AV69" s="68">
        <v>1</v>
      </c>
      <c r="AW69" s="61"/>
    </row>
    <row r="70" spans="1:49" x14ac:dyDescent="0.2">
      <c r="A70" s="58" t="s">
        <v>902</v>
      </c>
      <c r="C70" s="68">
        <v>0.33800000000000002</v>
      </c>
      <c r="D70" s="68">
        <v>3.2000000000000001E-2</v>
      </c>
      <c r="E70" s="68">
        <v>10.419</v>
      </c>
      <c r="F70" s="68">
        <v>0</v>
      </c>
      <c r="G70" s="68">
        <v>0.33800000000000002</v>
      </c>
      <c r="H70" s="68">
        <v>1</v>
      </c>
      <c r="I70" s="61"/>
      <c r="J70" s="61"/>
      <c r="K70" s="61"/>
      <c r="L70" s="61"/>
      <c r="M70" s="61"/>
      <c r="N70" s="61"/>
      <c r="O70" s="61"/>
      <c r="P70" s="61"/>
      <c r="Q70" s="61"/>
      <c r="R70" s="61"/>
      <c r="S70" s="61"/>
      <c r="T70" s="61"/>
      <c r="U70" s="61"/>
      <c r="V70" s="61"/>
      <c r="W70" s="61"/>
      <c r="X70" s="61"/>
      <c r="Y70" s="61"/>
      <c r="Z70" s="61"/>
      <c r="AA70" s="61"/>
      <c r="AB70" s="61"/>
      <c r="AC70" s="61"/>
      <c r="AD70" s="61"/>
      <c r="AE70" s="61"/>
      <c r="AF70" s="61"/>
      <c r="AG70" s="61"/>
      <c r="AH70" s="61"/>
      <c r="AI70" s="61"/>
      <c r="AJ70" s="68">
        <v>0.38</v>
      </c>
      <c r="AK70" s="68">
        <v>0.05</v>
      </c>
      <c r="AL70" s="68">
        <v>6.9790000000000001</v>
      </c>
      <c r="AM70" s="68">
        <v>0</v>
      </c>
      <c r="AN70" s="68">
        <v>0.38</v>
      </c>
      <c r="AO70" s="61"/>
      <c r="AP70" s="61"/>
      <c r="AQ70" s="68">
        <v>0.33800000000000002</v>
      </c>
      <c r="AR70" s="68">
        <v>3.2000000000000001E-2</v>
      </c>
      <c r="AS70" s="68">
        <v>10.419</v>
      </c>
      <c r="AT70" s="68">
        <v>0</v>
      </c>
      <c r="AU70" s="68">
        <v>0.33800000000000002</v>
      </c>
      <c r="AV70" s="68">
        <v>1</v>
      </c>
      <c r="AW70" s="61"/>
    </row>
  </sheetData>
  <mergeCells count="15">
    <mergeCell ref="I2:J2"/>
    <mergeCell ref="I39:J39"/>
    <mergeCell ref="Q39:R39"/>
    <mergeCell ref="Y39:Z39"/>
    <mergeCell ref="AG39:AH39"/>
    <mergeCell ref="AO39:AP39"/>
    <mergeCell ref="AH47:AI47"/>
    <mergeCell ref="AH60:AI60"/>
    <mergeCell ref="K1:L1"/>
    <mergeCell ref="S1:T1"/>
    <mergeCell ref="AQ1:AR1"/>
    <mergeCell ref="Q2:R2"/>
    <mergeCell ref="Y2:Z2"/>
    <mergeCell ref="AG2:AH2"/>
    <mergeCell ref="AO2:AP2"/>
  </mergeCells>
  <hyperlinks>
    <hyperlink ref="G2" r:id="rId1" xr:uid="{00000000-0004-0000-0600-000000000000}"/>
    <hyperlink ref="O2" r:id="rId2" xr:uid="{00000000-0004-0000-0600-000001000000}"/>
    <hyperlink ref="W2" r:id="rId3" xr:uid="{00000000-0004-0000-0600-000002000000}"/>
    <hyperlink ref="AE2" r:id="rId4" xr:uid="{00000000-0004-0000-0600-000003000000}"/>
    <hyperlink ref="AM2" r:id="rId5" xr:uid="{00000000-0004-0000-0600-000004000000}"/>
    <hyperlink ref="AU2" r:id="rId6" xr:uid="{00000000-0004-0000-0600-000005000000}"/>
    <hyperlink ref="G39" r:id="rId7" xr:uid="{00000000-0004-0000-0600-000006000000}"/>
    <hyperlink ref="O39" r:id="rId8" xr:uid="{00000000-0004-0000-0600-000007000000}"/>
    <hyperlink ref="W39" r:id="rId9" xr:uid="{00000000-0004-0000-0600-000008000000}"/>
    <hyperlink ref="AE39" r:id="rId10" xr:uid="{00000000-0004-0000-0600-000009000000}"/>
    <hyperlink ref="AM39" r:id="rId11" xr:uid="{00000000-0004-0000-0600-00000A000000}"/>
    <hyperlink ref="AU39" r:id="rId12" xr:uid="{00000000-0004-0000-0600-00000B000000}"/>
    <hyperlink ref="G47" r:id="rId13" xr:uid="{00000000-0004-0000-0600-00000C000000}"/>
    <hyperlink ref="O47" r:id="rId14" xr:uid="{00000000-0004-0000-0600-00000D000000}"/>
    <hyperlink ref="W47" r:id="rId15" xr:uid="{00000000-0004-0000-0600-00000E000000}"/>
    <hyperlink ref="AG47" r:id="rId16" xr:uid="{00000000-0004-0000-0600-00000F000000}"/>
    <hyperlink ref="AN47" r:id="rId17" xr:uid="{00000000-0004-0000-0600-000010000000}"/>
    <hyperlink ref="AU47" r:id="rId18" xr:uid="{00000000-0004-0000-0600-000011000000}"/>
    <hyperlink ref="G60" r:id="rId19" xr:uid="{00000000-0004-0000-0600-000012000000}"/>
    <hyperlink ref="O60" r:id="rId20" xr:uid="{00000000-0004-0000-0600-000013000000}"/>
    <hyperlink ref="W60" r:id="rId21" xr:uid="{00000000-0004-0000-0600-000014000000}"/>
    <hyperlink ref="AG60" r:id="rId22" xr:uid="{00000000-0004-0000-0600-000015000000}"/>
    <hyperlink ref="AN60" r:id="rId23" xr:uid="{00000000-0004-0000-0600-000016000000}"/>
    <hyperlink ref="AU60" r:id="rId24" xr:uid="{00000000-0004-0000-0600-000017000000}"/>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Q1002"/>
  <sheetViews>
    <sheetView workbookViewId="0"/>
  </sheetViews>
  <sheetFormatPr baseColWidth="10" defaultColWidth="14.5" defaultRowHeight="15.75" customHeight="1" x14ac:dyDescent="0.15"/>
  <cols>
    <col min="2" max="2" width="17.5" customWidth="1"/>
    <col min="4" max="4" width="9" customWidth="1"/>
    <col min="5" max="5" width="13.83203125" customWidth="1"/>
    <col min="6" max="6" width="20.83203125" customWidth="1"/>
  </cols>
  <sheetData>
    <row r="1" spans="1:17" ht="15.75" customHeight="1" x14ac:dyDescent="0.15">
      <c r="A1" s="13" t="s">
        <v>26</v>
      </c>
      <c r="B1" s="14"/>
      <c r="C1" s="14"/>
      <c r="D1" s="14"/>
      <c r="E1" s="14"/>
      <c r="F1" s="15"/>
      <c r="G1" s="14"/>
      <c r="H1" s="14"/>
      <c r="I1" s="14"/>
      <c r="J1" s="14"/>
      <c r="K1" s="14"/>
      <c r="L1" s="14"/>
      <c r="M1" s="16"/>
      <c r="N1" s="16"/>
      <c r="O1" s="16"/>
      <c r="P1" s="16"/>
      <c r="Q1" s="16"/>
    </row>
    <row r="2" spans="1:17" ht="15.75" customHeight="1" x14ac:dyDescent="0.15">
      <c r="A2" s="14"/>
      <c r="B2" s="14"/>
      <c r="C2" s="14"/>
      <c r="D2" s="14"/>
      <c r="E2" s="14"/>
      <c r="F2" s="15"/>
      <c r="G2" s="14"/>
      <c r="H2" s="14"/>
      <c r="I2" s="14"/>
      <c r="J2" s="14"/>
      <c r="K2" s="14"/>
      <c r="L2" s="14"/>
      <c r="M2" s="16"/>
      <c r="N2" s="16"/>
      <c r="O2" s="16"/>
      <c r="P2" s="16"/>
      <c r="Q2" s="16"/>
    </row>
    <row r="3" spans="1:17" ht="15.75" customHeight="1" x14ac:dyDescent="0.15">
      <c r="A3" s="14" t="s">
        <v>27</v>
      </c>
      <c r="B3" s="14" t="s">
        <v>0</v>
      </c>
      <c r="C3" s="14" t="s">
        <v>1</v>
      </c>
      <c r="D3" s="14" t="s">
        <v>28</v>
      </c>
      <c r="E3" s="14" t="s">
        <v>29</v>
      </c>
      <c r="F3" s="15" t="s">
        <v>30</v>
      </c>
      <c r="G3" s="14" t="s">
        <v>31</v>
      </c>
      <c r="H3" s="14" t="s">
        <v>32</v>
      </c>
      <c r="I3" s="14" t="s">
        <v>33</v>
      </c>
      <c r="J3" s="14" t="s">
        <v>34</v>
      </c>
      <c r="K3" s="14" t="s">
        <v>35</v>
      </c>
      <c r="L3" s="14" t="s">
        <v>36</v>
      </c>
      <c r="M3" s="16" t="s">
        <v>37</v>
      </c>
      <c r="N3" s="16" t="s">
        <v>38</v>
      </c>
      <c r="O3" s="16" t="s">
        <v>39</v>
      </c>
      <c r="P3" s="16" t="s">
        <v>40</v>
      </c>
      <c r="Q3" s="16" t="s">
        <v>41</v>
      </c>
    </row>
    <row r="4" spans="1:17" ht="15.75" customHeight="1" x14ac:dyDescent="0.15">
      <c r="A4" s="17" t="s">
        <v>42</v>
      </c>
      <c r="B4" s="17" t="s">
        <v>24</v>
      </c>
      <c r="C4" s="17" t="s">
        <v>13</v>
      </c>
      <c r="D4" s="18">
        <v>1</v>
      </c>
      <c r="E4" s="18">
        <v>1</v>
      </c>
      <c r="F4" s="19" t="s">
        <v>43</v>
      </c>
      <c r="G4" s="17" t="s">
        <v>44</v>
      </c>
      <c r="H4" s="20">
        <v>8.8999999999999996E-2</v>
      </c>
      <c r="I4" s="21">
        <v>8.1799999999999996E-6</v>
      </c>
      <c r="J4" s="18">
        <v>6.3250000000000001E-2</v>
      </c>
      <c r="K4" s="18">
        <v>97</v>
      </c>
      <c r="L4" s="18">
        <v>210</v>
      </c>
      <c r="M4" s="22">
        <v>0.31596090999999998</v>
      </c>
      <c r="N4" s="22">
        <v>5.6550000000000003E-2</v>
      </c>
      <c r="O4" s="22">
        <v>0.55341722999999998</v>
      </c>
      <c r="P4" s="22">
        <v>0.30935528000000001</v>
      </c>
      <c r="Q4" s="22">
        <v>0.1021833</v>
      </c>
    </row>
    <row r="5" spans="1:17" ht="15.75" customHeight="1" x14ac:dyDescent="0.15">
      <c r="A5" s="17" t="s">
        <v>45</v>
      </c>
      <c r="B5" s="17" t="s">
        <v>16</v>
      </c>
      <c r="C5" s="17" t="s">
        <v>13</v>
      </c>
      <c r="D5" s="18">
        <v>2</v>
      </c>
      <c r="E5" s="18">
        <v>1</v>
      </c>
      <c r="F5" s="19" t="s">
        <v>46</v>
      </c>
      <c r="G5" s="17" t="s">
        <v>47</v>
      </c>
      <c r="H5" s="18">
        <v>2.9000000000000001E-2</v>
      </c>
      <c r="I5" s="21">
        <v>1.0499999999999999E-6</v>
      </c>
      <c r="J5" s="18">
        <v>0.10562000000000001</v>
      </c>
      <c r="K5" s="18">
        <v>5</v>
      </c>
      <c r="L5" s="18">
        <v>211</v>
      </c>
      <c r="M5" s="22">
        <v>2.3148149999999999E-2</v>
      </c>
      <c r="N5" s="22">
        <v>-3.6642999999999999</v>
      </c>
      <c r="O5" s="22">
        <v>-2.2244119000000002</v>
      </c>
      <c r="P5" s="22">
        <v>0.91051181000000003</v>
      </c>
      <c r="Q5" s="22">
        <v>1.6473118</v>
      </c>
    </row>
    <row r="6" spans="1:17" ht="15.75" customHeight="1" x14ac:dyDescent="0.15">
      <c r="A6" s="23" t="s">
        <v>48</v>
      </c>
      <c r="B6" s="23" t="s">
        <v>20</v>
      </c>
      <c r="C6" s="23" t="s">
        <v>4</v>
      </c>
      <c r="D6" s="24">
        <v>6</v>
      </c>
      <c r="E6" s="24">
        <v>1</v>
      </c>
      <c r="F6" s="25" t="s">
        <v>49</v>
      </c>
      <c r="G6" s="23" t="s">
        <v>50</v>
      </c>
      <c r="H6" s="24">
        <v>1E-3</v>
      </c>
      <c r="I6" s="26">
        <v>3.8500000000000002E-7</v>
      </c>
      <c r="J6" s="24">
        <v>5.9990000000000002E-2</v>
      </c>
      <c r="K6" s="24">
        <v>20</v>
      </c>
      <c r="L6" s="24">
        <v>397</v>
      </c>
      <c r="M6" s="27">
        <v>4.7961629999999998E-2</v>
      </c>
      <c r="N6" s="27">
        <v>-6.6086339000000001</v>
      </c>
      <c r="O6" s="27">
        <v>-0.44267709999999999</v>
      </c>
      <c r="P6" s="27">
        <v>65.721880299999995</v>
      </c>
      <c r="Q6" s="27">
        <v>14.9287899</v>
      </c>
    </row>
    <row r="7" spans="1:17" ht="15.75" customHeight="1" x14ac:dyDescent="0.15">
      <c r="A7" s="17" t="s">
        <v>51</v>
      </c>
      <c r="B7" s="17" t="s">
        <v>24</v>
      </c>
      <c r="C7" s="17" t="s">
        <v>13</v>
      </c>
      <c r="D7" s="18">
        <v>1</v>
      </c>
      <c r="E7" s="18">
        <v>1</v>
      </c>
      <c r="F7" s="19" t="s">
        <v>52</v>
      </c>
      <c r="G7" s="17" t="s">
        <v>53</v>
      </c>
      <c r="H7" s="20">
        <v>0.09</v>
      </c>
      <c r="I7" s="21">
        <v>8.4100000000000008E-6</v>
      </c>
      <c r="J7" s="18">
        <v>4.7079999999999997E-2</v>
      </c>
      <c r="K7" s="18">
        <v>84</v>
      </c>
      <c r="L7" s="18">
        <v>330</v>
      </c>
      <c r="M7" s="22">
        <v>0.20289855000000001</v>
      </c>
      <c r="N7" s="22">
        <v>5.6814000000000003E-2</v>
      </c>
      <c r="O7" s="22">
        <v>0.55600083</v>
      </c>
      <c r="P7" s="22">
        <v>0.30935528000000001</v>
      </c>
      <c r="Q7" s="22">
        <v>0.1021833</v>
      </c>
    </row>
    <row r="8" spans="1:17" ht="15.75" customHeight="1" x14ac:dyDescent="0.15">
      <c r="A8" s="23" t="s">
        <v>51</v>
      </c>
      <c r="B8" s="23" t="s">
        <v>20</v>
      </c>
      <c r="C8" s="23" t="s">
        <v>4</v>
      </c>
      <c r="D8" s="24">
        <v>10</v>
      </c>
      <c r="E8" s="24">
        <v>1</v>
      </c>
      <c r="F8" s="25" t="s">
        <v>54</v>
      </c>
      <c r="G8" s="23" t="s">
        <v>55</v>
      </c>
      <c r="H8" s="24">
        <v>3.0000000000000001E-3</v>
      </c>
      <c r="I8" s="26">
        <v>1.13E-6</v>
      </c>
      <c r="J8" s="24">
        <v>4.7070000000000001E-2</v>
      </c>
      <c r="K8" s="24">
        <v>39</v>
      </c>
      <c r="L8" s="24">
        <v>453</v>
      </c>
      <c r="M8" s="27">
        <v>7.9268290000000005E-2</v>
      </c>
      <c r="N8" s="27">
        <v>-6.6927839999999996</v>
      </c>
      <c r="O8" s="27">
        <v>-0.44831389999999999</v>
      </c>
      <c r="P8" s="27">
        <v>65.721880299999995</v>
      </c>
      <c r="Q8" s="27">
        <v>14.9287899</v>
      </c>
    </row>
    <row r="9" spans="1:17" ht="15.75" customHeight="1" x14ac:dyDescent="0.15">
      <c r="A9" s="23" t="s">
        <v>51</v>
      </c>
      <c r="B9" s="23" t="s">
        <v>16</v>
      </c>
      <c r="C9" s="23" t="s">
        <v>4</v>
      </c>
      <c r="D9" s="24">
        <v>17</v>
      </c>
      <c r="E9" s="24">
        <v>1</v>
      </c>
      <c r="F9" s="25" t="s">
        <v>56</v>
      </c>
      <c r="G9" s="23" t="s">
        <v>57</v>
      </c>
      <c r="H9" s="24">
        <v>1E-3</v>
      </c>
      <c r="I9" s="26">
        <v>3.6100000000000002E-7</v>
      </c>
      <c r="J9" s="24">
        <v>5.6829999999999999E-2</v>
      </c>
      <c r="K9" s="24">
        <v>9</v>
      </c>
      <c r="L9" s="24">
        <v>436</v>
      </c>
      <c r="M9" s="27">
        <v>2.0224720000000002E-2</v>
      </c>
      <c r="N9" s="27">
        <v>-0.90732239999999997</v>
      </c>
      <c r="O9" s="27">
        <v>-1.5489236</v>
      </c>
      <c r="P9" s="27">
        <v>0.54040244000000004</v>
      </c>
      <c r="Q9" s="27">
        <v>0.58577610000000002</v>
      </c>
    </row>
    <row r="10" spans="1:17" ht="15.75" customHeight="1" x14ac:dyDescent="0.15">
      <c r="A10" s="17" t="s">
        <v>58</v>
      </c>
      <c r="B10" s="17" t="s">
        <v>23</v>
      </c>
      <c r="C10" s="17" t="s">
        <v>13</v>
      </c>
      <c r="D10" s="18">
        <v>1</v>
      </c>
      <c r="E10" s="18">
        <v>1</v>
      </c>
      <c r="F10" s="19" t="s">
        <v>59</v>
      </c>
      <c r="G10" s="17" t="s">
        <v>60</v>
      </c>
      <c r="H10" s="20">
        <v>7.4999999999999997E-2</v>
      </c>
      <c r="I10" s="21">
        <v>5.0699999999999997E-6</v>
      </c>
      <c r="J10" s="18">
        <v>7.8509999999999996E-2</v>
      </c>
      <c r="K10" s="18">
        <v>94</v>
      </c>
      <c r="L10" s="18">
        <v>163</v>
      </c>
      <c r="M10" s="22">
        <v>0.36575875000000002</v>
      </c>
      <c r="N10" s="22">
        <v>61.466329999999999</v>
      </c>
      <c r="O10" s="22">
        <v>0.50947034999999996</v>
      </c>
      <c r="P10" s="22">
        <v>194.813005</v>
      </c>
      <c r="Q10" s="22">
        <v>120.647513</v>
      </c>
    </row>
    <row r="11" spans="1:17" ht="15.75" customHeight="1" x14ac:dyDescent="0.15">
      <c r="A11" s="17" t="s">
        <v>58</v>
      </c>
      <c r="B11" s="17" t="s">
        <v>24</v>
      </c>
      <c r="C11" s="17" t="s">
        <v>13</v>
      </c>
      <c r="D11" s="18">
        <v>11</v>
      </c>
      <c r="E11" s="18">
        <v>1</v>
      </c>
      <c r="F11" s="19" t="s">
        <v>61</v>
      </c>
      <c r="G11" s="17" t="s">
        <v>62</v>
      </c>
      <c r="H11" s="18">
        <v>2E-3</v>
      </c>
      <c r="I11" s="21">
        <v>1.66E-8</v>
      </c>
      <c r="J11" s="18">
        <v>0.10627</v>
      </c>
      <c r="K11" s="18">
        <v>100</v>
      </c>
      <c r="L11" s="18">
        <v>186</v>
      </c>
      <c r="M11" s="22">
        <v>0.34965035</v>
      </c>
      <c r="N11" s="22">
        <v>7.0609000000000005E-2</v>
      </c>
      <c r="O11" s="22">
        <v>0.69100331000000004</v>
      </c>
      <c r="P11" s="22">
        <v>0.30935528000000001</v>
      </c>
      <c r="Q11" s="22">
        <v>0.1021833</v>
      </c>
    </row>
    <row r="12" spans="1:17" ht="15.75" customHeight="1" x14ac:dyDescent="0.15">
      <c r="A12" s="17" t="s">
        <v>58</v>
      </c>
      <c r="B12" s="17" t="s">
        <v>20</v>
      </c>
      <c r="C12" s="17" t="s">
        <v>13</v>
      </c>
      <c r="D12" s="18">
        <v>29</v>
      </c>
      <c r="E12" s="18">
        <v>1</v>
      </c>
      <c r="F12" s="19" t="s">
        <v>63</v>
      </c>
      <c r="G12" s="17" t="s">
        <v>64</v>
      </c>
      <c r="H12" s="18">
        <v>1E-3</v>
      </c>
      <c r="I12" s="21">
        <v>1.1099999999999999E-13</v>
      </c>
      <c r="J12" s="18">
        <v>0.17737</v>
      </c>
      <c r="K12" s="18">
        <v>98</v>
      </c>
      <c r="L12" s="18">
        <v>187</v>
      </c>
      <c r="M12" s="22">
        <v>0.34385965000000002</v>
      </c>
      <c r="N12" s="22">
        <v>-11.90225</v>
      </c>
      <c r="O12" s="22">
        <v>-0.87047450000000004</v>
      </c>
      <c r="P12" s="22">
        <v>92.639038299999996</v>
      </c>
      <c r="Q12" s="22">
        <v>13.6732905</v>
      </c>
    </row>
    <row r="13" spans="1:17" ht="15.75" customHeight="1" x14ac:dyDescent="0.15">
      <c r="A13" s="28" t="s">
        <v>58</v>
      </c>
      <c r="B13" s="28" t="s">
        <v>20</v>
      </c>
      <c r="C13" s="28" t="s">
        <v>11</v>
      </c>
      <c r="D13" s="29">
        <v>15</v>
      </c>
      <c r="E13" s="29">
        <v>1</v>
      </c>
      <c r="F13" s="30" t="s">
        <v>65</v>
      </c>
      <c r="G13" s="28" t="s">
        <v>66</v>
      </c>
      <c r="H13" s="29">
        <v>4.0000000000000001E-3</v>
      </c>
      <c r="I13" s="31">
        <v>4.4299999999999998E-9</v>
      </c>
      <c r="J13" s="29">
        <v>6.7640000000000006E-2</v>
      </c>
      <c r="K13" s="29">
        <v>90</v>
      </c>
      <c r="L13" s="29">
        <v>404</v>
      </c>
      <c r="M13" s="32">
        <v>0.18218623</v>
      </c>
      <c r="N13" s="32">
        <v>-7.3246599999999997</v>
      </c>
      <c r="O13" s="32">
        <v>-0.65274589999999999</v>
      </c>
      <c r="P13" s="32">
        <v>61.145716800000002</v>
      </c>
      <c r="Q13" s="32">
        <v>11.221304099999999</v>
      </c>
    </row>
    <row r="14" spans="1:17" ht="15.75" customHeight="1" x14ac:dyDescent="0.15">
      <c r="A14" s="23" t="s">
        <v>58</v>
      </c>
      <c r="B14" s="23" t="s">
        <v>20</v>
      </c>
      <c r="C14" s="23" t="s">
        <v>4</v>
      </c>
      <c r="D14" s="24">
        <v>11</v>
      </c>
      <c r="E14" s="24">
        <v>1</v>
      </c>
      <c r="F14" s="25" t="s">
        <v>67</v>
      </c>
      <c r="G14" s="23" t="s">
        <v>68</v>
      </c>
      <c r="H14" s="24">
        <v>1.0999999999999999E-2</v>
      </c>
      <c r="I14" s="26">
        <v>5.8799999999999996E-6</v>
      </c>
      <c r="J14" s="24">
        <v>4.3319999999999997E-2</v>
      </c>
      <c r="K14" s="24">
        <v>29</v>
      </c>
      <c r="L14" s="24">
        <v>435</v>
      </c>
      <c r="M14" s="27">
        <v>6.25E-2</v>
      </c>
      <c r="N14" s="27">
        <v>-8.4812025999999996</v>
      </c>
      <c r="O14" s="27">
        <v>-0.56811049999999996</v>
      </c>
      <c r="P14" s="27">
        <v>65.721880299999995</v>
      </c>
      <c r="Q14" s="27">
        <v>14.9287899</v>
      </c>
    </row>
    <row r="15" spans="1:17" ht="15.75" customHeight="1" x14ac:dyDescent="0.15">
      <c r="A15" s="23" t="s">
        <v>58</v>
      </c>
      <c r="B15" s="23" t="s">
        <v>69</v>
      </c>
      <c r="C15" s="23" t="s">
        <v>4</v>
      </c>
      <c r="D15" s="24">
        <v>8</v>
      </c>
      <c r="E15" s="24">
        <v>1</v>
      </c>
      <c r="F15" s="25" t="s">
        <v>70</v>
      </c>
      <c r="G15" s="23" t="s">
        <v>71</v>
      </c>
      <c r="H15" s="24">
        <v>6.0000000000000001E-3</v>
      </c>
      <c r="I15" s="26">
        <v>1.95E-6</v>
      </c>
      <c r="J15" s="24">
        <v>8.5129999999999997E-2</v>
      </c>
      <c r="K15" s="24">
        <v>22</v>
      </c>
      <c r="L15" s="24">
        <v>239</v>
      </c>
      <c r="M15" s="27">
        <v>8.4291190000000002E-2</v>
      </c>
      <c r="N15" s="27">
        <v>-84.131703999999999</v>
      </c>
      <c r="O15" s="27">
        <v>-1.0967309000000001</v>
      </c>
      <c r="P15" s="27">
        <v>222.21683400000001</v>
      </c>
      <c r="Q15" s="27">
        <v>76.7113485</v>
      </c>
    </row>
    <row r="16" spans="1:17" ht="15.75" customHeight="1" x14ac:dyDescent="0.15">
      <c r="A16" s="23" t="s">
        <v>72</v>
      </c>
      <c r="B16" s="23" t="s">
        <v>23</v>
      </c>
      <c r="C16" s="23" t="s">
        <v>4</v>
      </c>
      <c r="D16" s="24">
        <v>2</v>
      </c>
      <c r="E16" s="24">
        <v>1</v>
      </c>
      <c r="F16" s="25" t="s">
        <v>73</v>
      </c>
      <c r="G16" s="23" t="s">
        <v>74</v>
      </c>
      <c r="H16" s="24">
        <v>7.0000000000000001E-3</v>
      </c>
      <c r="I16" s="26">
        <v>2.3499999999999999E-6</v>
      </c>
      <c r="J16" s="24">
        <v>4.879E-2</v>
      </c>
      <c r="K16" s="24">
        <v>76</v>
      </c>
      <c r="L16" s="24">
        <v>378</v>
      </c>
      <c r="M16" s="27">
        <v>0.16740088</v>
      </c>
      <c r="N16" s="27">
        <v>-13.160919</v>
      </c>
      <c r="O16" s="27">
        <v>-0.54309839999999998</v>
      </c>
      <c r="P16" s="27">
        <v>24.702589199999998</v>
      </c>
      <c r="Q16" s="27">
        <v>24.233029599999998</v>
      </c>
    </row>
    <row r="17" spans="1:17" ht="15.75" customHeight="1" x14ac:dyDescent="0.15">
      <c r="A17" s="23" t="s">
        <v>72</v>
      </c>
      <c r="B17" s="23" t="s">
        <v>24</v>
      </c>
      <c r="C17" s="23" t="s">
        <v>4</v>
      </c>
      <c r="D17" s="24">
        <v>2</v>
      </c>
      <c r="E17" s="24">
        <v>1</v>
      </c>
      <c r="F17" s="25" t="s">
        <v>73</v>
      </c>
      <c r="G17" s="23" t="s">
        <v>74</v>
      </c>
      <c r="H17" s="24">
        <v>4.0000000000000001E-3</v>
      </c>
      <c r="I17" s="26">
        <v>1.39E-6</v>
      </c>
      <c r="J17" s="24">
        <v>5.1180000000000003E-2</v>
      </c>
      <c r="K17" s="24">
        <v>74</v>
      </c>
      <c r="L17" s="24">
        <v>372</v>
      </c>
      <c r="M17" s="27">
        <v>0.16591928</v>
      </c>
      <c r="N17" s="27">
        <v>-4.6413599999999999E-2</v>
      </c>
      <c r="O17" s="27">
        <v>-0.52660779999999996</v>
      </c>
      <c r="P17" s="27">
        <v>9.1260149999999998E-2</v>
      </c>
      <c r="Q17" s="27">
        <v>8.8136859999999997E-2</v>
      </c>
    </row>
    <row r="18" spans="1:17" ht="15.75" customHeight="1" x14ac:dyDescent="0.15">
      <c r="A18" s="23" t="s">
        <v>75</v>
      </c>
      <c r="B18" s="23" t="s">
        <v>20</v>
      </c>
      <c r="C18" s="23" t="s">
        <v>4</v>
      </c>
      <c r="D18" s="24">
        <v>2</v>
      </c>
      <c r="E18" s="24">
        <v>11</v>
      </c>
      <c r="F18" s="25" t="s">
        <v>76</v>
      </c>
      <c r="G18" s="23" t="s">
        <v>77</v>
      </c>
      <c r="H18" s="24">
        <v>1E-3</v>
      </c>
      <c r="I18" s="26">
        <v>2.5200000000000001E-10</v>
      </c>
      <c r="J18" s="24">
        <v>8.7400000000000005E-2</v>
      </c>
      <c r="K18" s="24">
        <v>8</v>
      </c>
      <c r="L18" s="24">
        <v>431</v>
      </c>
      <c r="M18" s="27">
        <v>1.822323E-2</v>
      </c>
      <c r="N18" s="27">
        <v>-6.9289782000000004</v>
      </c>
      <c r="O18" s="27">
        <v>-0.46413529999999997</v>
      </c>
      <c r="P18" s="27">
        <v>65.721880299999995</v>
      </c>
      <c r="Q18" s="27">
        <v>14.9287899</v>
      </c>
    </row>
    <row r="19" spans="1:17" ht="15.75" customHeight="1" x14ac:dyDescent="0.15">
      <c r="A19" s="33" t="s">
        <v>78</v>
      </c>
      <c r="B19" s="33" t="s">
        <v>14</v>
      </c>
      <c r="C19" s="33" t="s">
        <v>6</v>
      </c>
      <c r="D19" s="34">
        <v>2</v>
      </c>
      <c r="E19" s="34">
        <v>2</v>
      </c>
      <c r="F19" s="35" t="s">
        <v>79</v>
      </c>
      <c r="G19" s="33" t="s">
        <v>80</v>
      </c>
      <c r="H19" s="36">
        <v>7.8E-2</v>
      </c>
      <c r="I19" s="37">
        <v>3.7200000000000003E-5</v>
      </c>
      <c r="J19" s="34">
        <v>5.8439999999999999E-2</v>
      </c>
      <c r="K19" s="34">
        <v>5</v>
      </c>
      <c r="L19" s="34">
        <v>280</v>
      </c>
      <c r="M19" s="38">
        <v>1.7543860000000001E-2</v>
      </c>
      <c r="N19" s="38">
        <v>-1.6685000000000001</v>
      </c>
      <c r="O19" s="38">
        <v>-1.8279264</v>
      </c>
      <c r="P19" s="38">
        <v>0.90192925999999995</v>
      </c>
      <c r="Q19" s="38">
        <v>0.91278294000000004</v>
      </c>
    </row>
    <row r="20" spans="1:17" ht="15.75" customHeight="1" x14ac:dyDescent="0.15">
      <c r="A20" s="23" t="s">
        <v>81</v>
      </c>
      <c r="B20" s="23" t="s">
        <v>20</v>
      </c>
      <c r="C20" s="23" t="s">
        <v>4</v>
      </c>
      <c r="D20" s="24">
        <v>1</v>
      </c>
      <c r="E20" s="24">
        <v>2</v>
      </c>
      <c r="F20" s="25" t="s">
        <v>82</v>
      </c>
      <c r="G20" s="23" t="s">
        <v>83</v>
      </c>
      <c r="H20" s="24">
        <v>1.0999999999999999E-2</v>
      </c>
      <c r="I20" s="26">
        <v>5.9699999999999996E-6</v>
      </c>
      <c r="J20" s="24">
        <v>4.3630000000000002E-2</v>
      </c>
      <c r="K20" s="24">
        <v>15</v>
      </c>
      <c r="L20" s="24">
        <v>445</v>
      </c>
      <c r="M20" s="27">
        <v>3.2608699999999997E-2</v>
      </c>
      <c r="N20" s="27">
        <v>-6.5816496000000004</v>
      </c>
      <c r="O20" s="27">
        <v>-0.44086959999999997</v>
      </c>
      <c r="P20" s="27">
        <v>65.721880299999995</v>
      </c>
      <c r="Q20" s="27">
        <v>14.9287899</v>
      </c>
    </row>
    <row r="21" spans="1:17" ht="15.75" customHeight="1" x14ac:dyDescent="0.15">
      <c r="A21" s="23" t="s">
        <v>84</v>
      </c>
      <c r="B21" s="23" t="s">
        <v>20</v>
      </c>
      <c r="C21" s="23" t="s">
        <v>4</v>
      </c>
      <c r="D21" s="24">
        <v>3</v>
      </c>
      <c r="E21" s="24">
        <v>2</v>
      </c>
      <c r="F21" s="25" t="s">
        <v>85</v>
      </c>
      <c r="G21" s="23" t="s">
        <v>86</v>
      </c>
      <c r="H21" s="24">
        <v>1.9E-2</v>
      </c>
      <c r="I21" s="26">
        <v>9.9899999999999992E-6</v>
      </c>
      <c r="J21" s="24">
        <v>3.8460000000000001E-2</v>
      </c>
      <c r="K21" s="24">
        <v>45</v>
      </c>
      <c r="L21" s="24">
        <v>453</v>
      </c>
      <c r="M21" s="27">
        <v>9.0361449999999996E-2</v>
      </c>
      <c r="N21" s="27">
        <v>-3.213028</v>
      </c>
      <c r="O21" s="27">
        <v>-0.21522359999999999</v>
      </c>
      <c r="P21" s="27">
        <v>65.721880299999995</v>
      </c>
      <c r="Q21" s="27">
        <v>14.9287899</v>
      </c>
    </row>
    <row r="22" spans="1:17" ht="15.75" customHeight="1" x14ac:dyDescent="0.15">
      <c r="A22" s="23" t="s">
        <v>87</v>
      </c>
      <c r="B22" s="23" t="s">
        <v>20</v>
      </c>
      <c r="C22" s="23" t="s">
        <v>4</v>
      </c>
      <c r="D22" s="24">
        <v>1</v>
      </c>
      <c r="E22" s="24">
        <v>3</v>
      </c>
      <c r="F22" s="25" t="s">
        <v>88</v>
      </c>
      <c r="G22" s="23" t="s">
        <v>89</v>
      </c>
      <c r="H22" s="24">
        <v>0.02</v>
      </c>
      <c r="I22" s="26">
        <v>1.0200000000000001E-5</v>
      </c>
      <c r="J22" s="24">
        <v>3.986E-2</v>
      </c>
      <c r="K22" s="24">
        <v>10</v>
      </c>
      <c r="L22" s="24">
        <v>469</v>
      </c>
      <c r="M22" s="27">
        <v>2.0876829999999999E-2</v>
      </c>
      <c r="N22" s="27">
        <v>-2.2189646000000001</v>
      </c>
      <c r="O22" s="27">
        <v>-0.14863660000000001</v>
      </c>
      <c r="P22" s="27">
        <v>65.721880299999995</v>
      </c>
      <c r="Q22" s="27">
        <v>14.9287899</v>
      </c>
    </row>
    <row r="23" spans="1:17" ht="15.75" customHeight="1" x14ac:dyDescent="0.15">
      <c r="A23" s="23" t="s">
        <v>90</v>
      </c>
      <c r="B23" s="23" t="s">
        <v>17</v>
      </c>
      <c r="C23" s="23" t="s">
        <v>4</v>
      </c>
      <c r="D23" s="24">
        <v>2</v>
      </c>
      <c r="E23" s="24">
        <v>3</v>
      </c>
      <c r="F23" s="25" t="s">
        <v>91</v>
      </c>
      <c r="G23" s="23" t="s">
        <v>92</v>
      </c>
      <c r="H23" s="39">
        <v>9.8000000000000004E-2</v>
      </c>
      <c r="I23" s="26">
        <v>3.8000000000000002E-5</v>
      </c>
      <c r="J23" s="24">
        <v>3.5799999999999998E-2</v>
      </c>
      <c r="K23" s="24">
        <v>4</v>
      </c>
      <c r="L23" s="24">
        <v>465</v>
      </c>
      <c r="M23" s="27">
        <v>8.5287799999999997E-3</v>
      </c>
      <c r="N23" s="27">
        <v>0.35676011000000002</v>
      </c>
      <c r="O23" s="27">
        <v>2.0531047400000002</v>
      </c>
      <c r="P23" s="27">
        <v>0.35844123999999999</v>
      </c>
      <c r="Q23" s="27">
        <v>0.17376615000000001</v>
      </c>
    </row>
    <row r="24" spans="1:17" ht="15.75" customHeight="1" x14ac:dyDescent="0.15">
      <c r="A24" s="17" t="s">
        <v>93</v>
      </c>
      <c r="B24" s="17" t="s">
        <v>69</v>
      </c>
      <c r="C24" s="17" t="s">
        <v>13</v>
      </c>
      <c r="D24" s="18">
        <v>13</v>
      </c>
      <c r="E24" s="18">
        <v>3</v>
      </c>
      <c r="F24" s="19" t="s">
        <v>94</v>
      </c>
      <c r="G24" s="17" t="s">
        <v>95</v>
      </c>
      <c r="H24" s="18">
        <v>8.9999999999999993E-3</v>
      </c>
      <c r="I24" s="21">
        <v>3.9900000000000001E-7</v>
      </c>
      <c r="J24" s="18">
        <v>5.6050000000000003E-2</v>
      </c>
      <c r="K24" s="18">
        <v>5</v>
      </c>
      <c r="L24" s="18">
        <v>443</v>
      </c>
      <c r="M24" s="22">
        <v>1.1160710000000001E-2</v>
      </c>
      <c r="N24" s="22">
        <v>-502.3</v>
      </c>
      <c r="O24" s="22">
        <v>-2.2032763000000002</v>
      </c>
      <c r="P24" s="22">
        <v>440.142338</v>
      </c>
      <c r="Q24" s="22">
        <v>227.978666</v>
      </c>
    </row>
    <row r="25" spans="1:17" ht="15.75" customHeight="1" x14ac:dyDescent="0.15">
      <c r="A25" s="23" t="s">
        <v>96</v>
      </c>
      <c r="B25" s="23" t="s">
        <v>10</v>
      </c>
      <c r="C25" s="23" t="s">
        <v>4</v>
      </c>
      <c r="D25" s="24">
        <v>1</v>
      </c>
      <c r="E25" s="24">
        <v>3</v>
      </c>
      <c r="F25" s="25" t="s">
        <v>97</v>
      </c>
      <c r="G25" s="23" t="s">
        <v>98</v>
      </c>
      <c r="H25" s="24">
        <v>3.9E-2</v>
      </c>
      <c r="I25" s="26">
        <v>1.5E-5</v>
      </c>
      <c r="J25" s="24">
        <v>4.6039999999999998E-2</v>
      </c>
      <c r="K25" s="24">
        <v>1</v>
      </c>
      <c r="L25" s="24">
        <v>399</v>
      </c>
      <c r="M25" s="27">
        <v>2.5000000000000001E-3</v>
      </c>
      <c r="N25" s="27">
        <v>-12.560238999999999</v>
      </c>
      <c r="O25" s="27">
        <v>-4.0328894999999996</v>
      </c>
      <c r="P25" s="27">
        <v>5.88440677</v>
      </c>
      <c r="Q25" s="27">
        <v>3.1144516499999999</v>
      </c>
    </row>
    <row r="26" spans="1:17" ht="15.75" customHeight="1" x14ac:dyDescent="0.15">
      <c r="A26" s="23" t="s">
        <v>96</v>
      </c>
      <c r="B26" s="23" t="s">
        <v>15</v>
      </c>
      <c r="C26" s="23" t="s">
        <v>4</v>
      </c>
      <c r="D26" s="24">
        <v>1</v>
      </c>
      <c r="E26" s="24">
        <v>3</v>
      </c>
      <c r="F26" s="25" t="s">
        <v>97</v>
      </c>
      <c r="G26" s="23" t="s">
        <v>98</v>
      </c>
      <c r="H26" s="24">
        <v>3.2000000000000001E-2</v>
      </c>
      <c r="I26" s="26">
        <v>1.31E-5</v>
      </c>
      <c r="J26" s="24">
        <v>4.666E-2</v>
      </c>
      <c r="K26" s="24">
        <v>1</v>
      </c>
      <c r="L26" s="24">
        <v>399</v>
      </c>
      <c r="M26" s="27">
        <v>2.5000000000000001E-3</v>
      </c>
      <c r="N26" s="27">
        <v>-13.324184000000001</v>
      </c>
      <c r="O26" s="27">
        <v>-4.1470861000000001</v>
      </c>
      <c r="P26" s="27">
        <v>6.4968981100000001</v>
      </c>
      <c r="Q26" s="27">
        <v>3.2129026000000001</v>
      </c>
    </row>
    <row r="27" spans="1:17" ht="15.75" customHeight="1" x14ac:dyDescent="0.15">
      <c r="A27" s="17" t="s">
        <v>96</v>
      </c>
      <c r="B27" s="17" t="s">
        <v>16</v>
      </c>
      <c r="C27" s="17" t="s">
        <v>13</v>
      </c>
      <c r="D27" s="18">
        <v>19</v>
      </c>
      <c r="E27" s="18">
        <v>3</v>
      </c>
      <c r="F27" s="19" t="s">
        <v>99</v>
      </c>
      <c r="G27" s="17" t="s">
        <v>100</v>
      </c>
      <c r="H27" s="18">
        <v>2.8000000000000001E-2</v>
      </c>
      <c r="I27" s="21">
        <v>1.02E-6</v>
      </c>
      <c r="J27" s="18">
        <v>5.747E-2</v>
      </c>
      <c r="K27" s="18">
        <v>7</v>
      </c>
      <c r="L27" s="18">
        <v>399</v>
      </c>
      <c r="M27" s="22">
        <v>1.7241380000000001E-2</v>
      </c>
      <c r="N27" s="22">
        <v>-2.9839000000000002</v>
      </c>
      <c r="O27" s="22">
        <v>-1.8113754</v>
      </c>
      <c r="P27" s="22">
        <v>0.91051181000000003</v>
      </c>
      <c r="Q27" s="22">
        <v>1.6473118</v>
      </c>
    </row>
    <row r="28" spans="1:17" ht="15.75" customHeight="1" x14ac:dyDescent="0.15">
      <c r="A28" s="17" t="s">
        <v>101</v>
      </c>
      <c r="B28" s="17" t="s">
        <v>10</v>
      </c>
      <c r="C28" s="17" t="s">
        <v>13</v>
      </c>
      <c r="D28" s="18">
        <v>1</v>
      </c>
      <c r="E28" s="18">
        <v>4</v>
      </c>
      <c r="F28" s="19" t="s">
        <v>102</v>
      </c>
      <c r="G28" s="17" t="s">
        <v>103</v>
      </c>
      <c r="H28" s="20">
        <v>8.7999999999999995E-2</v>
      </c>
      <c r="I28" s="21">
        <v>7.9500000000000001E-6</v>
      </c>
      <c r="J28" s="18">
        <v>4.9189999999999998E-2</v>
      </c>
      <c r="K28" s="18">
        <v>10</v>
      </c>
      <c r="L28" s="18">
        <v>388</v>
      </c>
      <c r="M28" s="22">
        <v>2.5125629999999999E-2</v>
      </c>
      <c r="N28" s="22">
        <v>29.01953</v>
      </c>
      <c r="O28" s="22">
        <v>1.37963043</v>
      </c>
      <c r="P28" s="22">
        <v>67.201634100000007</v>
      </c>
      <c r="Q28" s="22">
        <v>21.034278</v>
      </c>
    </row>
    <row r="29" spans="1:17" ht="15.75" customHeight="1" x14ac:dyDescent="0.15">
      <c r="A29" s="17" t="s">
        <v>101</v>
      </c>
      <c r="B29" s="17" t="s">
        <v>15</v>
      </c>
      <c r="C29" s="17" t="s">
        <v>13</v>
      </c>
      <c r="D29" s="18">
        <v>1</v>
      </c>
      <c r="E29" s="18">
        <v>4</v>
      </c>
      <c r="F29" s="19" t="s">
        <v>102</v>
      </c>
      <c r="G29" s="17" t="s">
        <v>103</v>
      </c>
      <c r="H29" s="20">
        <v>8.6999999999999994E-2</v>
      </c>
      <c r="I29" s="21">
        <v>7.8499999999999994E-6</v>
      </c>
      <c r="J29" s="18">
        <v>4.9250000000000002E-2</v>
      </c>
      <c r="K29" s="18">
        <v>10</v>
      </c>
      <c r="L29" s="18">
        <v>388</v>
      </c>
      <c r="M29" s="22">
        <v>2.5125629999999999E-2</v>
      </c>
      <c r="N29" s="22">
        <v>29.07443</v>
      </c>
      <c r="O29" s="22">
        <v>1.38041758</v>
      </c>
      <c r="P29" s="22">
        <v>67.5309326</v>
      </c>
      <c r="Q29" s="22">
        <v>21.0620543</v>
      </c>
    </row>
    <row r="30" spans="1:17" ht="15.75" customHeight="1" x14ac:dyDescent="0.15">
      <c r="A30" s="23" t="s">
        <v>104</v>
      </c>
      <c r="B30" s="23" t="s">
        <v>10</v>
      </c>
      <c r="C30" s="23" t="s">
        <v>4</v>
      </c>
      <c r="D30" s="24">
        <v>1</v>
      </c>
      <c r="E30" s="24">
        <v>4</v>
      </c>
      <c r="F30" s="25" t="s">
        <v>105</v>
      </c>
      <c r="G30" s="23" t="s">
        <v>106</v>
      </c>
      <c r="H30" s="24">
        <v>7.0000000000000001E-3</v>
      </c>
      <c r="I30" s="26">
        <v>2.5600000000000001E-6</v>
      </c>
      <c r="J30" s="24">
        <v>5.296E-2</v>
      </c>
      <c r="K30" s="24">
        <v>34</v>
      </c>
      <c r="L30" s="24">
        <v>375</v>
      </c>
      <c r="M30" s="27">
        <v>8.3129579999999995E-2</v>
      </c>
      <c r="N30" s="27">
        <v>-2.6344173</v>
      </c>
      <c r="O30" s="27">
        <v>-0.84586870000000003</v>
      </c>
      <c r="P30" s="27">
        <v>5.88440677</v>
      </c>
      <c r="Q30" s="27">
        <v>3.1144516499999999</v>
      </c>
    </row>
    <row r="31" spans="1:17" ht="15.75" customHeight="1" x14ac:dyDescent="0.15">
      <c r="A31" s="23" t="s">
        <v>104</v>
      </c>
      <c r="B31" s="23" t="s">
        <v>15</v>
      </c>
      <c r="C31" s="23" t="s">
        <v>4</v>
      </c>
      <c r="D31" s="24">
        <v>1</v>
      </c>
      <c r="E31" s="24">
        <v>4</v>
      </c>
      <c r="F31" s="25" t="s">
        <v>105</v>
      </c>
      <c r="G31" s="23" t="s">
        <v>106</v>
      </c>
      <c r="H31" s="24">
        <v>7.0000000000000001E-3</v>
      </c>
      <c r="I31" s="26">
        <v>2.79E-6</v>
      </c>
      <c r="J31" s="24">
        <v>5.2580000000000002E-2</v>
      </c>
      <c r="K31" s="24">
        <v>34</v>
      </c>
      <c r="L31" s="24">
        <v>375</v>
      </c>
      <c r="M31" s="27">
        <v>8.3129579999999995E-2</v>
      </c>
      <c r="N31" s="27">
        <v>-2.7590069000000002</v>
      </c>
      <c r="O31" s="27">
        <v>-0.85872720000000002</v>
      </c>
      <c r="P31" s="27">
        <v>6.4968981100000001</v>
      </c>
      <c r="Q31" s="27">
        <v>3.2129026000000001</v>
      </c>
    </row>
    <row r="32" spans="1:17" ht="15.75" customHeight="1" x14ac:dyDescent="0.15">
      <c r="A32" s="33" t="s">
        <v>104</v>
      </c>
      <c r="B32" s="33" t="s">
        <v>16</v>
      </c>
      <c r="C32" s="33" t="s">
        <v>6</v>
      </c>
      <c r="D32" s="34">
        <v>1</v>
      </c>
      <c r="E32" s="34">
        <v>4</v>
      </c>
      <c r="F32" s="35" t="s">
        <v>107</v>
      </c>
      <c r="G32" s="33" t="s">
        <v>108</v>
      </c>
      <c r="H32" s="36">
        <v>8.6999999999999994E-2</v>
      </c>
      <c r="I32" s="37">
        <v>4.0000000000000003E-5</v>
      </c>
      <c r="J32" s="34">
        <v>8.8770000000000002E-2</v>
      </c>
      <c r="K32" s="34">
        <v>25</v>
      </c>
      <c r="L32" s="34">
        <v>159</v>
      </c>
      <c r="M32" s="38">
        <v>0.13586957</v>
      </c>
      <c r="N32" s="38">
        <v>-0.52205000000000001</v>
      </c>
      <c r="O32" s="38">
        <v>-0.8827353</v>
      </c>
      <c r="P32" s="38">
        <v>0.56773534000000003</v>
      </c>
      <c r="Q32" s="38">
        <v>0.59140037999999995</v>
      </c>
    </row>
    <row r="33" spans="1:17" ht="15.75" customHeight="1" x14ac:dyDescent="0.15">
      <c r="A33" s="17" t="s">
        <v>104</v>
      </c>
      <c r="B33" s="17" t="s">
        <v>16</v>
      </c>
      <c r="C33" s="17" t="s">
        <v>13</v>
      </c>
      <c r="D33" s="18">
        <v>6</v>
      </c>
      <c r="E33" s="18">
        <v>4</v>
      </c>
      <c r="F33" s="19" t="s">
        <v>109</v>
      </c>
      <c r="G33" s="17" t="s">
        <v>110</v>
      </c>
      <c r="H33" s="18">
        <v>1E-3</v>
      </c>
      <c r="I33" s="21">
        <v>9.9699999999999993E-9</v>
      </c>
      <c r="J33" s="18">
        <v>8.8020000000000001E-2</v>
      </c>
      <c r="K33" s="18">
        <v>15</v>
      </c>
      <c r="L33" s="18">
        <v>344</v>
      </c>
      <c r="M33" s="22">
        <v>4.1782729999999997E-2</v>
      </c>
      <c r="N33" s="22">
        <v>-2.4874999999999998</v>
      </c>
      <c r="O33" s="22">
        <v>-1.5100359000000001</v>
      </c>
      <c r="P33" s="22">
        <v>0.91051181000000003</v>
      </c>
      <c r="Q33" s="22">
        <v>1.6473118</v>
      </c>
    </row>
    <row r="34" spans="1:17" ht="15.75" customHeight="1" x14ac:dyDescent="0.15">
      <c r="A34" s="17" t="s">
        <v>104</v>
      </c>
      <c r="B34" s="17" t="s">
        <v>23</v>
      </c>
      <c r="C34" s="17" t="s">
        <v>13</v>
      </c>
      <c r="D34" s="18">
        <v>1</v>
      </c>
      <c r="E34" s="18">
        <v>4</v>
      </c>
      <c r="F34" s="19" t="s">
        <v>111</v>
      </c>
      <c r="G34" s="17" t="s">
        <v>112</v>
      </c>
      <c r="H34" s="18">
        <v>6.0000000000000001E-3</v>
      </c>
      <c r="I34" s="21">
        <v>2.53E-7</v>
      </c>
      <c r="J34" s="18">
        <v>0.12243999999999999</v>
      </c>
      <c r="K34" s="18">
        <v>71</v>
      </c>
      <c r="L34" s="18">
        <v>135</v>
      </c>
      <c r="M34" s="22">
        <v>0.34466018999999998</v>
      </c>
      <c r="N34" s="22">
        <v>77.762</v>
      </c>
      <c r="O34" s="22">
        <v>0.64453877000000004</v>
      </c>
      <c r="P34" s="22">
        <v>194.813005</v>
      </c>
      <c r="Q34" s="22">
        <v>120.647513</v>
      </c>
    </row>
    <row r="35" spans="1:17" ht="15.75" customHeight="1" x14ac:dyDescent="0.15">
      <c r="A35" s="17" t="s">
        <v>113</v>
      </c>
      <c r="B35" s="17" t="s">
        <v>16</v>
      </c>
      <c r="C35" s="17" t="s">
        <v>13</v>
      </c>
      <c r="D35" s="18">
        <v>3</v>
      </c>
      <c r="E35" s="18">
        <v>7</v>
      </c>
      <c r="F35" s="19" t="s">
        <v>114</v>
      </c>
      <c r="G35" s="17" t="s">
        <v>115</v>
      </c>
      <c r="H35" s="18">
        <v>2E-3</v>
      </c>
      <c r="I35" s="21">
        <v>2.14E-8</v>
      </c>
      <c r="J35" s="18">
        <v>7.5859999999999997E-2</v>
      </c>
      <c r="K35" s="18">
        <v>11</v>
      </c>
      <c r="L35" s="18">
        <v>389</v>
      </c>
      <c r="M35" s="22">
        <v>2.75E-2</v>
      </c>
      <c r="N35" s="22">
        <v>-2.7526999999999999</v>
      </c>
      <c r="O35" s="22">
        <v>-1.6710255000000001</v>
      </c>
      <c r="P35" s="22">
        <v>0.91051181000000003</v>
      </c>
      <c r="Q35" s="22">
        <v>1.6473118</v>
      </c>
    </row>
    <row r="36" spans="1:17" ht="15.75" customHeight="1" x14ac:dyDescent="0.15">
      <c r="A36" s="23" t="s">
        <v>116</v>
      </c>
      <c r="B36" s="23" t="s">
        <v>20</v>
      </c>
      <c r="C36" s="23" t="s">
        <v>4</v>
      </c>
      <c r="D36" s="24">
        <v>4</v>
      </c>
      <c r="E36" s="24">
        <v>8</v>
      </c>
      <c r="F36" s="25" t="s">
        <v>117</v>
      </c>
      <c r="G36" s="23" t="s">
        <v>118</v>
      </c>
      <c r="H36" s="24">
        <v>2E-3</v>
      </c>
      <c r="I36" s="26">
        <v>7.7800000000000001E-7</v>
      </c>
      <c r="J36" s="24">
        <v>5.9420000000000001E-2</v>
      </c>
      <c r="K36" s="24">
        <v>16</v>
      </c>
      <c r="L36" s="24">
        <v>385</v>
      </c>
      <c r="M36" s="27">
        <v>3.9900249999999998E-2</v>
      </c>
      <c r="N36" s="27">
        <v>-5.0389409000000001</v>
      </c>
      <c r="O36" s="27">
        <v>-0.33753179999999999</v>
      </c>
      <c r="P36" s="27">
        <v>65.721880299999995</v>
      </c>
      <c r="Q36" s="27">
        <v>14.9287899</v>
      </c>
    </row>
    <row r="37" spans="1:17" ht="15.75" customHeight="1" x14ac:dyDescent="0.15">
      <c r="A37" s="23" t="s">
        <v>116</v>
      </c>
      <c r="B37" s="23" t="s">
        <v>10</v>
      </c>
      <c r="C37" s="23" t="s">
        <v>4</v>
      </c>
      <c r="D37" s="24">
        <v>5</v>
      </c>
      <c r="E37" s="24">
        <v>8</v>
      </c>
      <c r="F37" s="25" t="s">
        <v>119</v>
      </c>
      <c r="G37" s="23" t="s">
        <v>120</v>
      </c>
      <c r="H37" s="24">
        <v>1E-3</v>
      </c>
      <c r="I37" s="26">
        <v>3.9099999999999999E-7</v>
      </c>
      <c r="J37" s="24">
        <v>6.6239999999999993E-2</v>
      </c>
      <c r="K37" s="24">
        <v>19</v>
      </c>
      <c r="L37" s="24">
        <v>359</v>
      </c>
      <c r="M37" s="27">
        <v>5.0264549999999998E-2</v>
      </c>
      <c r="N37" s="27">
        <v>-3.4954151000000002</v>
      </c>
      <c r="O37" s="27">
        <v>-1.1223212</v>
      </c>
      <c r="P37" s="27">
        <v>5.88440677</v>
      </c>
      <c r="Q37" s="27">
        <v>3.1144516499999999</v>
      </c>
    </row>
    <row r="38" spans="1:17" ht="15.75" customHeight="1" x14ac:dyDescent="0.15">
      <c r="A38" s="23" t="s">
        <v>116</v>
      </c>
      <c r="B38" s="23" t="s">
        <v>15</v>
      </c>
      <c r="C38" s="23" t="s">
        <v>4</v>
      </c>
      <c r="D38" s="24">
        <v>7</v>
      </c>
      <c r="E38" s="24">
        <v>8</v>
      </c>
      <c r="F38" s="25" t="s">
        <v>121</v>
      </c>
      <c r="G38" s="23" t="s">
        <v>120</v>
      </c>
      <c r="H38" s="24">
        <v>1E-3</v>
      </c>
      <c r="I38" s="26">
        <v>1.6199999999999999E-7</v>
      </c>
      <c r="J38" s="24">
        <v>7.0470000000000005E-2</v>
      </c>
      <c r="K38" s="24">
        <v>19</v>
      </c>
      <c r="L38" s="24">
        <v>359</v>
      </c>
      <c r="M38" s="27">
        <v>5.0264549999999998E-2</v>
      </c>
      <c r="N38" s="27">
        <v>-3.6505896999999998</v>
      </c>
      <c r="O38" s="27">
        <v>-1.1362279</v>
      </c>
      <c r="P38" s="27">
        <v>6.4968981100000001</v>
      </c>
      <c r="Q38" s="27">
        <v>3.2129026000000001</v>
      </c>
    </row>
    <row r="39" spans="1:17" ht="15.75" customHeight="1" x14ac:dyDescent="0.15">
      <c r="A39" s="17" t="s">
        <v>116</v>
      </c>
      <c r="B39" s="17" t="s">
        <v>16</v>
      </c>
      <c r="C39" s="17" t="s">
        <v>13</v>
      </c>
      <c r="D39" s="18">
        <v>2</v>
      </c>
      <c r="E39" s="18">
        <v>8</v>
      </c>
      <c r="F39" s="19" t="s">
        <v>122</v>
      </c>
      <c r="G39" s="17" t="s">
        <v>123</v>
      </c>
      <c r="H39" s="18">
        <v>1E-3</v>
      </c>
      <c r="I39" s="21">
        <v>4.3000000000000002E-18</v>
      </c>
      <c r="J39" s="18">
        <v>0.17512</v>
      </c>
      <c r="K39" s="18">
        <v>1</v>
      </c>
      <c r="L39" s="18">
        <v>392</v>
      </c>
      <c r="M39" s="22">
        <v>2.5445300000000001E-3</v>
      </c>
      <c r="N39" s="22">
        <v>-13.553000000000001</v>
      </c>
      <c r="O39" s="22">
        <v>-8.2273434999999999</v>
      </c>
      <c r="P39" s="22">
        <v>0.91051181000000003</v>
      </c>
      <c r="Q39" s="22">
        <v>1.6473118</v>
      </c>
    </row>
    <row r="40" spans="1:17" ht="15.75" customHeight="1" x14ac:dyDescent="0.15">
      <c r="A40" s="23" t="s">
        <v>124</v>
      </c>
      <c r="B40" s="23" t="s">
        <v>16</v>
      </c>
      <c r="C40" s="23" t="s">
        <v>4</v>
      </c>
      <c r="D40" s="24">
        <v>1</v>
      </c>
      <c r="E40" s="24">
        <v>8</v>
      </c>
      <c r="F40" s="25" t="s">
        <v>125</v>
      </c>
      <c r="G40" s="23" t="s">
        <v>126</v>
      </c>
      <c r="H40" s="39">
        <v>6.4000000000000001E-2</v>
      </c>
      <c r="I40" s="26">
        <v>2.48E-5</v>
      </c>
      <c r="J40" s="24">
        <v>3.7879999999999997E-2</v>
      </c>
      <c r="K40" s="24">
        <v>1</v>
      </c>
      <c r="L40" s="24">
        <v>462</v>
      </c>
      <c r="M40" s="27">
        <v>2.1598300000000002E-3</v>
      </c>
      <c r="N40" s="27">
        <v>-3.1429250999999998</v>
      </c>
      <c r="O40" s="27">
        <v>-5.3654035000000002</v>
      </c>
      <c r="P40" s="27">
        <v>0.54040244000000004</v>
      </c>
      <c r="Q40" s="27">
        <v>0.58577610000000002</v>
      </c>
    </row>
    <row r="41" spans="1:17" ht="15.75" customHeight="1" x14ac:dyDescent="0.15">
      <c r="A41" s="13" t="s">
        <v>127</v>
      </c>
      <c r="B41" s="13" t="s">
        <v>128</v>
      </c>
      <c r="C41" s="13" t="s">
        <v>11</v>
      </c>
      <c r="D41" s="40">
        <v>1</v>
      </c>
      <c r="E41" s="40">
        <v>8</v>
      </c>
      <c r="F41" s="41" t="s">
        <v>129</v>
      </c>
      <c r="G41" s="13" t="s">
        <v>130</v>
      </c>
      <c r="H41" s="40">
        <v>3.5999999999999997E-2</v>
      </c>
      <c r="I41" s="42">
        <v>2.34E-7</v>
      </c>
      <c r="J41" s="40">
        <v>6.4259999999999998E-2</v>
      </c>
      <c r="K41" s="40">
        <v>48</v>
      </c>
      <c r="L41" s="40">
        <v>357</v>
      </c>
      <c r="M41" s="43">
        <v>0.11851852</v>
      </c>
      <c r="N41" s="43">
        <v>-0.80459000000000003</v>
      </c>
      <c r="O41" s="44">
        <v>-0.79738166970585911</v>
      </c>
      <c r="P41" s="44">
        <v>-8.9886199999999992E-3</v>
      </c>
      <c r="Q41" s="44">
        <v>1.0090399999999999</v>
      </c>
    </row>
    <row r="42" spans="1:17" ht="15.75" customHeight="1" x14ac:dyDescent="0.15">
      <c r="A42" s="28" t="s">
        <v>127</v>
      </c>
      <c r="B42" s="28" t="s">
        <v>23</v>
      </c>
      <c r="C42" s="28" t="s">
        <v>11</v>
      </c>
      <c r="D42" s="29">
        <v>2</v>
      </c>
      <c r="E42" s="29">
        <v>8</v>
      </c>
      <c r="F42" s="30" t="s">
        <v>131</v>
      </c>
      <c r="G42" s="28" t="s">
        <v>130</v>
      </c>
      <c r="H42" s="29">
        <v>1.2999999999999999E-2</v>
      </c>
      <c r="I42" s="31">
        <v>3.2299999999999998E-8</v>
      </c>
      <c r="J42" s="29">
        <v>6.8229999999999999E-2</v>
      </c>
      <c r="K42" s="29">
        <v>51</v>
      </c>
      <c r="L42" s="29">
        <v>384</v>
      </c>
      <c r="M42" s="32">
        <v>0.11724138000000001</v>
      </c>
      <c r="N42" s="32">
        <v>-12.164</v>
      </c>
      <c r="O42" s="32">
        <v>-0.78087839999999997</v>
      </c>
      <c r="P42" s="32">
        <v>8.3198537899999998</v>
      </c>
      <c r="Q42" s="32">
        <v>15.577329600000001</v>
      </c>
    </row>
    <row r="43" spans="1:17" ht="15.75" customHeight="1" x14ac:dyDescent="0.15">
      <c r="A43" s="28" t="s">
        <v>127</v>
      </c>
      <c r="B43" s="28" t="s">
        <v>24</v>
      </c>
      <c r="C43" s="28" t="s">
        <v>11</v>
      </c>
      <c r="D43" s="29">
        <v>2</v>
      </c>
      <c r="E43" s="29">
        <v>8</v>
      </c>
      <c r="F43" s="30" t="s">
        <v>131</v>
      </c>
      <c r="G43" s="28" t="s">
        <v>130</v>
      </c>
      <c r="H43" s="29">
        <v>4.5999999999999999E-2</v>
      </c>
      <c r="I43" s="31">
        <v>4.0400000000000002E-7</v>
      </c>
      <c r="J43" s="29">
        <v>5.7630000000000001E-2</v>
      </c>
      <c r="K43" s="29">
        <v>51</v>
      </c>
      <c r="L43" s="29">
        <v>384</v>
      </c>
      <c r="M43" s="32">
        <v>0.11724138000000001</v>
      </c>
      <c r="N43" s="32">
        <v>-3.4854000000000003E-2</v>
      </c>
      <c r="O43" s="32">
        <v>-0.70931180000000005</v>
      </c>
      <c r="P43" s="32">
        <v>2.916264E-2</v>
      </c>
      <c r="Q43" s="32">
        <v>4.9137769999999997E-2</v>
      </c>
    </row>
    <row r="44" spans="1:17" ht="15.75" customHeight="1" x14ac:dyDescent="0.15">
      <c r="A44" s="23" t="s">
        <v>132</v>
      </c>
      <c r="B44" s="23" t="s">
        <v>20</v>
      </c>
      <c r="C44" s="23" t="s">
        <v>4</v>
      </c>
      <c r="D44" s="24">
        <v>2</v>
      </c>
      <c r="E44" s="24">
        <v>8</v>
      </c>
      <c r="F44" s="25" t="s">
        <v>133</v>
      </c>
      <c r="G44" s="23" t="s">
        <v>134</v>
      </c>
      <c r="H44" s="39">
        <v>5.1999999999999998E-2</v>
      </c>
      <c r="I44" s="26">
        <v>1.8099999999999999E-5</v>
      </c>
      <c r="J44" s="24">
        <v>3.5630000000000002E-2</v>
      </c>
      <c r="K44" s="24">
        <v>13</v>
      </c>
      <c r="L44" s="24">
        <v>494</v>
      </c>
      <c r="M44" s="27">
        <v>2.5641029999999999E-2</v>
      </c>
      <c r="N44" s="27">
        <v>-3.0294826000000001</v>
      </c>
      <c r="O44" s="27">
        <v>-0.2029289</v>
      </c>
      <c r="P44" s="27">
        <v>65.721880299999995</v>
      </c>
      <c r="Q44" s="27">
        <v>14.9287899</v>
      </c>
    </row>
    <row r="45" spans="1:17" ht="15.75" customHeight="1" x14ac:dyDescent="0.15">
      <c r="A45" s="13" t="s">
        <v>135</v>
      </c>
      <c r="B45" s="13" t="s">
        <v>128</v>
      </c>
      <c r="C45" s="13" t="s">
        <v>11</v>
      </c>
      <c r="D45" s="40">
        <v>1</v>
      </c>
      <c r="E45" s="40">
        <v>9</v>
      </c>
      <c r="F45" s="41" t="s">
        <v>136</v>
      </c>
      <c r="G45" s="13" t="s">
        <v>137</v>
      </c>
      <c r="H45" s="40">
        <v>1E-3</v>
      </c>
      <c r="I45" s="42">
        <v>9.6899999999999993E-12</v>
      </c>
      <c r="J45" s="40">
        <v>0.10421999999999999</v>
      </c>
      <c r="K45" s="40">
        <v>10</v>
      </c>
      <c r="L45" s="40">
        <v>414</v>
      </c>
      <c r="M45" s="43">
        <v>2.3584910000000001E-2</v>
      </c>
      <c r="N45" s="43">
        <v>-2.1823999999999999</v>
      </c>
      <c r="O45" s="44">
        <v>-2.162847855387299</v>
      </c>
      <c r="P45" s="44">
        <v>-8.9886199999999992E-3</v>
      </c>
      <c r="Q45" s="44">
        <v>1.0090399999999999</v>
      </c>
    </row>
    <row r="46" spans="1:17" ht="15.75" customHeight="1" x14ac:dyDescent="0.15">
      <c r="A46" s="28" t="s">
        <v>135</v>
      </c>
      <c r="B46" s="28" t="s">
        <v>23</v>
      </c>
      <c r="C46" s="28" t="s">
        <v>11</v>
      </c>
      <c r="D46" s="29">
        <v>1</v>
      </c>
      <c r="E46" s="29">
        <v>9</v>
      </c>
      <c r="F46" s="30" t="s">
        <v>136</v>
      </c>
      <c r="G46" s="28" t="s">
        <v>137</v>
      </c>
      <c r="H46" s="29">
        <v>1E-3</v>
      </c>
      <c r="I46" s="31">
        <v>7.1399999999999994E-11</v>
      </c>
      <c r="J46" s="29">
        <v>9.0560000000000002E-2</v>
      </c>
      <c r="K46" s="29">
        <v>10</v>
      </c>
      <c r="L46" s="29">
        <v>440</v>
      </c>
      <c r="M46" s="32">
        <v>2.2222220000000001E-2</v>
      </c>
      <c r="N46" s="32">
        <v>-30.783000000000001</v>
      </c>
      <c r="O46" s="32">
        <v>-1.9761409999999999</v>
      </c>
      <c r="P46" s="32">
        <v>8.3198537899999998</v>
      </c>
      <c r="Q46" s="32">
        <v>15.577329600000001</v>
      </c>
    </row>
    <row r="47" spans="1:17" ht="15.75" customHeight="1" x14ac:dyDescent="0.15">
      <c r="A47" s="28" t="s">
        <v>135</v>
      </c>
      <c r="B47" s="28" t="s">
        <v>24</v>
      </c>
      <c r="C47" s="28" t="s">
        <v>11</v>
      </c>
      <c r="D47" s="29">
        <v>1</v>
      </c>
      <c r="E47" s="29">
        <v>9</v>
      </c>
      <c r="F47" s="30" t="s">
        <v>136</v>
      </c>
      <c r="G47" s="28" t="s">
        <v>137</v>
      </c>
      <c r="H47" s="29">
        <v>1E-3</v>
      </c>
      <c r="I47" s="31">
        <v>7.1100000000000002E-12</v>
      </c>
      <c r="J47" s="29">
        <v>9.9699999999999997E-2</v>
      </c>
      <c r="K47" s="29">
        <v>10</v>
      </c>
      <c r="L47" s="29">
        <v>440</v>
      </c>
      <c r="M47" s="32">
        <v>2.2222220000000001E-2</v>
      </c>
      <c r="N47" s="32">
        <v>-0.10173</v>
      </c>
      <c r="O47" s="32">
        <v>-2.0703014</v>
      </c>
      <c r="P47" s="32">
        <v>2.916264E-2</v>
      </c>
      <c r="Q47" s="32">
        <v>4.9137769999999997E-2</v>
      </c>
    </row>
    <row r="48" spans="1:17" ht="15.75" customHeight="1" x14ac:dyDescent="0.15">
      <c r="F48" s="45"/>
      <c r="M48" s="46"/>
      <c r="N48" s="46"/>
      <c r="O48" s="46"/>
      <c r="P48" s="46"/>
      <c r="Q48" s="46"/>
    </row>
    <row r="49" spans="6:17" ht="15.75" customHeight="1" x14ac:dyDescent="0.15">
      <c r="F49" s="45"/>
      <c r="M49" s="46"/>
      <c r="N49" s="46"/>
      <c r="O49" s="46"/>
      <c r="P49" s="46"/>
      <c r="Q49" s="46"/>
    </row>
    <row r="50" spans="6:17" ht="15.75" customHeight="1" x14ac:dyDescent="0.15">
      <c r="F50" s="45"/>
      <c r="M50" s="46"/>
      <c r="N50" s="46"/>
      <c r="O50" s="46"/>
      <c r="P50" s="46"/>
      <c r="Q50" s="46"/>
    </row>
    <row r="51" spans="6:17" ht="15.75" customHeight="1" x14ac:dyDescent="0.15">
      <c r="F51" s="45"/>
      <c r="M51" s="46"/>
      <c r="N51" s="46"/>
      <c r="O51" s="46"/>
      <c r="P51" s="46"/>
      <c r="Q51" s="46"/>
    </row>
    <row r="52" spans="6:17" ht="13" x14ac:dyDescent="0.15">
      <c r="F52" s="45"/>
      <c r="M52" s="46"/>
      <c r="N52" s="46"/>
      <c r="O52" s="46"/>
      <c r="P52" s="46"/>
      <c r="Q52" s="46"/>
    </row>
    <row r="53" spans="6:17" ht="13" x14ac:dyDescent="0.15">
      <c r="F53" s="45"/>
      <c r="M53" s="46"/>
      <c r="N53" s="46"/>
      <c r="O53" s="46"/>
      <c r="P53" s="46"/>
      <c r="Q53" s="46"/>
    </row>
    <row r="54" spans="6:17" ht="13" x14ac:dyDescent="0.15">
      <c r="F54" s="45"/>
      <c r="M54" s="46"/>
      <c r="N54" s="46"/>
      <c r="O54" s="46"/>
      <c r="P54" s="46"/>
      <c r="Q54" s="46"/>
    </row>
    <row r="55" spans="6:17" ht="13" x14ac:dyDescent="0.15">
      <c r="F55" s="45"/>
      <c r="M55" s="46"/>
      <c r="N55" s="46"/>
      <c r="O55" s="46"/>
      <c r="P55" s="46"/>
      <c r="Q55" s="46"/>
    </row>
    <row r="56" spans="6:17" ht="13" x14ac:dyDescent="0.15">
      <c r="F56" s="45"/>
      <c r="M56" s="46"/>
      <c r="N56" s="46"/>
      <c r="O56" s="46"/>
      <c r="P56" s="46"/>
      <c r="Q56" s="46"/>
    </row>
    <row r="57" spans="6:17" ht="13" x14ac:dyDescent="0.15">
      <c r="F57" s="45"/>
      <c r="M57" s="46"/>
      <c r="N57" s="46"/>
      <c r="O57" s="46"/>
      <c r="P57" s="46"/>
      <c r="Q57" s="46"/>
    </row>
    <row r="58" spans="6:17" ht="13" x14ac:dyDescent="0.15">
      <c r="F58" s="45"/>
      <c r="M58" s="46"/>
      <c r="N58" s="46"/>
      <c r="O58" s="46"/>
      <c r="P58" s="46"/>
      <c r="Q58" s="46"/>
    </row>
    <row r="59" spans="6:17" ht="13" x14ac:dyDescent="0.15">
      <c r="F59" s="45"/>
      <c r="M59" s="46"/>
      <c r="N59" s="46"/>
      <c r="O59" s="46"/>
      <c r="P59" s="46"/>
      <c r="Q59" s="46"/>
    </row>
    <row r="60" spans="6:17" ht="13" x14ac:dyDescent="0.15">
      <c r="F60" s="45"/>
      <c r="M60" s="46"/>
      <c r="N60" s="46"/>
      <c r="O60" s="46"/>
      <c r="P60" s="46"/>
      <c r="Q60" s="46"/>
    </row>
    <row r="61" spans="6:17" ht="13" x14ac:dyDescent="0.15">
      <c r="F61" s="45"/>
      <c r="M61" s="46"/>
      <c r="N61" s="46"/>
      <c r="O61" s="46"/>
      <c r="P61" s="46"/>
      <c r="Q61" s="46"/>
    </row>
    <row r="62" spans="6:17" ht="13" x14ac:dyDescent="0.15">
      <c r="F62" s="45"/>
      <c r="M62" s="46"/>
      <c r="N62" s="46"/>
      <c r="O62" s="46"/>
      <c r="P62" s="46"/>
      <c r="Q62" s="46"/>
    </row>
    <row r="63" spans="6:17" ht="13" x14ac:dyDescent="0.15">
      <c r="F63" s="45"/>
      <c r="M63" s="46"/>
      <c r="N63" s="46"/>
      <c r="O63" s="46"/>
      <c r="P63" s="46"/>
      <c r="Q63" s="46"/>
    </row>
    <row r="64" spans="6:17" ht="13" x14ac:dyDescent="0.15">
      <c r="F64" s="45"/>
      <c r="M64" s="46"/>
      <c r="N64" s="46"/>
      <c r="O64" s="46"/>
      <c r="P64" s="46"/>
      <c r="Q64" s="46"/>
    </row>
    <row r="65" spans="6:17" ht="13" x14ac:dyDescent="0.15">
      <c r="F65" s="45"/>
      <c r="M65" s="46"/>
      <c r="N65" s="46"/>
      <c r="O65" s="46"/>
      <c r="P65" s="46"/>
      <c r="Q65" s="46"/>
    </row>
    <row r="66" spans="6:17" ht="13" x14ac:dyDescent="0.15">
      <c r="F66" s="45"/>
      <c r="M66" s="46"/>
      <c r="N66" s="46"/>
      <c r="O66" s="46"/>
      <c r="P66" s="46"/>
      <c r="Q66" s="46"/>
    </row>
    <row r="67" spans="6:17" ht="13" x14ac:dyDescent="0.15">
      <c r="F67" s="45"/>
      <c r="M67" s="46"/>
      <c r="N67" s="46"/>
      <c r="O67" s="46"/>
      <c r="P67" s="46"/>
      <c r="Q67" s="46"/>
    </row>
    <row r="68" spans="6:17" ht="13" x14ac:dyDescent="0.15">
      <c r="F68" s="45"/>
      <c r="M68" s="46"/>
      <c r="N68" s="46"/>
      <c r="O68" s="46"/>
      <c r="P68" s="46"/>
      <c r="Q68" s="46"/>
    </row>
    <row r="69" spans="6:17" ht="13" x14ac:dyDescent="0.15">
      <c r="F69" s="45"/>
      <c r="M69" s="46"/>
      <c r="N69" s="46"/>
      <c r="O69" s="46"/>
      <c r="P69" s="46"/>
      <c r="Q69" s="46"/>
    </row>
    <row r="70" spans="6:17" ht="13" x14ac:dyDescent="0.15">
      <c r="F70" s="45"/>
      <c r="M70" s="46"/>
      <c r="N70" s="46"/>
      <c r="O70" s="46"/>
      <c r="P70" s="46"/>
      <c r="Q70" s="46"/>
    </row>
    <row r="71" spans="6:17" ht="13" x14ac:dyDescent="0.15">
      <c r="F71" s="45"/>
      <c r="M71" s="46"/>
      <c r="N71" s="46"/>
      <c r="O71" s="46"/>
      <c r="P71" s="46"/>
      <c r="Q71" s="46"/>
    </row>
    <row r="72" spans="6:17" ht="13" x14ac:dyDescent="0.15">
      <c r="F72" s="45"/>
      <c r="M72" s="46"/>
      <c r="N72" s="46"/>
      <c r="O72" s="46"/>
      <c r="P72" s="46"/>
      <c r="Q72" s="46"/>
    </row>
    <row r="73" spans="6:17" ht="13" x14ac:dyDescent="0.15">
      <c r="F73" s="45"/>
      <c r="M73" s="46"/>
      <c r="N73" s="46"/>
      <c r="O73" s="46"/>
      <c r="P73" s="46"/>
      <c r="Q73" s="46"/>
    </row>
    <row r="74" spans="6:17" ht="13" x14ac:dyDescent="0.15">
      <c r="F74" s="45"/>
      <c r="M74" s="46"/>
      <c r="N74" s="46"/>
      <c r="O74" s="46"/>
      <c r="P74" s="46"/>
      <c r="Q74" s="46"/>
    </row>
    <row r="75" spans="6:17" ht="13" x14ac:dyDescent="0.15">
      <c r="F75" s="45"/>
      <c r="M75" s="46"/>
      <c r="N75" s="46"/>
      <c r="O75" s="46"/>
      <c r="P75" s="46"/>
      <c r="Q75" s="46"/>
    </row>
    <row r="76" spans="6:17" ht="13" x14ac:dyDescent="0.15">
      <c r="F76" s="45"/>
      <c r="M76" s="46"/>
      <c r="N76" s="46"/>
      <c r="O76" s="46"/>
      <c r="P76" s="46"/>
      <c r="Q76" s="46"/>
    </row>
    <row r="77" spans="6:17" ht="13" x14ac:dyDescent="0.15">
      <c r="F77" s="45"/>
      <c r="M77" s="46"/>
      <c r="N77" s="46"/>
      <c r="O77" s="46"/>
      <c r="P77" s="46"/>
      <c r="Q77" s="46"/>
    </row>
    <row r="78" spans="6:17" ht="13" x14ac:dyDescent="0.15">
      <c r="F78" s="45"/>
      <c r="M78" s="46"/>
      <c r="N78" s="46"/>
      <c r="O78" s="46"/>
      <c r="P78" s="46"/>
      <c r="Q78" s="46"/>
    </row>
    <row r="79" spans="6:17" ht="13" x14ac:dyDescent="0.15">
      <c r="F79" s="45"/>
      <c r="M79" s="46"/>
      <c r="N79" s="46"/>
      <c r="O79" s="46"/>
      <c r="P79" s="46"/>
      <c r="Q79" s="46"/>
    </row>
    <row r="80" spans="6:17" ht="13" x14ac:dyDescent="0.15">
      <c r="F80" s="45"/>
      <c r="M80" s="46"/>
      <c r="N80" s="46"/>
      <c r="O80" s="46"/>
      <c r="P80" s="46"/>
      <c r="Q80" s="46"/>
    </row>
    <row r="81" spans="6:17" ht="13" x14ac:dyDescent="0.15">
      <c r="F81" s="45"/>
      <c r="M81" s="46"/>
      <c r="N81" s="46"/>
      <c r="O81" s="46"/>
      <c r="P81" s="46"/>
      <c r="Q81" s="46"/>
    </row>
    <row r="82" spans="6:17" ht="13" x14ac:dyDescent="0.15">
      <c r="F82" s="45"/>
      <c r="M82" s="46"/>
      <c r="N82" s="46"/>
      <c r="O82" s="46"/>
      <c r="P82" s="46"/>
      <c r="Q82" s="46"/>
    </row>
    <row r="83" spans="6:17" ht="13" x14ac:dyDescent="0.15">
      <c r="F83" s="45"/>
      <c r="M83" s="46"/>
      <c r="N83" s="46"/>
      <c r="O83" s="46"/>
      <c r="P83" s="46"/>
      <c r="Q83" s="46"/>
    </row>
    <row r="84" spans="6:17" ht="13" x14ac:dyDescent="0.15">
      <c r="F84" s="45"/>
      <c r="M84" s="46"/>
      <c r="N84" s="46"/>
      <c r="O84" s="46"/>
      <c r="P84" s="46"/>
      <c r="Q84" s="46"/>
    </row>
    <row r="85" spans="6:17" ht="13" x14ac:dyDescent="0.15">
      <c r="F85" s="45"/>
      <c r="M85" s="46"/>
      <c r="N85" s="46"/>
      <c r="O85" s="46"/>
      <c r="P85" s="46"/>
      <c r="Q85" s="46"/>
    </row>
    <row r="86" spans="6:17" ht="13" x14ac:dyDescent="0.15">
      <c r="F86" s="45"/>
      <c r="M86" s="46"/>
      <c r="N86" s="46"/>
      <c r="O86" s="46"/>
      <c r="P86" s="46"/>
      <c r="Q86" s="46"/>
    </row>
    <row r="87" spans="6:17" ht="13" x14ac:dyDescent="0.15">
      <c r="F87" s="45"/>
      <c r="M87" s="46"/>
      <c r="N87" s="46"/>
      <c r="O87" s="46"/>
      <c r="P87" s="46"/>
      <c r="Q87" s="46"/>
    </row>
    <row r="88" spans="6:17" ht="13" x14ac:dyDescent="0.15">
      <c r="F88" s="45"/>
      <c r="M88" s="46"/>
      <c r="N88" s="46"/>
      <c r="O88" s="46"/>
      <c r="P88" s="46"/>
      <c r="Q88" s="46"/>
    </row>
    <row r="89" spans="6:17" ht="13" x14ac:dyDescent="0.15">
      <c r="F89" s="45"/>
      <c r="M89" s="46"/>
      <c r="N89" s="46"/>
      <c r="O89" s="46"/>
      <c r="P89" s="46"/>
      <c r="Q89" s="46"/>
    </row>
    <row r="90" spans="6:17" ht="13" x14ac:dyDescent="0.15">
      <c r="F90" s="45"/>
      <c r="M90" s="46"/>
      <c r="N90" s="46"/>
      <c r="O90" s="46"/>
      <c r="P90" s="46"/>
      <c r="Q90" s="46"/>
    </row>
    <row r="91" spans="6:17" ht="13" x14ac:dyDescent="0.15">
      <c r="F91" s="45"/>
      <c r="M91" s="46"/>
      <c r="N91" s="46"/>
      <c r="O91" s="46"/>
      <c r="P91" s="46"/>
      <c r="Q91" s="46"/>
    </row>
    <row r="92" spans="6:17" ht="13" x14ac:dyDescent="0.15">
      <c r="F92" s="45"/>
      <c r="M92" s="46"/>
      <c r="N92" s="46"/>
      <c r="O92" s="46"/>
      <c r="P92" s="46"/>
      <c r="Q92" s="46"/>
    </row>
    <row r="93" spans="6:17" ht="13" x14ac:dyDescent="0.15">
      <c r="F93" s="45"/>
      <c r="M93" s="46"/>
      <c r="N93" s="46"/>
      <c r="O93" s="46"/>
      <c r="P93" s="46"/>
      <c r="Q93" s="46"/>
    </row>
    <row r="94" spans="6:17" ht="13" x14ac:dyDescent="0.15">
      <c r="F94" s="45"/>
      <c r="M94" s="46"/>
      <c r="N94" s="46"/>
      <c r="O94" s="46"/>
      <c r="P94" s="46"/>
      <c r="Q94" s="46"/>
    </row>
    <row r="95" spans="6:17" ht="13" x14ac:dyDescent="0.15">
      <c r="F95" s="45"/>
      <c r="M95" s="46"/>
      <c r="N95" s="46"/>
      <c r="O95" s="46"/>
      <c r="P95" s="46"/>
      <c r="Q95" s="46"/>
    </row>
    <row r="96" spans="6:17" ht="13" x14ac:dyDescent="0.15">
      <c r="F96" s="45"/>
      <c r="M96" s="46"/>
      <c r="N96" s="46"/>
      <c r="O96" s="46"/>
      <c r="P96" s="46"/>
      <c r="Q96" s="46"/>
    </row>
    <row r="97" spans="6:17" ht="13" x14ac:dyDescent="0.15">
      <c r="F97" s="45"/>
      <c r="M97" s="46"/>
      <c r="N97" s="46"/>
      <c r="O97" s="46"/>
      <c r="P97" s="46"/>
      <c r="Q97" s="46"/>
    </row>
    <row r="98" spans="6:17" ht="13" x14ac:dyDescent="0.15">
      <c r="F98" s="45"/>
      <c r="M98" s="46"/>
      <c r="N98" s="46"/>
      <c r="O98" s="46"/>
      <c r="P98" s="46"/>
      <c r="Q98" s="46"/>
    </row>
    <row r="99" spans="6:17" ht="13" x14ac:dyDescent="0.15">
      <c r="F99" s="45"/>
      <c r="M99" s="46"/>
      <c r="N99" s="46"/>
      <c r="O99" s="46"/>
      <c r="P99" s="46"/>
      <c r="Q99" s="46"/>
    </row>
    <row r="100" spans="6:17" ht="13" x14ac:dyDescent="0.15">
      <c r="F100" s="45"/>
      <c r="M100" s="46"/>
      <c r="N100" s="46"/>
      <c r="O100" s="46"/>
      <c r="P100" s="46"/>
      <c r="Q100" s="46"/>
    </row>
    <row r="101" spans="6:17" ht="13" x14ac:dyDescent="0.15">
      <c r="F101" s="45"/>
      <c r="M101" s="46"/>
      <c r="N101" s="46"/>
      <c r="O101" s="46"/>
      <c r="P101" s="46"/>
      <c r="Q101" s="46"/>
    </row>
    <row r="102" spans="6:17" ht="13" x14ac:dyDescent="0.15">
      <c r="F102" s="45"/>
      <c r="M102" s="46"/>
      <c r="N102" s="46"/>
      <c r="O102" s="46"/>
      <c r="P102" s="46"/>
      <c r="Q102" s="46"/>
    </row>
    <row r="103" spans="6:17" ht="13" x14ac:dyDescent="0.15">
      <c r="F103" s="45"/>
      <c r="M103" s="46"/>
      <c r="N103" s="46"/>
      <c r="O103" s="46"/>
      <c r="P103" s="46"/>
      <c r="Q103" s="46"/>
    </row>
    <row r="104" spans="6:17" ht="13" x14ac:dyDescent="0.15">
      <c r="F104" s="45"/>
      <c r="M104" s="46"/>
      <c r="N104" s="46"/>
      <c r="O104" s="46"/>
      <c r="P104" s="46"/>
      <c r="Q104" s="46"/>
    </row>
    <row r="105" spans="6:17" ht="13" x14ac:dyDescent="0.15">
      <c r="F105" s="45"/>
      <c r="M105" s="46"/>
      <c r="N105" s="46"/>
      <c r="O105" s="46"/>
      <c r="P105" s="46"/>
      <c r="Q105" s="46"/>
    </row>
    <row r="106" spans="6:17" ht="13" x14ac:dyDescent="0.15">
      <c r="F106" s="45"/>
      <c r="M106" s="46"/>
      <c r="N106" s="46"/>
      <c r="O106" s="46"/>
      <c r="P106" s="46"/>
      <c r="Q106" s="46"/>
    </row>
    <row r="107" spans="6:17" ht="13" x14ac:dyDescent="0.15">
      <c r="F107" s="45"/>
      <c r="M107" s="46"/>
      <c r="N107" s="46"/>
      <c r="O107" s="46"/>
      <c r="P107" s="46"/>
      <c r="Q107" s="46"/>
    </row>
    <row r="108" spans="6:17" ht="13" x14ac:dyDescent="0.15">
      <c r="F108" s="45"/>
      <c r="M108" s="46"/>
      <c r="N108" s="46"/>
      <c r="O108" s="46"/>
      <c r="P108" s="46"/>
      <c r="Q108" s="46"/>
    </row>
    <row r="109" spans="6:17" ht="13" x14ac:dyDescent="0.15">
      <c r="F109" s="45"/>
      <c r="M109" s="46"/>
      <c r="N109" s="46"/>
      <c r="O109" s="46"/>
      <c r="P109" s="46"/>
      <c r="Q109" s="46"/>
    </row>
    <row r="110" spans="6:17" ht="13" x14ac:dyDescent="0.15">
      <c r="F110" s="45"/>
      <c r="M110" s="46"/>
      <c r="N110" s="46"/>
      <c r="O110" s="46"/>
      <c r="P110" s="46"/>
      <c r="Q110" s="46"/>
    </row>
    <row r="111" spans="6:17" ht="13" x14ac:dyDescent="0.15">
      <c r="F111" s="45"/>
      <c r="M111" s="46"/>
      <c r="N111" s="46"/>
      <c r="O111" s="46"/>
      <c r="P111" s="46"/>
      <c r="Q111" s="46"/>
    </row>
    <row r="112" spans="6:17" ht="13" x14ac:dyDescent="0.15">
      <c r="F112" s="45"/>
      <c r="M112" s="46"/>
      <c r="N112" s="46"/>
      <c r="O112" s="46"/>
      <c r="P112" s="46"/>
      <c r="Q112" s="46"/>
    </row>
    <row r="113" spans="6:17" ht="13" x14ac:dyDescent="0.15">
      <c r="F113" s="45"/>
      <c r="M113" s="46"/>
      <c r="N113" s="46"/>
      <c r="O113" s="46"/>
      <c r="P113" s="46"/>
      <c r="Q113" s="46"/>
    </row>
    <row r="114" spans="6:17" ht="13" x14ac:dyDescent="0.15">
      <c r="F114" s="45"/>
      <c r="M114" s="46"/>
      <c r="N114" s="46"/>
      <c r="O114" s="46"/>
      <c r="P114" s="46"/>
      <c r="Q114" s="46"/>
    </row>
    <row r="115" spans="6:17" ht="13" x14ac:dyDescent="0.15">
      <c r="F115" s="45"/>
      <c r="M115" s="46"/>
      <c r="N115" s="46"/>
      <c r="O115" s="46"/>
      <c r="P115" s="46"/>
      <c r="Q115" s="46"/>
    </row>
    <row r="116" spans="6:17" ht="13" x14ac:dyDescent="0.15">
      <c r="F116" s="45"/>
      <c r="M116" s="46"/>
      <c r="N116" s="46"/>
      <c r="O116" s="46"/>
      <c r="P116" s="46"/>
      <c r="Q116" s="46"/>
    </row>
    <row r="117" spans="6:17" ht="13" x14ac:dyDescent="0.15">
      <c r="F117" s="45"/>
      <c r="M117" s="46"/>
      <c r="N117" s="46"/>
      <c r="O117" s="46"/>
      <c r="P117" s="46"/>
      <c r="Q117" s="46"/>
    </row>
    <row r="118" spans="6:17" ht="13" x14ac:dyDescent="0.15">
      <c r="F118" s="45"/>
      <c r="M118" s="46"/>
      <c r="N118" s="46"/>
      <c r="O118" s="46"/>
      <c r="P118" s="46"/>
      <c r="Q118" s="46"/>
    </row>
    <row r="119" spans="6:17" ht="13" x14ac:dyDescent="0.15">
      <c r="F119" s="45"/>
      <c r="M119" s="46"/>
      <c r="N119" s="46"/>
      <c r="O119" s="46"/>
      <c r="P119" s="46"/>
      <c r="Q119" s="46"/>
    </row>
    <row r="120" spans="6:17" ht="13" x14ac:dyDescent="0.15">
      <c r="F120" s="45"/>
      <c r="M120" s="46"/>
      <c r="N120" s="46"/>
      <c r="O120" s="46"/>
      <c r="P120" s="46"/>
      <c r="Q120" s="46"/>
    </row>
    <row r="121" spans="6:17" ht="13" x14ac:dyDescent="0.15">
      <c r="F121" s="45"/>
      <c r="M121" s="46"/>
      <c r="N121" s="46"/>
      <c r="O121" s="46"/>
      <c r="P121" s="46"/>
      <c r="Q121" s="46"/>
    </row>
    <row r="122" spans="6:17" ht="13" x14ac:dyDescent="0.15">
      <c r="F122" s="45"/>
      <c r="M122" s="46"/>
      <c r="N122" s="46"/>
      <c r="O122" s="46"/>
      <c r="P122" s="46"/>
      <c r="Q122" s="46"/>
    </row>
    <row r="123" spans="6:17" ht="13" x14ac:dyDescent="0.15">
      <c r="F123" s="45"/>
      <c r="M123" s="46"/>
      <c r="N123" s="46"/>
      <c r="O123" s="46"/>
      <c r="P123" s="46"/>
      <c r="Q123" s="46"/>
    </row>
    <row r="124" spans="6:17" ht="13" x14ac:dyDescent="0.15">
      <c r="F124" s="45"/>
      <c r="M124" s="46"/>
      <c r="N124" s="46"/>
      <c r="O124" s="46"/>
      <c r="P124" s="46"/>
      <c r="Q124" s="46"/>
    </row>
    <row r="125" spans="6:17" ht="13" x14ac:dyDescent="0.15">
      <c r="F125" s="45"/>
      <c r="M125" s="46"/>
      <c r="N125" s="46"/>
      <c r="O125" s="46"/>
      <c r="P125" s="46"/>
      <c r="Q125" s="46"/>
    </row>
    <row r="126" spans="6:17" ht="13" x14ac:dyDescent="0.15">
      <c r="F126" s="45"/>
      <c r="M126" s="46"/>
      <c r="N126" s="46"/>
      <c r="O126" s="46"/>
      <c r="P126" s="46"/>
      <c r="Q126" s="46"/>
    </row>
    <row r="127" spans="6:17" ht="13" x14ac:dyDescent="0.15">
      <c r="F127" s="45"/>
      <c r="M127" s="46"/>
      <c r="N127" s="46"/>
      <c r="O127" s="46"/>
      <c r="P127" s="46"/>
      <c r="Q127" s="46"/>
    </row>
    <row r="128" spans="6:17" ht="13" x14ac:dyDescent="0.15">
      <c r="F128" s="45"/>
      <c r="M128" s="46"/>
      <c r="N128" s="46"/>
      <c r="O128" s="46"/>
      <c r="P128" s="46"/>
      <c r="Q128" s="46"/>
    </row>
    <row r="129" spans="6:17" ht="13" x14ac:dyDescent="0.15">
      <c r="F129" s="45"/>
      <c r="M129" s="46"/>
      <c r="N129" s="46"/>
      <c r="O129" s="46"/>
      <c r="P129" s="46"/>
      <c r="Q129" s="46"/>
    </row>
    <row r="130" spans="6:17" ht="13" x14ac:dyDescent="0.15">
      <c r="F130" s="45"/>
      <c r="M130" s="46"/>
      <c r="N130" s="46"/>
      <c r="O130" s="46"/>
      <c r="P130" s="46"/>
      <c r="Q130" s="46"/>
    </row>
    <row r="131" spans="6:17" ht="13" x14ac:dyDescent="0.15">
      <c r="F131" s="45"/>
      <c r="M131" s="46"/>
      <c r="N131" s="46"/>
      <c r="O131" s="46"/>
      <c r="P131" s="46"/>
      <c r="Q131" s="46"/>
    </row>
    <row r="132" spans="6:17" ht="13" x14ac:dyDescent="0.15">
      <c r="F132" s="45"/>
      <c r="M132" s="46"/>
      <c r="N132" s="46"/>
      <c r="O132" s="46"/>
      <c r="P132" s="46"/>
      <c r="Q132" s="46"/>
    </row>
    <row r="133" spans="6:17" ht="13" x14ac:dyDescent="0.15">
      <c r="F133" s="45"/>
      <c r="M133" s="46"/>
      <c r="N133" s="46"/>
      <c r="O133" s="46"/>
      <c r="P133" s="46"/>
      <c r="Q133" s="46"/>
    </row>
    <row r="134" spans="6:17" ht="13" x14ac:dyDescent="0.15">
      <c r="F134" s="45"/>
      <c r="M134" s="46"/>
      <c r="N134" s="46"/>
      <c r="O134" s="46"/>
      <c r="P134" s="46"/>
      <c r="Q134" s="46"/>
    </row>
    <row r="135" spans="6:17" ht="13" x14ac:dyDescent="0.15">
      <c r="F135" s="45"/>
      <c r="M135" s="46"/>
      <c r="N135" s="46"/>
      <c r="O135" s="46"/>
      <c r="P135" s="46"/>
      <c r="Q135" s="46"/>
    </row>
    <row r="136" spans="6:17" ht="13" x14ac:dyDescent="0.15">
      <c r="F136" s="45"/>
      <c r="M136" s="46"/>
      <c r="N136" s="46"/>
      <c r="O136" s="46"/>
      <c r="P136" s="46"/>
      <c r="Q136" s="46"/>
    </row>
    <row r="137" spans="6:17" ht="13" x14ac:dyDescent="0.15">
      <c r="F137" s="45"/>
      <c r="M137" s="46"/>
      <c r="N137" s="46"/>
      <c r="O137" s="46"/>
      <c r="P137" s="46"/>
      <c r="Q137" s="46"/>
    </row>
    <row r="138" spans="6:17" ht="13" x14ac:dyDescent="0.15">
      <c r="F138" s="45"/>
      <c r="M138" s="46"/>
      <c r="N138" s="46"/>
      <c r="O138" s="46"/>
      <c r="P138" s="46"/>
      <c r="Q138" s="46"/>
    </row>
    <row r="139" spans="6:17" ht="13" x14ac:dyDescent="0.15">
      <c r="F139" s="45"/>
      <c r="M139" s="46"/>
      <c r="N139" s="46"/>
      <c r="O139" s="46"/>
      <c r="P139" s="46"/>
      <c r="Q139" s="46"/>
    </row>
    <row r="140" spans="6:17" ht="13" x14ac:dyDescent="0.15">
      <c r="F140" s="45"/>
      <c r="M140" s="46"/>
      <c r="N140" s="46"/>
      <c r="O140" s="46"/>
      <c r="P140" s="46"/>
      <c r="Q140" s="46"/>
    </row>
    <row r="141" spans="6:17" ht="13" x14ac:dyDescent="0.15">
      <c r="F141" s="45"/>
      <c r="M141" s="46"/>
      <c r="N141" s="46"/>
      <c r="O141" s="46"/>
      <c r="P141" s="46"/>
      <c r="Q141" s="46"/>
    </row>
    <row r="142" spans="6:17" ht="13" x14ac:dyDescent="0.15">
      <c r="F142" s="45"/>
      <c r="M142" s="46"/>
      <c r="N142" s="46"/>
      <c r="O142" s="46"/>
      <c r="P142" s="46"/>
      <c r="Q142" s="46"/>
    </row>
    <row r="143" spans="6:17" ht="13" x14ac:dyDescent="0.15">
      <c r="F143" s="45"/>
      <c r="M143" s="46"/>
      <c r="N143" s="46"/>
      <c r="O143" s="46"/>
      <c r="P143" s="46"/>
      <c r="Q143" s="46"/>
    </row>
    <row r="144" spans="6:17" ht="13" x14ac:dyDescent="0.15">
      <c r="F144" s="45"/>
      <c r="M144" s="46"/>
      <c r="N144" s="46"/>
      <c r="O144" s="46"/>
      <c r="P144" s="46"/>
      <c r="Q144" s="46"/>
    </row>
    <row r="145" spans="6:17" ht="13" x14ac:dyDescent="0.15">
      <c r="F145" s="45"/>
      <c r="M145" s="46"/>
      <c r="N145" s="46"/>
      <c r="O145" s="46"/>
      <c r="P145" s="46"/>
      <c r="Q145" s="46"/>
    </row>
    <row r="146" spans="6:17" ht="13" x14ac:dyDescent="0.15">
      <c r="F146" s="45"/>
      <c r="M146" s="46"/>
      <c r="N146" s="46"/>
      <c r="O146" s="46"/>
      <c r="P146" s="46"/>
      <c r="Q146" s="46"/>
    </row>
    <row r="147" spans="6:17" ht="13" x14ac:dyDescent="0.15">
      <c r="F147" s="45"/>
      <c r="M147" s="46"/>
      <c r="N147" s="46"/>
      <c r="O147" s="46"/>
      <c r="P147" s="46"/>
      <c r="Q147" s="46"/>
    </row>
    <row r="148" spans="6:17" ht="13" x14ac:dyDescent="0.15">
      <c r="F148" s="45"/>
      <c r="M148" s="46"/>
      <c r="N148" s="46"/>
      <c r="O148" s="46"/>
      <c r="P148" s="46"/>
      <c r="Q148" s="46"/>
    </row>
    <row r="149" spans="6:17" ht="13" x14ac:dyDescent="0.15">
      <c r="F149" s="45"/>
      <c r="M149" s="46"/>
      <c r="N149" s="46"/>
      <c r="O149" s="46"/>
      <c r="P149" s="46"/>
      <c r="Q149" s="46"/>
    </row>
    <row r="150" spans="6:17" ht="13" x14ac:dyDescent="0.15">
      <c r="F150" s="45"/>
      <c r="M150" s="46"/>
      <c r="N150" s="46"/>
      <c r="O150" s="46"/>
      <c r="P150" s="46"/>
      <c r="Q150" s="46"/>
    </row>
    <row r="151" spans="6:17" ht="13" x14ac:dyDescent="0.15">
      <c r="F151" s="45"/>
      <c r="M151" s="46"/>
      <c r="N151" s="46"/>
      <c r="O151" s="46"/>
      <c r="P151" s="46"/>
      <c r="Q151" s="46"/>
    </row>
    <row r="152" spans="6:17" ht="13" x14ac:dyDescent="0.15">
      <c r="F152" s="45"/>
      <c r="M152" s="46"/>
      <c r="N152" s="46"/>
      <c r="O152" s="46"/>
      <c r="P152" s="46"/>
      <c r="Q152" s="46"/>
    </row>
    <row r="153" spans="6:17" ht="13" x14ac:dyDescent="0.15">
      <c r="F153" s="45"/>
      <c r="M153" s="46"/>
      <c r="N153" s="46"/>
      <c r="O153" s="46"/>
      <c r="P153" s="46"/>
      <c r="Q153" s="46"/>
    </row>
    <row r="154" spans="6:17" ht="13" x14ac:dyDescent="0.15">
      <c r="F154" s="45"/>
      <c r="M154" s="46"/>
      <c r="N154" s="46"/>
      <c r="O154" s="46"/>
      <c r="P154" s="46"/>
      <c r="Q154" s="46"/>
    </row>
    <row r="155" spans="6:17" ht="13" x14ac:dyDescent="0.15">
      <c r="F155" s="45"/>
      <c r="M155" s="46"/>
      <c r="N155" s="46"/>
      <c r="O155" s="46"/>
      <c r="P155" s="46"/>
      <c r="Q155" s="46"/>
    </row>
    <row r="156" spans="6:17" ht="13" x14ac:dyDescent="0.15">
      <c r="F156" s="45"/>
      <c r="M156" s="46"/>
      <c r="N156" s="46"/>
      <c r="O156" s="46"/>
      <c r="P156" s="46"/>
      <c r="Q156" s="46"/>
    </row>
    <row r="157" spans="6:17" ht="13" x14ac:dyDescent="0.15">
      <c r="F157" s="45"/>
      <c r="M157" s="46"/>
      <c r="N157" s="46"/>
      <c r="O157" s="46"/>
      <c r="P157" s="46"/>
      <c r="Q157" s="46"/>
    </row>
    <row r="158" spans="6:17" ht="13" x14ac:dyDescent="0.15">
      <c r="F158" s="45"/>
      <c r="M158" s="46"/>
      <c r="N158" s="46"/>
      <c r="O158" s="46"/>
      <c r="P158" s="46"/>
      <c r="Q158" s="46"/>
    </row>
    <row r="159" spans="6:17" ht="13" x14ac:dyDescent="0.15">
      <c r="F159" s="45"/>
      <c r="M159" s="46"/>
      <c r="N159" s="46"/>
      <c r="O159" s="46"/>
      <c r="P159" s="46"/>
      <c r="Q159" s="46"/>
    </row>
    <row r="160" spans="6:17" ht="13" x14ac:dyDescent="0.15">
      <c r="F160" s="45"/>
      <c r="M160" s="46"/>
      <c r="N160" s="46"/>
      <c r="O160" s="46"/>
      <c r="P160" s="46"/>
      <c r="Q160" s="46"/>
    </row>
    <row r="161" spans="6:17" ht="13" x14ac:dyDescent="0.15">
      <c r="F161" s="45"/>
      <c r="M161" s="46"/>
      <c r="N161" s="46"/>
      <c r="O161" s="46"/>
      <c r="P161" s="46"/>
      <c r="Q161" s="46"/>
    </row>
    <row r="162" spans="6:17" ht="13" x14ac:dyDescent="0.15">
      <c r="F162" s="45"/>
      <c r="M162" s="46"/>
      <c r="N162" s="46"/>
      <c r="O162" s="46"/>
      <c r="P162" s="46"/>
      <c r="Q162" s="46"/>
    </row>
    <row r="163" spans="6:17" ht="13" x14ac:dyDescent="0.15">
      <c r="F163" s="45"/>
      <c r="M163" s="46"/>
      <c r="N163" s="46"/>
      <c r="O163" s="46"/>
      <c r="P163" s="46"/>
      <c r="Q163" s="46"/>
    </row>
    <row r="164" spans="6:17" ht="13" x14ac:dyDescent="0.15">
      <c r="F164" s="45"/>
      <c r="M164" s="46"/>
      <c r="N164" s="46"/>
      <c r="O164" s="46"/>
      <c r="P164" s="46"/>
      <c r="Q164" s="46"/>
    </row>
    <row r="165" spans="6:17" ht="13" x14ac:dyDescent="0.15">
      <c r="F165" s="45"/>
      <c r="M165" s="46"/>
      <c r="N165" s="46"/>
      <c r="O165" s="46"/>
      <c r="P165" s="46"/>
      <c r="Q165" s="46"/>
    </row>
    <row r="166" spans="6:17" ht="13" x14ac:dyDescent="0.15">
      <c r="F166" s="45"/>
      <c r="M166" s="46"/>
      <c r="N166" s="46"/>
      <c r="O166" s="46"/>
      <c r="P166" s="46"/>
      <c r="Q166" s="46"/>
    </row>
    <row r="167" spans="6:17" ht="13" x14ac:dyDescent="0.15">
      <c r="F167" s="45"/>
      <c r="M167" s="46"/>
      <c r="N167" s="46"/>
      <c r="O167" s="46"/>
      <c r="P167" s="46"/>
      <c r="Q167" s="46"/>
    </row>
    <row r="168" spans="6:17" ht="13" x14ac:dyDescent="0.15">
      <c r="F168" s="45"/>
      <c r="M168" s="46"/>
      <c r="N168" s="46"/>
      <c r="O168" s="46"/>
      <c r="P168" s="46"/>
      <c r="Q168" s="46"/>
    </row>
    <row r="169" spans="6:17" ht="13" x14ac:dyDescent="0.15">
      <c r="F169" s="45"/>
      <c r="M169" s="46"/>
      <c r="N169" s="46"/>
      <c r="O169" s="46"/>
      <c r="P169" s="46"/>
      <c r="Q169" s="46"/>
    </row>
    <row r="170" spans="6:17" ht="13" x14ac:dyDescent="0.15">
      <c r="F170" s="45"/>
      <c r="M170" s="46"/>
      <c r="N170" s="46"/>
      <c r="O170" s="46"/>
      <c r="P170" s="46"/>
      <c r="Q170" s="46"/>
    </row>
    <row r="171" spans="6:17" ht="13" x14ac:dyDescent="0.15">
      <c r="F171" s="45"/>
      <c r="M171" s="46"/>
      <c r="N171" s="46"/>
      <c r="O171" s="46"/>
      <c r="P171" s="46"/>
      <c r="Q171" s="46"/>
    </row>
    <row r="172" spans="6:17" ht="13" x14ac:dyDescent="0.15">
      <c r="F172" s="45"/>
      <c r="M172" s="46"/>
      <c r="N172" s="46"/>
      <c r="O172" s="46"/>
      <c r="P172" s="46"/>
      <c r="Q172" s="46"/>
    </row>
    <row r="173" spans="6:17" ht="13" x14ac:dyDescent="0.15">
      <c r="F173" s="45"/>
      <c r="M173" s="46"/>
      <c r="N173" s="46"/>
      <c r="O173" s="46"/>
      <c r="P173" s="46"/>
      <c r="Q173" s="46"/>
    </row>
    <row r="174" spans="6:17" ht="13" x14ac:dyDescent="0.15">
      <c r="F174" s="45"/>
      <c r="M174" s="46"/>
      <c r="N174" s="46"/>
      <c r="O174" s="46"/>
      <c r="P174" s="46"/>
      <c r="Q174" s="46"/>
    </row>
    <row r="175" spans="6:17" ht="13" x14ac:dyDescent="0.15">
      <c r="F175" s="45"/>
      <c r="M175" s="46"/>
      <c r="N175" s="46"/>
      <c r="O175" s="46"/>
      <c r="P175" s="46"/>
      <c r="Q175" s="46"/>
    </row>
    <row r="176" spans="6:17" ht="13" x14ac:dyDescent="0.15">
      <c r="F176" s="45"/>
      <c r="M176" s="46"/>
      <c r="N176" s="46"/>
      <c r="O176" s="46"/>
      <c r="P176" s="46"/>
      <c r="Q176" s="46"/>
    </row>
    <row r="177" spans="6:17" ht="13" x14ac:dyDescent="0.15">
      <c r="F177" s="45"/>
      <c r="M177" s="46"/>
      <c r="N177" s="46"/>
      <c r="O177" s="46"/>
      <c r="P177" s="46"/>
      <c r="Q177" s="46"/>
    </row>
    <row r="178" spans="6:17" ht="13" x14ac:dyDescent="0.15">
      <c r="F178" s="45"/>
      <c r="M178" s="46"/>
      <c r="N178" s="46"/>
      <c r="O178" s="46"/>
      <c r="P178" s="46"/>
      <c r="Q178" s="46"/>
    </row>
    <row r="179" spans="6:17" ht="13" x14ac:dyDescent="0.15">
      <c r="F179" s="45"/>
      <c r="M179" s="46"/>
      <c r="N179" s="46"/>
      <c r="O179" s="46"/>
      <c r="P179" s="46"/>
      <c r="Q179" s="46"/>
    </row>
    <row r="180" spans="6:17" ht="13" x14ac:dyDescent="0.15">
      <c r="F180" s="45"/>
      <c r="M180" s="46"/>
      <c r="N180" s="46"/>
      <c r="O180" s="46"/>
      <c r="P180" s="46"/>
      <c r="Q180" s="46"/>
    </row>
    <row r="181" spans="6:17" ht="13" x14ac:dyDescent="0.15">
      <c r="F181" s="45"/>
      <c r="M181" s="46"/>
      <c r="N181" s="46"/>
      <c r="O181" s="46"/>
      <c r="P181" s="46"/>
      <c r="Q181" s="46"/>
    </row>
    <row r="182" spans="6:17" ht="13" x14ac:dyDescent="0.15">
      <c r="F182" s="45"/>
      <c r="M182" s="46"/>
      <c r="N182" s="46"/>
      <c r="O182" s="46"/>
      <c r="P182" s="46"/>
      <c r="Q182" s="46"/>
    </row>
    <row r="183" spans="6:17" ht="13" x14ac:dyDescent="0.15">
      <c r="F183" s="45"/>
      <c r="M183" s="46"/>
      <c r="N183" s="46"/>
      <c r="O183" s="46"/>
      <c r="P183" s="46"/>
      <c r="Q183" s="46"/>
    </row>
    <row r="184" spans="6:17" ht="13" x14ac:dyDescent="0.15">
      <c r="F184" s="45"/>
      <c r="M184" s="46"/>
      <c r="N184" s="46"/>
      <c r="O184" s="46"/>
      <c r="P184" s="46"/>
      <c r="Q184" s="46"/>
    </row>
    <row r="185" spans="6:17" ht="13" x14ac:dyDescent="0.15">
      <c r="F185" s="45"/>
      <c r="M185" s="46"/>
      <c r="N185" s="46"/>
      <c r="O185" s="46"/>
      <c r="P185" s="46"/>
      <c r="Q185" s="46"/>
    </row>
    <row r="186" spans="6:17" ht="13" x14ac:dyDescent="0.15">
      <c r="F186" s="45"/>
      <c r="M186" s="46"/>
      <c r="N186" s="46"/>
      <c r="O186" s="46"/>
      <c r="P186" s="46"/>
      <c r="Q186" s="46"/>
    </row>
    <row r="187" spans="6:17" ht="13" x14ac:dyDescent="0.15">
      <c r="F187" s="45"/>
      <c r="M187" s="46"/>
      <c r="N187" s="46"/>
      <c r="O187" s="46"/>
      <c r="P187" s="46"/>
      <c r="Q187" s="46"/>
    </row>
    <row r="188" spans="6:17" ht="13" x14ac:dyDescent="0.15">
      <c r="F188" s="45"/>
      <c r="M188" s="46"/>
      <c r="N188" s="46"/>
      <c r="O188" s="46"/>
      <c r="P188" s="46"/>
      <c r="Q188" s="46"/>
    </row>
    <row r="189" spans="6:17" ht="13" x14ac:dyDescent="0.15">
      <c r="F189" s="45"/>
      <c r="M189" s="46"/>
      <c r="N189" s="46"/>
      <c r="O189" s="46"/>
      <c r="P189" s="46"/>
      <c r="Q189" s="46"/>
    </row>
    <row r="190" spans="6:17" ht="13" x14ac:dyDescent="0.15">
      <c r="F190" s="45"/>
      <c r="M190" s="46"/>
      <c r="N190" s="46"/>
      <c r="O190" s="46"/>
      <c r="P190" s="46"/>
      <c r="Q190" s="46"/>
    </row>
    <row r="191" spans="6:17" ht="13" x14ac:dyDescent="0.15">
      <c r="F191" s="45"/>
      <c r="M191" s="46"/>
      <c r="N191" s="46"/>
      <c r="O191" s="46"/>
      <c r="P191" s="46"/>
      <c r="Q191" s="46"/>
    </row>
    <row r="192" spans="6:17" ht="13" x14ac:dyDescent="0.15">
      <c r="F192" s="45"/>
      <c r="M192" s="46"/>
      <c r="N192" s="46"/>
      <c r="O192" s="46"/>
      <c r="P192" s="46"/>
      <c r="Q192" s="46"/>
    </row>
    <row r="193" spans="6:17" ht="13" x14ac:dyDescent="0.15">
      <c r="F193" s="45"/>
      <c r="M193" s="46"/>
      <c r="N193" s="46"/>
      <c r="O193" s="46"/>
      <c r="P193" s="46"/>
      <c r="Q193" s="46"/>
    </row>
    <row r="194" spans="6:17" ht="13" x14ac:dyDescent="0.15">
      <c r="F194" s="45"/>
      <c r="M194" s="46"/>
      <c r="N194" s="46"/>
      <c r="O194" s="46"/>
      <c r="P194" s="46"/>
      <c r="Q194" s="46"/>
    </row>
    <row r="195" spans="6:17" ht="13" x14ac:dyDescent="0.15">
      <c r="F195" s="45"/>
      <c r="M195" s="46"/>
      <c r="N195" s="46"/>
      <c r="O195" s="46"/>
      <c r="P195" s="46"/>
      <c r="Q195" s="46"/>
    </row>
    <row r="196" spans="6:17" ht="13" x14ac:dyDescent="0.15">
      <c r="F196" s="45"/>
      <c r="M196" s="46"/>
      <c r="N196" s="46"/>
      <c r="O196" s="46"/>
      <c r="P196" s="46"/>
      <c r="Q196" s="46"/>
    </row>
    <row r="197" spans="6:17" ht="13" x14ac:dyDescent="0.15">
      <c r="F197" s="45"/>
      <c r="M197" s="46"/>
      <c r="N197" s="46"/>
      <c r="O197" s="46"/>
      <c r="P197" s="46"/>
      <c r="Q197" s="46"/>
    </row>
    <row r="198" spans="6:17" ht="13" x14ac:dyDescent="0.15">
      <c r="F198" s="45"/>
      <c r="M198" s="46"/>
      <c r="N198" s="46"/>
      <c r="O198" s="46"/>
      <c r="P198" s="46"/>
      <c r="Q198" s="46"/>
    </row>
    <row r="199" spans="6:17" ht="13" x14ac:dyDescent="0.15">
      <c r="F199" s="45"/>
      <c r="M199" s="46"/>
      <c r="N199" s="46"/>
      <c r="O199" s="46"/>
      <c r="P199" s="46"/>
      <c r="Q199" s="46"/>
    </row>
    <row r="200" spans="6:17" ht="13" x14ac:dyDescent="0.15">
      <c r="F200" s="45"/>
      <c r="M200" s="46"/>
      <c r="N200" s="46"/>
      <c r="O200" s="46"/>
      <c r="P200" s="46"/>
      <c r="Q200" s="46"/>
    </row>
    <row r="201" spans="6:17" ht="13" x14ac:dyDescent="0.15">
      <c r="F201" s="45"/>
      <c r="M201" s="46"/>
      <c r="N201" s="46"/>
      <c r="O201" s="46"/>
      <c r="P201" s="46"/>
      <c r="Q201" s="46"/>
    </row>
    <row r="202" spans="6:17" ht="13" x14ac:dyDescent="0.15">
      <c r="F202" s="45"/>
      <c r="M202" s="46"/>
      <c r="N202" s="46"/>
      <c r="O202" s="46"/>
      <c r="P202" s="46"/>
      <c r="Q202" s="46"/>
    </row>
    <row r="203" spans="6:17" ht="13" x14ac:dyDescent="0.15">
      <c r="F203" s="45"/>
      <c r="M203" s="46"/>
      <c r="N203" s="46"/>
      <c r="O203" s="46"/>
      <c r="P203" s="46"/>
      <c r="Q203" s="46"/>
    </row>
    <row r="204" spans="6:17" ht="13" x14ac:dyDescent="0.15">
      <c r="F204" s="45"/>
      <c r="M204" s="46"/>
      <c r="N204" s="46"/>
      <c r="O204" s="46"/>
      <c r="P204" s="46"/>
      <c r="Q204" s="46"/>
    </row>
    <row r="205" spans="6:17" ht="13" x14ac:dyDescent="0.15">
      <c r="F205" s="45"/>
      <c r="M205" s="46"/>
      <c r="N205" s="46"/>
      <c r="O205" s="46"/>
      <c r="P205" s="46"/>
      <c r="Q205" s="46"/>
    </row>
    <row r="206" spans="6:17" ht="13" x14ac:dyDescent="0.15">
      <c r="F206" s="45"/>
      <c r="M206" s="46"/>
      <c r="N206" s="46"/>
      <c r="O206" s="46"/>
      <c r="P206" s="46"/>
      <c r="Q206" s="46"/>
    </row>
    <row r="207" spans="6:17" ht="13" x14ac:dyDescent="0.15">
      <c r="F207" s="45"/>
      <c r="M207" s="46"/>
      <c r="N207" s="46"/>
      <c r="O207" s="46"/>
      <c r="P207" s="46"/>
      <c r="Q207" s="46"/>
    </row>
    <row r="208" spans="6:17" ht="13" x14ac:dyDescent="0.15">
      <c r="F208" s="45"/>
      <c r="M208" s="46"/>
      <c r="N208" s="46"/>
      <c r="O208" s="46"/>
      <c r="P208" s="46"/>
      <c r="Q208" s="46"/>
    </row>
    <row r="209" spans="6:17" ht="13" x14ac:dyDescent="0.15">
      <c r="F209" s="45"/>
      <c r="M209" s="46"/>
      <c r="N209" s="46"/>
      <c r="O209" s="46"/>
      <c r="P209" s="46"/>
      <c r="Q209" s="46"/>
    </row>
    <row r="210" spans="6:17" ht="13" x14ac:dyDescent="0.15">
      <c r="F210" s="45"/>
      <c r="M210" s="46"/>
      <c r="N210" s="46"/>
      <c r="O210" s="46"/>
      <c r="P210" s="46"/>
      <c r="Q210" s="46"/>
    </row>
    <row r="211" spans="6:17" ht="13" x14ac:dyDescent="0.15">
      <c r="F211" s="45"/>
      <c r="M211" s="46"/>
      <c r="N211" s="46"/>
      <c r="O211" s="46"/>
      <c r="P211" s="46"/>
      <c r="Q211" s="46"/>
    </row>
    <row r="212" spans="6:17" ht="13" x14ac:dyDescent="0.15">
      <c r="F212" s="45"/>
      <c r="M212" s="46"/>
      <c r="N212" s="46"/>
      <c r="O212" s="46"/>
      <c r="P212" s="46"/>
      <c r="Q212" s="46"/>
    </row>
    <row r="213" spans="6:17" ht="13" x14ac:dyDescent="0.15">
      <c r="F213" s="45"/>
      <c r="M213" s="46"/>
      <c r="N213" s="46"/>
      <c r="O213" s="46"/>
      <c r="P213" s="46"/>
      <c r="Q213" s="46"/>
    </row>
    <row r="214" spans="6:17" ht="13" x14ac:dyDescent="0.15">
      <c r="F214" s="45"/>
      <c r="M214" s="46"/>
      <c r="N214" s="46"/>
      <c r="O214" s="46"/>
      <c r="P214" s="46"/>
      <c r="Q214" s="46"/>
    </row>
    <row r="215" spans="6:17" ht="13" x14ac:dyDescent="0.15">
      <c r="F215" s="45"/>
      <c r="M215" s="46"/>
      <c r="N215" s="46"/>
      <c r="O215" s="46"/>
      <c r="P215" s="46"/>
      <c r="Q215" s="46"/>
    </row>
    <row r="216" spans="6:17" ht="13" x14ac:dyDescent="0.15">
      <c r="F216" s="45"/>
      <c r="M216" s="46"/>
      <c r="N216" s="46"/>
      <c r="O216" s="46"/>
      <c r="P216" s="46"/>
      <c r="Q216" s="46"/>
    </row>
    <row r="217" spans="6:17" ht="13" x14ac:dyDescent="0.15">
      <c r="F217" s="45"/>
      <c r="M217" s="46"/>
      <c r="N217" s="46"/>
      <c r="O217" s="46"/>
      <c r="P217" s="46"/>
      <c r="Q217" s="46"/>
    </row>
    <row r="218" spans="6:17" ht="13" x14ac:dyDescent="0.15">
      <c r="F218" s="45"/>
      <c r="M218" s="46"/>
      <c r="N218" s="46"/>
      <c r="O218" s="46"/>
      <c r="P218" s="46"/>
      <c r="Q218" s="46"/>
    </row>
    <row r="219" spans="6:17" ht="13" x14ac:dyDescent="0.15">
      <c r="F219" s="45"/>
      <c r="M219" s="46"/>
      <c r="N219" s="46"/>
      <c r="O219" s="46"/>
      <c r="P219" s="46"/>
      <c r="Q219" s="46"/>
    </row>
    <row r="220" spans="6:17" ht="13" x14ac:dyDescent="0.15">
      <c r="F220" s="45"/>
      <c r="M220" s="46"/>
      <c r="N220" s="46"/>
      <c r="O220" s="46"/>
      <c r="P220" s="46"/>
      <c r="Q220" s="46"/>
    </row>
    <row r="221" spans="6:17" ht="13" x14ac:dyDescent="0.15">
      <c r="F221" s="45"/>
      <c r="M221" s="46"/>
      <c r="N221" s="46"/>
      <c r="O221" s="46"/>
      <c r="P221" s="46"/>
      <c r="Q221" s="46"/>
    </row>
    <row r="222" spans="6:17" ht="13" x14ac:dyDescent="0.15">
      <c r="F222" s="45"/>
      <c r="M222" s="46"/>
      <c r="N222" s="46"/>
      <c r="O222" s="46"/>
      <c r="P222" s="46"/>
      <c r="Q222" s="46"/>
    </row>
    <row r="223" spans="6:17" ht="13" x14ac:dyDescent="0.15">
      <c r="F223" s="45"/>
      <c r="M223" s="46"/>
      <c r="N223" s="46"/>
      <c r="O223" s="46"/>
      <c r="P223" s="46"/>
      <c r="Q223" s="46"/>
    </row>
    <row r="224" spans="6:17" ht="13" x14ac:dyDescent="0.15">
      <c r="F224" s="45"/>
      <c r="M224" s="46"/>
      <c r="N224" s="46"/>
      <c r="O224" s="46"/>
      <c r="P224" s="46"/>
      <c r="Q224" s="46"/>
    </row>
    <row r="225" spans="6:17" ht="13" x14ac:dyDescent="0.15">
      <c r="F225" s="45"/>
      <c r="M225" s="46"/>
      <c r="N225" s="46"/>
      <c r="O225" s="46"/>
      <c r="P225" s="46"/>
      <c r="Q225" s="46"/>
    </row>
    <row r="226" spans="6:17" ht="13" x14ac:dyDescent="0.15">
      <c r="F226" s="45"/>
      <c r="M226" s="46"/>
      <c r="N226" s="46"/>
      <c r="O226" s="46"/>
      <c r="P226" s="46"/>
      <c r="Q226" s="46"/>
    </row>
    <row r="227" spans="6:17" ht="13" x14ac:dyDescent="0.15">
      <c r="F227" s="45"/>
      <c r="M227" s="46"/>
      <c r="N227" s="46"/>
      <c r="O227" s="46"/>
      <c r="P227" s="46"/>
      <c r="Q227" s="46"/>
    </row>
    <row r="228" spans="6:17" ht="13" x14ac:dyDescent="0.15">
      <c r="F228" s="45"/>
      <c r="M228" s="46"/>
      <c r="N228" s="46"/>
      <c r="O228" s="46"/>
      <c r="P228" s="46"/>
      <c r="Q228" s="46"/>
    </row>
    <row r="229" spans="6:17" ht="13" x14ac:dyDescent="0.15">
      <c r="F229" s="45"/>
      <c r="M229" s="46"/>
      <c r="N229" s="46"/>
      <c r="O229" s="46"/>
      <c r="P229" s="46"/>
      <c r="Q229" s="46"/>
    </row>
    <row r="230" spans="6:17" ht="13" x14ac:dyDescent="0.15">
      <c r="F230" s="45"/>
      <c r="M230" s="46"/>
      <c r="N230" s="46"/>
      <c r="O230" s="46"/>
      <c r="P230" s="46"/>
      <c r="Q230" s="46"/>
    </row>
    <row r="231" spans="6:17" ht="13" x14ac:dyDescent="0.15">
      <c r="F231" s="45"/>
      <c r="M231" s="46"/>
      <c r="N231" s="46"/>
      <c r="O231" s="46"/>
      <c r="P231" s="46"/>
      <c r="Q231" s="46"/>
    </row>
    <row r="232" spans="6:17" ht="13" x14ac:dyDescent="0.15">
      <c r="F232" s="45"/>
      <c r="M232" s="46"/>
      <c r="N232" s="46"/>
      <c r="O232" s="46"/>
      <c r="P232" s="46"/>
      <c r="Q232" s="46"/>
    </row>
    <row r="233" spans="6:17" ht="13" x14ac:dyDescent="0.15">
      <c r="F233" s="45"/>
      <c r="M233" s="46"/>
      <c r="N233" s="46"/>
      <c r="O233" s="46"/>
      <c r="P233" s="46"/>
      <c r="Q233" s="46"/>
    </row>
    <row r="234" spans="6:17" ht="13" x14ac:dyDescent="0.15">
      <c r="F234" s="45"/>
      <c r="M234" s="46"/>
      <c r="N234" s="46"/>
      <c r="O234" s="46"/>
      <c r="P234" s="46"/>
      <c r="Q234" s="46"/>
    </row>
    <row r="235" spans="6:17" ht="13" x14ac:dyDescent="0.15">
      <c r="F235" s="45"/>
      <c r="M235" s="46"/>
      <c r="N235" s="46"/>
      <c r="O235" s="46"/>
      <c r="P235" s="46"/>
      <c r="Q235" s="46"/>
    </row>
    <row r="236" spans="6:17" ht="13" x14ac:dyDescent="0.15">
      <c r="F236" s="45"/>
      <c r="M236" s="46"/>
      <c r="N236" s="46"/>
      <c r="O236" s="46"/>
      <c r="P236" s="46"/>
      <c r="Q236" s="46"/>
    </row>
    <row r="237" spans="6:17" ht="13" x14ac:dyDescent="0.15">
      <c r="F237" s="45"/>
      <c r="M237" s="46"/>
      <c r="N237" s="46"/>
      <c r="O237" s="46"/>
      <c r="P237" s="46"/>
      <c r="Q237" s="46"/>
    </row>
    <row r="238" spans="6:17" ht="13" x14ac:dyDescent="0.15">
      <c r="F238" s="45"/>
      <c r="M238" s="46"/>
      <c r="N238" s="46"/>
      <c r="O238" s="46"/>
      <c r="P238" s="46"/>
      <c r="Q238" s="46"/>
    </row>
    <row r="239" spans="6:17" ht="13" x14ac:dyDescent="0.15">
      <c r="F239" s="45"/>
      <c r="M239" s="46"/>
      <c r="N239" s="46"/>
      <c r="O239" s="46"/>
      <c r="P239" s="46"/>
      <c r="Q239" s="46"/>
    </row>
    <row r="240" spans="6:17" ht="13" x14ac:dyDescent="0.15">
      <c r="F240" s="45"/>
      <c r="M240" s="46"/>
      <c r="N240" s="46"/>
      <c r="O240" s="46"/>
      <c r="P240" s="46"/>
      <c r="Q240" s="46"/>
    </row>
    <row r="241" spans="6:17" ht="13" x14ac:dyDescent="0.15">
      <c r="F241" s="45"/>
      <c r="M241" s="46"/>
      <c r="N241" s="46"/>
      <c r="O241" s="46"/>
      <c r="P241" s="46"/>
      <c r="Q241" s="46"/>
    </row>
    <row r="242" spans="6:17" ht="13" x14ac:dyDescent="0.15">
      <c r="F242" s="45"/>
      <c r="M242" s="46"/>
      <c r="N242" s="46"/>
      <c r="O242" s="46"/>
      <c r="P242" s="46"/>
      <c r="Q242" s="46"/>
    </row>
    <row r="243" spans="6:17" ht="13" x14ac:dyDescent="0.15">
      <c r="F243" s="45"/>
      <c r="M243" s="46"/>
      <c r="N243" s="46"/>
      <c r="O243" s="46"/>
      <c r="P243" s="46"/>
      <c r="Q243" s="46"/>
    </row>
    <row r="244" spans="6:17" ht="13" x14ac:dyDescent="0.15">
      <c r="F244" s="45"/>
      <c r="M244" s="46"/>
      <c r="N244" s="46"/>
      <c r="O244" s="46"/>
      <c r="P244" s="46"/>
      <c r="Q244" s="46"/>
    </row>
    <row r="245" spans="6:17" ht="13" x14ac:dyDescent="0.15">
      <c r="F245" s="45"/>
      <c r="M245" s="46"/>
      <c r="N245" s="46"/>
      <c r="O245" s="46"/>
      <c r="P245" s="46"/>
      <c r="Q245" s="46"/>
    </row>
    <row r="246" spans="6:17" ht="13" x14ac:dyDescent="0.15">
      <c r="F246" s="45"/>
      <c r="M246" s="46"/>
      <c r="N246" s="46"/>
      <c r="O246" s="46"/>
      <c r="P246" s="46"/>
      <c r="Q246" s="46"/>
    </row>
    <row r="247" spans="6:17" ht="13" x14ac:dyDescent="0.15">
      <c r="F247" s="45"/>
      <c r="M247" s="46"/>
      <c r="N247" s="46"/>
      <c r="O247" s="46"/>
      <c r="P247" s="46"/>
      <c r="Q247" s="46"/>
    </row>
    <row r="248" spans="6:17" ht="13" x14ac:dyDescent="0.15">
      <c r="F248" s="45"/>
      <c r="M248" s="46"/>
      <c r="N248" s="46"/>
      <c r="O248" s="46"/>
      <c r="P248" s="46"/>
      <c r="Q248" s="46"/>
    </row>
    <row r="249" spans="6:17" ht="13" x14ac:dyDescent="0.15">
      <c r="F249" s="45"/>
      <c r="M249" s="46"/>
      <c r="N249" s="46"/>
      <c r="O249" s="46"/>
      <c r="P249" s="46"/>
      <c r="Q249" s="46"/>
    </row>
    <row r="250" spans="6:17" ht="13" x14ac:dyDescent="0.15">
      <c r="F250" s="45"/>
      <c r="M250" s="46"/>
      <c r="N250" s="46"/>
      <c r="O250" s="46"/>
      <c r="P250" s="46"/>
      <c r="Q250" s="46"/>
    </row>
    <row r="251" spans="6:17" ht="13" x14ac:dyDescent="0.15">
      <c r="F251" s="45"/>
      <c r="M251" s="46"/>
      <c r="N251" s="46"/>
      <c r="O251" s="46"/>
      <c r="P251" s="46"/>
      <c r="Q251" s="46"/>
    </row>
    <row r="252" spans="6:17" ht="13" x14ac:dyDescent="0.15">
      <c r="F252" s="45"/>
      <c r="M252" s="46"/>
      <c r="N252" s="46"/>
      <c r="O252" s="46"/>
      <c r="P252" s="46"/>
      <c r="Q252" s="46"/>
    </row>
    <row r="253" spans="6:17" ht="13" x14ac:dyDescent="0.15">
      <c r="F253" s="45"/>
      <c r="M253" s="46"/>
      <c r="N253" s="46"/>
      <c r="O253" s="46"/>
      <c r="P253" s="46"/>
      <c r="Q253" s="46"/>
    </row>
    <row r="254" spans="6:17" ht="13" x14ac:dyDescent="0.15">
      <c r="F254" s="45"/>
      <c r="M254" s="46"/>
      <c r="N254" s="46"/>
      <c r="O254" s="46"/>
      <c r="P254" s="46"/>
      <c r="Q254" s="46"/>
    </row>
    <row r="255" spans="6:17" ht="13" x14ac:dyDescent="0.15">
      <c r="F255" s="45"/>
      <c r="M255" s="46"/>
      <c r="N255" s="46"/>
      <c r="O255" s="46"/>
      <c r="P255" s="46"/>
      <c r="Q255" s="46"/>
    </row>
    <row r="256" spans="6:17" ht="13" x14ac:dyDescent="0.15">
      <c r="F256" s="45"/>
      <c r="M256" s="46"/>
      <c r="N256" s="46"/>
      <c r="O256" s="46"/>
      <c r="P256" s="46"/>
      <c r="Q256" s="46"/>
    </row>
    <row r="257" spans="6:17" ht="13" x14ac:dyDescent="0.15">
      <c r="F257" s="45"/>
      <c r="M257" s="46"/>
      <c r="N257" s="46"/>
      <c r="O257" s="46"/>
      <c r="P257" s="46"/>
      <c r="Q257" s="46"/>
    </row>
    <row r="258" spans="6:17" ht="13" x14ac:dyDescent="0.15">
      <c r="F258" s="45"/>
      <c r="M258" s="46"/>
      <c r="N258" s="46"/>
      <c r="O258" s="46"/>
      <c r="P258" s="46"/>
      <c r="Q258" s="46"/>
    </row>
    <row r="259" spans="6:17" ht="13" x14ac:dyDescent="0.15">
      <c r="F259" s="45"/>
      <c r="M259" s="46"/>
      <c r="N259" s="46"/>
      <c r="O259" s="46"/>
      <c r="P259" s="46"/>
      <c r="Q259" s="46"/>
    </row>
    <row r="260" spans="6:17" ht="13" x14ac:dyDescent="0.15">
      <c r="F260" s="45"/>
      <c r="M260" s="46"/>
      <c r="N260" s="46"/>
      <c r="O260" s="46"/>
      <c r="P260" s="46"/>
      <c r="Q260" s="46"/>
    </row>
    <row r="261" spans="6:17" ht="13" x14ac:dyDescent="0.15">
      <c r="F261" s="45"/>
      <c r="M261" s="46"/>
      <c r="N261" s="46"/>
      <c r="O261" s="46"/>
      <c r="P261" s="46"/>
      <c r="Q261" s="46"/>
    </row>
    <row r="262" spans="6:17" ht="13" x14ac:dyDescent="0.15">
      <c r="F262" s="45"/>
      <c r="M262" s="46"/>
      <c r="N262" s="46"/>
      <c r="O262" s="46"/>
      <c r="P262" s="46"/>
      <c r="Q262" s="46"/>
    </row>
    <row r="263" spans="6:17" ht="13" x14ac:dyDescent="0.15">
      <c r="F263" s="45"/>
      <c r="M263" s="46"/>
      <c r="N263" s="46"/>
      <c r="O263" s="46"/>
      <c r="P263" s="46"/>
      <c r="Q263" s="46"/>
    </row>
    <row r="264" spans="6:17" ht="13" x14ac:dyDescent="0.15">
      <c r="F264" s="45"/>
      <c r="M264" s="46"/>
      <c r="N264" s="46"/>
      <c r="O264" s="46"/>
      <c r="P264" s="46"/>
      <c r="Q264" s="46"/>
    </row>
    <row r="265" spans="6:17" ht="13" x14ac:dyDescent="0.15">
      <c r="F265" s="45"/>
      <c r="M265" s="46"/>
      <c r="N265" s="46"/>
      <c r="O265" s="46"/>
      <c r="P265" s="46"/>
      <c r="Q265" s="46"/>
    </row>
    <row r="266" spans="6:17" ht="13" x14ac:dyDescent="0.15">
      <c r="F266" s="45"/>
      <c r="M266" s="46"/>
      <c r="N266" s="46"/>
      <c r="O266" s="46"/>
      <c r="P266" s="46"/>
      <c r="Q266" s="46"/>
    </row>
    <row r="267" spans="6:17" ht="13" x14ac:dyDescent="0.15">
      <c r="F267" s="45"/>
      <c r="M267" s="46"/>
      <c r="N267" s="46"/>
      <c r="O267" s="46"/>
      <c r="P267" s="46"/>
      <c r="Q267" s="46"/>
    </row>
    <row r="268" spans="6:17" ht="13" x14ac:dyDescent="0.15">
      <c r="F268" s="45"/>
      <c r="M268" s="46"/>
      <c r="N268" s="46"/>
      <c r="O268" s="46"/>
      <c r="P268" s="46"/>
      <c r="Q268" s="46"/>
    </row>
    <row r="269" spans="6:17" ht="13" x14ac:dyDescent="0.15">
      <c r="F269" s="45"/>
      <c r="M269" s="46"/>
      <c r="N269" s="46"/>
      <c r="O269" s="46"/>
      <c r="P269" s="46"/>
      <c r="Q269" s="46"/>
    </row>
    <row r="270" spans="6:17" ht="13" x14ac:dyDescent="0.15">
      <c r="F270" s="45"/>
      <c r="M270" s="46"/>
      <c r="N270" s="46"/>
      <c r="O270" s="46"/>
      <c r="P270" s="46"/>
      <c r="Q270" s="46"/>
    </row>
    <row r="271" spans="6:17" ht="13" x14ac:dyDescent="0.15">
      <c r="F271" s="45"/>
      <c r="M271" s="46"/>
      <c r="N271" s="46"/>
      <c r="O271" s="46"/>
      <c r="P271" s="46"/>
      <c r="Q271" s="46"/>
    </row>
    <row r="272" spans="6:17" ht="13" x14ac:dyDescent="0.15">
      <c r="F272" s="45"/>
      <c r="M272" s="46"/>
      <c r="N272" s="46"/>
      <c r="O272" s="46"/>
      <c r="P272" s="46"/>
      <c r="Q272" s="46"/>
    </row>
    <row r="273" spans="6:17" ht="13" x14ac:dyDescent="0.15">
      <c r="F273" s="45"/>
      <c r="M273" s="46"/>
      <c r="N273" s="46"/>
      <c r="O273" s="46"/>
      <c r="P273" s="46"/>
      <c r="Q273" s="46"/>
    </row>
    <row r="274" spans="6:17" ht="13" x14ac:dyDescent="0.15">
      <c r="F274" s="45"/>
      <c r="M274" s="46"/>
      <c r="N274" s="46"/>
      <c r="O274" s="46"/>
      <c r="P274" s="46"/>
      <c r="Q274" s="46"/>
    </row>
    <row r="275" spans="6:17" ht="13" x14ac:dyDescent="0.15">
      <c r="F275" s="45"/>
      <c r="M275" s="46"/>
      <c r="N275" s="46"/>
      <c r="O275" s="46"/>
      <c r="P275" s="46"/>
      <c r="Q275" s="46"/>
    </row>
    <row r="276" spans="6:17" ht="13" x14ac:dyDescent="0.15">
      <c r="F276" s="45"/>
      <c r="M276" s="46"/>
      <c r="N276" s="46"/>
      <c r="O276" s="46"/>
      <c r="P276" s="46"/>
      <c r="Q276" s="46"/>
    </row>
    <row r="277" spans="6:17" ht="13" x14ac:dyDescent="0.15">
      <c r="F277" s="45"/>
      <c r="M277" s="46"/>
      <c r="N277" s="46"/>
      <c r="O277" s="46"/>
      <c r="P277" s="46"/>
      <c r="Q277" s="46"/>
    </row>
    <row r="278" spans="6:17" ht="13" x14ac:dyDescent="0.15">
      <c r="F278" s="45"/>
      <c r="M278" s="46"/>
      <c r="N278" s="46"/>
      <c r="O278" s="46"/>
      <c r="P278" s="46"/>
      <c r="Q278" s="46"/>
    </row>
    <row r="279" spans="6:17" ht="13" x14ac:dyDescent="0.15">
      <c r="F279" s="45"/>
      <c r="M279" s="46"/>
      <c r="N279" s="46"/>
      <c r="O279" s="46"/>
      <c r="P279" s="46"/>
      <c r="Q279" s="46"/>
    </row>
    <row r="280" spans="6:17" ht="13" x14ac:dyDescent="0.15">
      <c r="F280" s="45"/>
      <c r="M280" s="46"/>
      <c r="N280" s="46"/>
      <c r="O280" s="46"/>
      <c r="P280" s="46"/>
      <c r="Q280" s="46"/>
    </row>
    <row r="281" spans="6:17" ht="13" x14ac:dyDescent="0.15">
      <c r="F281" s="45"/>
      <c r="M281" s="46"/>
      <c r="N281" s="46"/>
      <c r="O281" s="46"/>
      <c r="P281" s="46"/>
      <c r="Q281" s="46"/>
    </row>
    <row r="282" spans="6:17" ht="13" x14ac:dyDescent="0.15">
      <c r="F282" s="45"/>
      <c r="M282" s="46"/>
      <c r="N282" s="46"/>
      <c r="O282" s="46"/>
      <c r="P282" s="46"/>
      <c r="Q282" s="46"/>
    </row>
    <row r="283" spans="6:17" ht="13" x14ac:dyDescent="0.15">
      <c r="F283" s="45"/>
      <c r="M283" s="46"/>
      <c r="N283" s="46"/>
      <c r="O283" s="46"/>
      <c r="P283" s="46"/>
      <c r="Q283" s="46"/>
    </row>
    <row r="284" spans="6:17" ht="13" x14ac:dyDescent="0.15">
      <c r="F284" s="45"/>
      <c r="M284" s="46"/>
      <c r="N284" s="46"/>
      <c r="O284" s="46"/>
      <c r="P284" s="46"/>
      <c r="Q284" s="46"/>
    </row>
    <row r="285" spans="6:17" ht="13" x14ac:dyDescent="0.15">
      <c r="F285" s="45"/>
      <c r="M285" s="46"/>
      <c r="N285" s="46"/>
      <c r="O285" s="46"/>
      <c r="P285" s="46"/>
      <c r="Q285" s="46"/>
    </row>
    <row r="286" spans="6:17" ht="13" x14ac:dyDescent="0.15">
      <c r="F286" s="45"/>
      <c r="M286" s="46"/>
      <c r="N286" s="46"/>
      <c r="O286" s="46"/>
      <c r="P286" s="46"/>
      <c r="Q286" s="46"/>
    </row>
    <row r="287" spans="6:17" ht="13" x14ac:dyDescent="0.15">
      <c r="F287" s="45"/>
      <c r="M287" s="46"/>
      <c r="N287" s="46"/>
      <c r="O287" s="46"/>
      <c r="P287" s="46"/>
      <c r="Q287" s="46"/>
    </row>
    <row r="288" spans="6:17" ht="13" x14ac:dyDescent="0.15">
      <c r="F288" s="45"/>
      <c r="M288" s="46"/>
      <c r="N288" s="46"/>
      <c r="O288" s="46"/>
      <c r="P288" s="46"/>
      <c r="Q288" s="46"/>
    </row>
    <row r="289" spans="6:17" ht="13" x14ac:dyDescent="0.15">
      <c r="F289" s="45"/>
      <c r="M289" s="46"/>
      <c r="N289" s="46"/>
      <c r="O289" s="46"/>
      <c r="P289" s="46"/>
      <c r="Q289" s="46"/>
    </row>
    <row r="290" spans="6:17" ht="13" x14ac:dyDescent="0.15">
      <c r="F290" s="45"/>
      <c r="M290" s="46"/>
      <c r="N290" s="46"/>
      <c r="O290" s="46"/>
      <c r="P290" s="46"/>
      <c r="Q290" s="46"/>
    </row>
    <row r="291" spans="6:17" ht="13" x14ac:dyDescent="0.15">
      <c r="F291" s="45"/>
      <c r="M291" s="46"/>
      <c r="N291" s="46"/>
      <c r="O291" s="46"/>
      <c r="P291" s="46"/>
      <c r="Q291" s="46"/>
    </row>
    <row r="292" spans="6:17" ht="13" x14ac:dyDescent="0.15">
      <c r="F292" s="45"/>
      <c r="M292" s="46"/>
      <c r="N292" s="46"/>
      <c r="O292" s="46"/>
      <c r="P292" s="46"/>
      <c r="Q292" s="46"/>
    </row>
    <row r="293" spans="6:17" ht="13" x14ac:dyDescent="0.15">
      <c r="F293" s="45"/>
      <c r="M293" s="46"/>
      <c r="N293" s="46"/>
      <c r="O293" s="46"/>
      <c r="P293" s="46"/>
      <c r="Q293" s="46"/>
    </row>
    <row r="294" spans="6:17" ht="13" x14ac:dyDescent="0.15">
      <c r="F294" s="45"/>
      <c r="M294" s="46"/>
      <c r="N294" s="46"/>
      <c r="O294" s="46"/>
      <c r="P294" s="46"/>
      <c r="Q294" s="46"/>
    </row>
    <row r="295" spans="6:17" ht="13" x14ac:dyDescent="0.15">
      <c r="F295" s="45"/>
      <c r="M295" s="46"/>
      <c r="N295" s="46"/>
      <c r="O295" s="46"/>
      <c r="P295" s="46"/>
      <c r="Q295" s="46"/>
    </row>
    <row r="296" spans="6:17" ht="13" x14ac:dyDescent="0.15">
      <c r="F296" s="45"/>
      <c r="M296" s="46"/>
      <c r="N296" s="46"/>
      <c r="O296" s="46"/>
      <c r="P296" s="46"/>
      <c r="Q296" s="46"/>
    </row>
    <row r="297" spans="6:17" ht="13" x14ac:dyDescent="0.15">
      <c r="F297" s="45"/>
      <c r="M297" s="46"/>
      <c r="N297" s="46"/>
      <c r="O297" s="46"/>
      <c r="P297" s="46"/>
      <c r="Q297" s="46"/>
    </row>
    <row r="298" spans="6:17" ht="13" x14ac:dyDescent="0.15">
      <c r="F298" s="45"/>
      <c r="M298" s="46"/>
      <c r="N298" s="46"/>
      <c r="O298" s="46"/>
      <c r="P298" s="46"/>
      <c r="Q298" s="46"/>
    </row>
    <row r="299" spans="6:17" ht="13" x14ac:dyDescent="0.15">
      <c r="F299" s="45"/>
      <c r="M299" s="46"/>
      <c r="N299" s="46"/>
      <c r="O299" s="46"/>
      <c r="P299" s="46"/>
      <c r="Q299" s="46"/>
    </row>
    <row r="300" spans="6:17" ht="13" x14ac:dyDescent="0.15">
      <c r="F300" s="45"/>
      <c r="M300" s="46"/>
      <c r="N300" s="46"/>
      <c r="O300" s="46"/>
      <c r="P300" s="46"/>
      <c r="Q300" s="46"/>
    </row>
    <row r="301" spans="6:17" ht="13" x14ac:dyDescent="0.15">
      <c r="F301" s="45"/>
      <c r="M301" s="46"/>
      <c r="N301" s="46"/>
      <c r="O301" s="46"/>
      <c r="P301" s="46"/>
      <c r="Q301" s="46"/>
    </row>
    <row r="302" spans="6:17" ht="13" x14ac:dyDescent="0.15">
      <c r="F302" s="45"/>
      <c r="M302" s="46"/>
      <c r="N302" s="46"/>
      <c r="O302" s="46"/>
      <c r="P302" s="46"/>
      <c r="Q302" s="46"/>
    </row>
    <row r="303" spans="6:17" ht="13" x14ac:dyDescent="0.15">
      <c r="F303" s="45"/>
      <c r="M303" s="46"/>
      <c r="N303" s="46"/>
      <c r="O303" s="46"/>
      <c r="P303" s="46"/>
      <c r="Q303" s="46"/>
    </row>
    <row r="304" spans="6:17" ht="13" x14ac:dyDescent="0.15">
      <c r="F304" s="45"/>
      <c r="M304" s="46"/>
      <c r="N304" s="46"/>
      <c r="O304" s="46"/>
      <c r="P304" s="46"/>
      <c r="Q304" s="46"/>
    </row>
    <row r="305" spans="6:17" ht="13" x14ac:dyDescent="0.15">
      <c r="F305" s="45"/>
      <c r="M305" s="46"/>
      <c r="N305" s="46"/>
      <c r="O305" s="46"/>
      <c r="P305" s="46"/>
      <c r="Q305" s="46"/>
    </row>
    <row r="306" spans="6:17" ht="13" x14ac:dyDescent="0.15">
      <c r="F306" s="45"/>
      <c r="M306" s="46"/>
      <c r="N306" s="46"/>
      <c r="O306" s="46"/>
      <c r="P306" s="46"/>
      <c r="Q306" s="46"/>
    </row>
    <row r="307" spans="6:17" ht="13" x14ac:dyDescent="0.15">
      <c r="F307" s="45"/>
      <c r="M307" s="46"/>
      <c r="N307" s="46"/>
      <c r="O307" s="46"/>
      <c r="P307" s="46"/>
      <c r="Q307" s="46"/>
    </row>
    <row r="308" spans="6:17" ht="13" x14ac:dyDescent="0.15">
      <c r="F308" s="45"/>
      <c r="M308" s="46"/>
      <c r="N308" s="46"/>
      <c r="O308" s="46"/>
      <c r="P308" s="46"/>
      <c r="Q308" s="46"/>
    </row>
    <row r="309" spans="6:17" ht="13" x14ac:dyDescent="0.15">
      <c r="F309" s="45"/>
      <c r="M309" s="46"/>
      <c r="N309" s="46"/>
      <c r="O309" s="46"/>
      <c r="P309" s="46"/>
      <c r="Q309" s="46"/>
    </row>
    <row r="310" spans="6:17" ht="13" x14ac:dyDescent="0.15">
      <c r="F310" s="45"/>
      <c r="M310" s="46"/>
      <c r="N310" s="46"/>
      <c r="O310" s="46"/>
      <c r="P310" s="46"/>
      <c r="Q310" s="46"/>
    </row>
    <row r="311" spans="6:17" ht="13" x14ac:dyDescent="0.15">
      <c r="F311" s="45"/>
      <c r="M311" s="46"/>
      <c r="N311" s="46"/>
      <c r="O311" s="46"/>
      <c r="P311" s="46"/>
      <c r="Q311" s="46"/>
    </row>
    <row r="312" spans="6:17" ht="13" x14ac:dyDescent="0.15">
      <c r="F312" s="45"/>
      <c r="M312" s="46"/>
      <c r="N312" s="46"/>
      <c r="O312" s="46"/>
      <c r="P312" s="46"/>
      <c r="Q312" s="46"/>
    </row>
    <row r="313" spans="6:17" ht="13" x14ac:dyDescent="0.15">
      <c r="F313" s="45"/>
      <c r="M313" s="46"/>
      <c r="N313" s="46"/>
      <c r="O313" s="46"/>
      <c r="P313" s="46"/>
      <c r="Q313" s="46"/>
    </row>
    <row r="314" spans="6:17" ht="13" x14ac:dyDescent="0.15">
      <c r="F314" s="45"/>
      <c r="M314" s="46"/>
      <c r="N314" s="46"/>
      <c r="O314" s="46"/>
      <c r="P314" s="46"/>
      <c r="Q314" s="46"/>
    </row>
    <row r="315" spans="6:17" ht="13" x14ac:dyDescent="0.15">
      <c r="F315" s="45"/>
      <c r="M315" s="46"/>
      <c r="N315" s="46"/>
      <c r="O315" s="46"/>
      <c r="P315" s="46"/>
      <c r="Q315" s="46"/>
    </row>
    <row r="316" spans="6:17" ht="13" x14ac:dyDescent="0.15">
      <c r="F316" s="45"/>
      <c r="M316" s="46"/>
      <c r="N316" s="46"/>
      <c r="O316" s="46"/>
      <c r="P316" s="46"/>
      <c r="Q316" s="46"/>
    </row>
    <row r="317" spans="6:17" ht="13" x14ac:dyDescent="0.15">
      <c r="F317" s="45"/>
      <c r="M317" s="46"/>
      <c r="N317" s="46"/>
      <c r="O317" s="46"/>
      <c r="P317" s="46"/>
      <c r="Q317" s="46"/>
    </row>
    <row r="318" spans="6:17" ht="13" x14ac:dyDescent="0.15">
      <c r="F318" s="45"/>
      <c r="M318" s="46"/>
      <c r="N318" s="46"/>
      <c r="O318" s="46"/>
      <c r="P318" s="46"/>
      <c r="Q318" s="46"/>
    </row>
    <row r="319" spans="6:17" ht="13" x14ac:dyDescent="0.15">
      <c r="F319" s="45"/>
      <c r="M319" s="46"/>
      <c r="N319" s="46"/>
      <c r="O319" s="46"/>
      <c r="P319" s="46"/>
      <c r="Q319" s="46"/>
    </row>
    <row r="320" spans="6:17" ht="13" x14ac:dyDescent="0.15">
      <c r="F320" s="45"/>
      <c r="M320" s="46"/>
      <c r="N320" s="46"/>
      <c r="O320" s="46"/>
      <c r="P320" s="46"/>
      <c r="Q320" s="46"/>
    </row>
    <row r="321" spans="6:17" ht="13" x14ac:dyDescent="0.15">
      <c r="F321" s="45"/>
      <c r="M321" s="46"/>
      <c r="N321" s="46"/>
      <c r="O321" s="46"/>
      <c r="P321" s="46"/>
      <c r="Q321" s="46"/>
    </row>
    <row r="322" spans="6:17" ht="13" x14ac:dyDescent="0.15">
      <c r="F322" s="45"/>
      <c r="M322" s="46"/>
      <c r="N322" s="46"/>
      <c r="O322" s="46"/>
      <c r="P322" s="46"/>
      <c r="Q322" s="46"/>
    </row>
    <row r="323" spans="6:17" ht="13" x14ac:dyDescent="0.15">
      <c r="F323" s="45"/>
      <c r="M323" s="46"/>
      <c r="N323" s="46"/>
      <c r="O323" s="46"/>
      <c r="P323" s="46"/>
      <c r="Q323" s="46"/>
    </row>
    <row r="324" spans="6:17" ht="13" x14ac:dyDescent="0.15">
      <c r="F324" s="45"/>
      <c r="M324" s="46"/>
      <c r="N324" s="46"/>
      <c r="O324" s="46"/>
      <c r="P324" s="46"/>
      <c r="Q324" s="46"/>
    </row>
    <row r="325" spans="6:17" ht="13" x14ac:dyDescent="0.15">
      <c r="F325" s="45"/>
      <c r="M325" s="46"/>
      <c r="N325" s="46"/>
      <c r="O325" s="46"/>
      <c r="P325" s="46"/>
      <c r="Q325" s="46"/>
    </row>
    <row r="326" spans="6:17" ht="13" x14ac:dyDescent="0.15">
      <c r="F326" s="45"/>
      <c r="M326" s="46"/>
      <c r="N326" s="46"/>
      <c r="O326" s="46"/>
      <c r="P326" s="46"/>
      <c r="Q326" s="46"/>
    </row>
    <row r="327" spans="6:17" ht="13" x14ac:dyDescent="0.15">
      <c r="F327" s="45"/>
      <c r="M327" s="46"/>
      <c r="N327" s="46"/>
      <c r="O327" s="46"/>
      <c r="P327" s="46"/>
      <c r="Q327" s="46"/>
    </row>
    <row r="328" spans="6:17" ht="13" x14ac:dyDescent="0.15">
      <c r="F328" s="45"/>
      <c r="M328" s="46"/>
      <c r="N328" s="46"/>
      <c r="O328" s="46"/>
      <c r="P328" s="46"/>
      <c r="Q328" s="46"/>
    </row>
    <row r="329" spans="6:17" ht="13" x14ac:dyDescent="0.15">
      <c r="F329" s="45"/>
      <c r="M329" s="46"/>
      <c r="N329" s="46"/>
      <c r="O329" s="46"/>
      <c r="P329" s="46"/>
      <c r="Q329" s="46"/>
    </row>
    <row r="330" spans="6:17" ht="13" x14ac:dyDescent="0.15">
      <c r="F330" s="45"/>
      <c r="M330" s="46"/>
      <c r="N330" s="46"/>
      <c r="O330" s="46"/>
      <c r="P330" s="46"/>
      <c r="Q330" s="46"/>
    </row>
    <row r="331" spans="6:17" ht="13" x14ac:dyDescent="0.15">
      <c r="F331" s="45"/>
      <c r="M331" s="46"/>
      <c r="N331" s="46"/>
      <c r="O331" s="46"/>
      <c r="P331" s="46"/>
      <c r="Q331" s="46"/>
    </row>
    <row r="332" spans="6:17" ht="13" x14ac:dyDescent="0.15">
      <c r="F332" s="45"/>
      <c r="M332" s="46"/>
      <c r="N332" s="46"/>
      <c r="O332" s="46"/>
      <c r="P332" s="46"/>
      <c r="Q332" s="46"/>
    </row>
    <row r="333" spans="6:17" ht="13" x14ac:dyDescent="0.15">
      <c r="F333" s="45"/>
      <c r="M333" s="46"/>
      <c r="N333" s="46"/>
      <c r="O333" s="46"/>
      <c r="P333" s="46"/>
      <c r="Q333" s="46"/>
    </row>
    <row r="334" spans="6:17" ht="13" x14ac:dyDescent="0.15">
      <c r="F334" s="45"/>
      <c r="M334" s="46"/>
      <c r="N334" s="46"/>
      <c r="O334" s="46"/>
      <c r="P334" s="46"/>
      <c r="Q334" s="46"/>
    </row>
    <row r="335" spans="6:17" ht="13" x14ac:dyDescent="0.15">
      <c r="F335" s="45"/>
      <c r="M335" s="46"/>
      <c r="N335" s="46"/>
      <c r="O335" s="46"/>
      <c r="P335" s="46"/>
      <c r="Q335" s="46"/>
    </row>
    <row r="336" spans="6:17" ht="13" x14ac:dyDescent="0.15">
      <c r="F336" s="45"/>
      <c r="M336" s="46"/>
      <c r="N336" s="46"/>
      <c r="O336" s="46"/>
      <c r="P336" s="46"/>
      <c r="Q336" s="46"/>
    </row>
    <row r="337" spans="6:17" ht="13" x14ac:dyDescent="0.15">
      <c r="F337" s="45"/>
      <c r="M337" s="46"/>
      <c r="N337" s="46"/>
      <c r="O337" s="46"/>
      <c r="P337" s="46"/>
      <c r="Q337" s="46"/>
    </row>
    <row r="338" spans="6:17" ht="13" x14ac:dyDescent="0.15">
      <c r="F338" s="45"/>
      <c r="M338" s="46"/>
      <c r="N338" s="46"/>
      <c r="O338" s="46"/>
      <c r="P338" s="46"/>
      <c r="Q338" s="46"/>
    </row>
    <row r="339" spans="6:17" ht="13" x14ac:dyDescent="0.15">
      <c r="F339" s="45"/>
      <c r="M339" s="46"/>
      <c r="N339" s="46"/>
      <c r="O339" s="46"/>
      <c r="P339" s="46"/>
      <c r="Q339" s="46"/>
    </row>
    <row r="340" spans="6:17" ht="13" x14ac:dyDescent="0.15">
      <c r="F340" s="45"/>
      <c r="M340" s="46"/>
      <c r="N340" s="46"/>
      <c r="O340" s="46"/>
      <c r="P340" s="46"/>
      <c r="Q340" s="46"/>
    </row>
    <row r="341" spans="6:17" ht="13" x14ac:dyDescent="0.15">
      <c r="F341" s="45"/>
      <c r="M341" s="46"/>
      <c r="N341" s="46"/>
      <c r="O341" s="46"/>
      <c r="P341" s="46"/>
      <c r="Q341" s="46"/>
    </row>
    <row r="342" spans="6:17" ht="13" x14ac:dyDescent="0.15">
      <c r="F342" s="45"/>
      <c r="M342" s="46"/>
      <c r="N342" s="46"/>
      <c r="O342" s="46"/>
      <c r="P342" s="46"/>
      <c r="Q342" s="46"/>
    </row>
    <row r="343" spans="6:17" ht="13" x14ac:dyDescent="0.15">
      <c r="F343" s="45"/>
      <c r="M343" s="46"/>
      <c r="N343" s="46"/>
      <c r="O343" s="46"/>
      <c r="P343" s="46"/>
      <c r="Q343" s="46"/>
    </row>
    <row r="344" spans="6:17" ht="13" x14ac:dyDescent="0.15">
      <c r="F344" s="45"/>
      <c r="M344" s="46"/>
      <c r="N344" s="46"/>
      <c r="O344" s="46"/>
      <c r="P344" s="46"/>
      <c r="Q344" s="46"/>
    </row>
    <row r="345" spans="6:17" ht="13" x14ac:dyDescent="0.15">
      <c r="F345" s="45"/>
      <c r="M345" s="46"/>
      <c r="N345" s="46"/>
      <c r="O345" s="46"/>
      <c r="P345" s="46"/>
      <c r="Q345" s="46"/>
    </row>
    <row r="346" spans="6:17" ht="13" x14ac:dyDescent="0.15">
      <c r="F346" s="45"/>
      <c r="M346" s="46"/>
      <c r="N346" s="46"/>
      <c r="O346" s="46"/>
      <c r="P346" s="46"/>
      <c r="Q346" s="46"/>
    </row>
    <row r="347" spans="6:17" ht="13" x14ac:dyDescent="0.15">
      <c r="F347" s="45"/>
      <c r="M347" s="46"/>
      <c r="N347" s="46"/>
      <c r="O347" s="46"/>
      <c r="P347" s="46"/>
      <c r="Q347" s="46"/>
    </row>
    <row r="348" spans="6:17" ht="13" x14ac:dyDescent="0.15">
      <c r="F348" s="45"/>
      <c r="M348" s="46"/>
      <c r="N348" s="46"/>
      <c r="O348" s="46"/>
      <c r="P348" s="46"/>
      <c r="Q348" s="46"/>
    </row>
    <row r="349" spans="6:17" ht="13" x14ac:dyDescent="0.15">
      <c r="F349" s="45"/>
      <c r="M349" s="46"/>
      <c r="N349" s="46"/>
      <c r="O349" s="46"/>
      <c r="P349" s="46"/>
      <c r="Q349" s="46"/>
    </row>
    <row r="350" spans="6:17" ht="13" x14ac:dyDescent="0.15">
      <c r="F350" s="45"/>
      <c r="M350" s="46"/>
      <c r="N350" s="46"/>
      <c r="O350" s="46"/>
      <c r="P350" s="46"/>
      <c r="Q350" s="46"/>
    </row>
    <row r="351" spans="6:17" ht="13" x14ac:dyDescent="0.15">
      <c r="F351" s="45"/>
      <c r="M351" s="46"/>
      <c r="N351" s="46"/>
      <c r="O351" s="46"/>
      <c r="P351" s="46"/>
      <c r="Q351" s="46"/>
    </row>
    <row r="352" spans="6:17" ht="13" x14ac:dyDescent="0.15">
      <c r="F352" s="45"/>
      <c r="M352" s="46"/>
      <c r="N352" s="46"/>
      <c r="O352" s="46"/>
      <c r="P352" s="46"/>
      <c r="Q352" s="46"/>
    </row>
    <row r="353" spans="6:17" ht="13" x14ac:dyDescent="0.15">
      <c r="F353" s="45"/>
      <c r="M353" s="46"/>
      <c r="N353" s="46"/>
      <c r="O353" s="46"/>
      <c r="P353" s="46"/>
      <c r="Q353" s="46"/>
    </row>
    <row r="354" spans="6:17" ht="13" x14ac:dyDescent="0.15">
      <c r="F354" s="45"/>
      <c r="M354" s="46"/>
      <c r="N354" s="46"/>
      <c r="O354" s="46"/>
      <c r="P354" s="46"/>
      <c r="Q354" s="46"/>
    </row>
    <row r="355" spans="6:17" ht="13" x14ac:dyDescent="0.15">
      <c r="F355" s="45"/>
      <c r="M355" s="46"/>
      <c r="N355" s="46"/>
      <c r="O355" s="46"/>
      <c r="P355" s="46"/>
      <c r="Q355" s="46"/>
    </row>
    <row r="356" spans="6:17" ht="13" x14ac:dyDescent="0.15">
      <c r="F356" s="45"/>
      <c r="M356" s="46"/>
      <c r="N356" s="46"/>
      <c r="O356" s="46"/>
      <c r="P356" s="46"/>
      <c r="Q356" s="46"/>
    </row>
    <row r="357" spans="6:17" ht="13" x14ac:dyDescent="0.15">
      <c r="F357" s="45"/>
      <c r="M357" s="46"/>
      <c r="N357" s="46"/>
      <c r="O357" s="46"/>
      <c r="P357" s="46"/>
      <c r="Q357" s="46"/>
    </row>
    <row r="358" spans="6:17" ht="13" x14ac:dyDescent="0.15">
      <c r="F358" s="45"/>
      <c r="M358" s="46"/>
      <c r="N358" s="46"/>
      <c r="O358" s="46"/>
      <c r="P358" s="46"/>
      <c r="Q358" s="46"/>
    </row>
    <row r="359" spans="6:17" ht="13" x14ac:dyDescent="0.15">
      <c r="F359" s="45"/>
      <c r="M359" s="46"/>
      <c r="N359" s="46"/>
      <c r="O359" s="46"/>
      <c r="P359" s="46"/>
      <c r="Q359" s="46"/>
    </row>
    <row r="360" spans="6:17" ht="13" x14ac:dyDescent="0.15">
      <c r="F360" s="45"/>
      <c r="M360" s="46"/>
      <c r="N360" s="46"/>
      <c r="O360" s="46"/>
      <c r="P360" s="46"/>
      <c r="Q360" s="46"/>
    </row>
    <row r="361" spans="6:17" ht="13" x14ac:dyDescent="0.15">
      <c r="F361" s="45"/>
      <c r="M361" s="46"/>
      <c r="N361" s="46"/>
      <c r="O361" s="46"/>
      <c r="P361" s="46"/>
      <c r="Q361" s="46"/>
    </row>
    <row r="362" spans="6:17" ht="13" x14ac:dyDescent="0.15">
      <c r="F362" s="45"/>
      <c r="M362" s="46"/>
      <c r="N362" s="46"/>
      <c r="O362" s="46"/>
      <c r="P362" s="46"/>
      <c r="Q362" s="46"/>
    </row>
    <row r="363" spans="6:17" ht="13" x14ac:dyDescent="0.15">
      <c r="F363" s="45"/>
      <c r="M363" s="46"/>
      <c r="N363" s="46"/>
      <c r="O363" s="46"/>
      <c r="P363" s="46"/>
      <c r="Q363" s="46"/>
    </row>
    <row r="364" spans="6:17" ht="13" x14ac:dyDescent="0.15">
      <c r="F364" s="45"/>
      <c r="M364" s="46"/>
      <c r="N364" s="46"/>
      <c r="O364" s="46"/>
      <c r="P364" s="46"/>
      <c r="Q364" s="46"/>
    </row>
    <row r="365" spans="6:17" ht="13" x14ac:dyDescent="0.15">
      <c r="F365" s="45"/>
      <c r="M365" s="46"/>
      <c r="N365" s="46"/>
      <c r="O365" s="46"/>
      <c r="P365" s="46"/>
      <c r="Q365" s="46"/>
    </row>
    <row r="366" spans="6:17" ht="13" x14ac:dyDescent="0.15">
      <c r="F366" s="45"/>
      <c r="M366" s="46"/>
      <c r="N366" s="46"/>
      <c r="O366" s="46"/>
      <c r="P366" s="46"/>
      <c r="Q366" s="46"/>
    </row>
    <row r="367" spans="6:17" ht="13" x14ac:dyDescent="0.15">
      <c r="F367" s="45"/>
      <c r="M367" s="46"/>
      <c r="N367" s="46"/>
      <c r="O367" s="46"/>
      <c r="P367" s="46"/>
      <c r="Q367" s="46"/>
    </row>
    <row r="368" spans="6:17" ht="13" x14ac:dyDescent="0.15">
      <c r="F368" s="45"/>
      <c r="M368" s="46"/>
      <c r="N368" s="46"/>
      <c r="O368" s="46"/>
      <c r="P368" s="46"/>
      <c r="Q368" s="46"/>
    </row>
    <row r="369" spans="6:17" ht="13" x14ac:dyDescent="0.15">
      <c r="F369" s="45"/>
      <c r="M369" s="46"/>
      <c r="N369" s="46"/>
      <c r="O369" s="46"/>
      <c r="P369" s="46"/>
      <c r="Q369" s="46"/>
    </row>
    <row r="370" spans="6:17" ht="13" x14ac:dyDescent="0.15">
      <c r="F370" s="45"/>
      <c r="M370" s="46"/>
      <c r="N370" s="46"/>
      <c r="O370" s="46"/>
      <c r="P370" s="46"/>
      <c r="Q370" s="46"/>
    </row>
    <row r="371" spans="6:17" ht="13" x14ac:dyDescent="0.15">
      <c r="F371" s="45"/>
      <c r="M371" s="46"/>
      <c r="N371" s="46"/>
      <c r="O371" s="46"/>
      <c r="P371" s="46"/>
      <c r="Q371" s="46"/>
    </row>
    <row r="372" spans="6:17" ht="13" x14ac:dyDescent="0.15">
      <c r="F372" s="45"/>
      <c r="M372" s="46"/>
      <c r="N372" s="46"/>
      <c r="O372" s="46"/>
      <c r="P372" s="46"/>
      <c r="Q372" s="46"/>
    </row>
    <row r="373" spans="6:17" ht="13" x14ac:dyDescent="0.15">
      <c r="F373" s="45"/>
      <c r="M373" s="46"/>
      <c r="N373" s="46"/>
      <c r="O373" s="46"/>
      <c r="P373" s="46"/>
      <c r="Q373" s="46"/>
    </row>
    <row r="374" spans="6:17" ht="13" x14ac:dyDescent="0.15">
      <c r="F374" s="45"/>
      <c r="M374" s="46"/>
      <c r="N374" s="46"/>
      <c r="O374" s="46"/>
      <c r="P374" s="46"/>
      <c r="Q374" s="46"/>
    </row>
    <row r="375" spans="6:17" ht="13" x14ac:dyDescent="0.15">
      <c r="F375" s="45"/>
      <c r="M375" s="46"/>
      <c r="N375" s="46"/>
      <c r="O375" s="46"/>
      <c r="P375" s="46"/>
      <c r="Q375" s="46"/>
    </row>
    <row r="376" spans="6:17" ht="13" x14ac:dyDescent="0.15">
      <c r="F376" s="45"/>
      <c r="M376" s="46"/>
      <c r="N376" s="46"/>
      <c r="O376" s="46"/>
      <c r="P376" s="46"/>
      <c r="Q376" s="46"/>
    </row>
    <row r="377" spans="6:17" ht="13" x14ac:dyDescent="0.15">
      <c r="F377" s="45"/>
      <c r="M377" s="46"/>
      <c r="N377" s="46"/>
      <c r="O377" s="46"/>
      <c r="P377" s="46"/>
      <c r="Q377" s="46"/>
    </row>
    <row r="378" spans="6:17" ht="13" x14ac:dyDescent="0.15">
      <c r="F378" s="45"/>
      <c r="M378" s="46"/>
      <c r="N378" s="46"/>
      <c r="O378" s="46"/>
      <c r="P378" s="46"/>
      <c r="Q378" s="46"/>
    </row>
    <row r="379" spans="6:17" ht="13" x14ac:dyDescent="0.15">
      <c r="F379" s="45"/>
      <c r="M379" s="46"/>
      <c r="N379" s="46"/>
      <c r="O379" s="46"/>
      <c r="P379" s="46"/>
      <c r="Q379" s="46"/>
    </row>
    <row r="380" spans="6:17" ht="13" x14ac:dyDescent="0.15">
      <c r="F380" s="45"/>
      <c r="M380" s="46"/>
      <c r="N380" s="46"/>
      <c r="O380" s="46"/>
      <c r="P380" s="46"/>
      <c r="Q380" s="46"/>
    </row>
    <row r="381" spans="6:17" ht="13" x14ac:dyDescent="0.15">
      <c r="F381" s="45"/>
      <c r="M381" s="46"/>
      <c r="N381" s="46"/>
      <c r="O381" s="46"/>
      <c r="P381" s="46"/>
      <c r="Q381" s="46"/>
    </row>
    <row r="382" spans="6:17" ht="13" x14ac:dyDescent="0.15">
      <c r="F382" s="45"/>
      <c r="M382" s="46"/>
      <c r="N382" s="46"/>
      <c r="O382" s="46"/>
      <c r="P382" s="46"/>
      <c r="Q382" s="46"/>
    </row>
    <row r="383" spans="6:17" ht="13" x14ac:dyDescent="0.15">
      <c r="F383" s="45"/>
      <c r="M383" s="46"/>
      <c r="N383" s="46"/>
      <c r="O383" s="46"/>
      <c r="P383" s="46"/>
      <c r="Q383" s="46"/>
    </row>
    <row r="384" spans="6:17" ht="13" x14ac:dyDescent="0.15">
      <c r="F384" s="45"/>
      <c r="M384" s="46"/>
      <c r="N384" s="46"/>
      <c r="O384" s="46"/>
      <c r="P384" s="46"/>
      <c r="Q384" s="46"/>
    </row>
    <row r="385" spans="6:17" ht="13" x14ac:dyDescent="0.15">
      <c r="F385" s="45"/>
      <c r="M385" s="46"/>
      <c r="N385" s="46"/>
      <c r="O385" s="46"/>
      <c r="P385" s="46"/>
      <c r="Q385" s="46"/>
    </row>
    <row r="386" spans="6:17" ht="13" x14ac:dyDescent="0.15">
      <c r="F386" s="45"/>
      <c r="M386" s="46"/>
      <c r="N386" s="46"/>
      <c r="O386" s="46"/>
      <c r="P386" s="46"/>
      <c r="Q386" s="46"/>
    </row>
    <row r="387" spans="6:17" ht="13" x14ac:dyDescent="0.15">
      <c r="F387" s="45"/>
      <c r="M387" s="46"/>
      <c r="N387" s="46"/>
      <c r="O387" s="46"/>
      <c r="P387" s="46"/>
      <c r="Q387" s="46"/>
    </row>
    <row r="388" spans="6:17" ht="13" x14ac:dyDescent="0.15">
      <c r="F388" s="45"/>
      <c r="M388" s="46"/>
      <c r="N388" s="46"/>
      <c r="O388" s="46"/>
      <c r="P388" s="46"/>
      <c r="Q388" s="46"/>
    </row>
    <row r="389" spans="6:17" ht="13" x14ac:dyDescent="0.15">
      <c r="F389" s="45"/>
      <c r="M389" s="46"/>
      <c r="N389" s="46"/>
      <c r="O389" s="46"/>
      <c r="P389" s="46"/>
      <c r="Q389" s="46"/>
    </row>
    <row r="390" spans="6:17" ht="13" x14ac:dyDescent="0.15">
      <c r="F390" s="45"/>
      <c r="M390" s="46"/>
      <c r="N390" s="46"/>
      <c r="O390" s="46"/>
      <c r="P390" s="46"/>
      <c r="Q390" s="46"/>
    </row>
    <row r="391" spans="6:17" ht="13" x14ac:dyDescent="0.15">
      <c r="F391" s="45"/>
      <c r="M391" s="46"/>
      <c r="N391" s="46"/>
      <c r="O391" s="46"/>
      <c r="P391" s="46"/>
      <c r="Q391" s="46"/>
    </row>
    <row r="392" spans="6:17" ht="13" x14ac:dyDescent="0.15">
      <c r="F392" s="45"/>
      <c r="M392" s="46"/>
      <c r="N392" s="46"/>
      <c r="O392" s="46"/>
      <c r="P392" s="46"/>
      <c r="Q392" s="46"/>
    </row>
    <row r="393" spans="6:17" ht="13" x14ac:dyDescent="0.15">
      <c r="F393" s="45"/>
      <c r="M393" s="46"/>
      <c r="N393" s="46"/>
      <c r="O393" s="46"/>
      <c r="P393" s="46"/>
      <c r="Q393" s="46"/>
    </row>
    <row r="394" spans="6:17" ht="13" x14ac:dyDescent="0.15">
      <c r="F394" s="45"/>
      <c r="M394" s="46"/>
      <c r="N394" s="46"/>
      <c r="O394" s="46"/>
      <c r="P394" s="46"/>
      <c r="Q394" s="46"/>
    </row>
    <row r="395" spans="6:17" ht="13" x14ac:dyDescent="0.15">
      <c r="F395" s="45"/>
      <c r="M395" s="46"/>
      <c r="N395" s="46"/>
      <c r="O395" s="46"/>
      <c r="P395" s="46"/>
      <c r="Q395" s="46"/>
    </row>
    <row r="396" spans="6:17" ht="13" x14ac:dyDescent="0.15">
      <c r="F396" s="45"/>
      <c r="M396" s="46"/>
      <c r="N396" s="46"/>
      <c r="O396" s="46"/>
      <c r="P396" s="46"/>
      <c r="Q396" s="46"/>
    </row>
    <row r="397" spans="6:17" ht="13" x14ac:dyDescent="0.15">
      <c r="F397" s="45"/>
      <c r="M397" s="46"/>
      <c r="N397" s="46"/>
      <c r="O397" s="46"/>
      <c r="P397" s="46"/>
      <c r="Q397" s="46"/>
    </row>
    <row r="398" spans="6:17" ht="13" x14ac:dyDescent="0.15">
      <c r="F398" s="45"/>
      <c r="M398" s="46"/>
      <c r="N398" s="46"/>
      <c r="O398" s="46"/>
      <c r="P398" s="46"/>
      <c r="Q398" s="46"/>
    </row>
    <row r="399" spans="6:17" ht="13" x14ac:dyDescent="0.15">
      <c r="F399" s="45"/>
      <c r="M399" s="46"/>
      <c r="N399" s="46"/>
      <c r="O399" s="46"/>
      <c r="P399" s="46"/>
      <c r="Q399" s="46"/>
    </row>
    <row r="400" spans="6:17" ht="13" x14ac:dyDescent="0.15">
      <c r="F400" s="45"/>
      <c r="M400" s="46"/>
      <c r="N400" s="46"/>
      <c r="O400" s="46"/>
      <c r="P400" s="46"/>
      <c r="Q400" s="46"/>
    </row>
    <row r="401" spans="6:17" ht="13" x14ac:dyDescent="0.15">
      <c r="F401" s="45"/>
      <c r="M401" s="46"/>
      <c r="N401" s="46"/>
      <c r="O401" s="46"/>
      <c r="P401" s="46"/>
      <c r="Q401" s="46"/>
    </row>
    <row r="402" spans="6:17" ht="13" x14ac:dyDescent="0.15">
      <c r="F402" s="45"/>
      <c r="M402" s="46"/>
      <c r="N402" s="46"/>
      <c r="O402" s="46"/>
      <c r="P402" s="46"/>
      <c r="Q402" s="46"/>
    </row>
    <row r="403" spans="6:17" ht="13" x14ac:dyDescent="0.15">
      <c r="F403" s="45"/>
      <c r="M403" s="46"/>
      <c r="N403" s="46"/>
      <c r="O403" s="46"/>
      <c r="P403" s="46"/>
      <c r="Q403" s="46"/>
    </row>
    <row r="404" spans="6:17" ht="13" x14ac:dyDescent="0.15">
      <c r="F404" s="45"/>
      <c r="M404" s="46"/>
      <c r="N404" s="46"/>
      <c r="O404" s="46"/>
      <c r="P404" s="46"/>
      <c r="Q404" s="46"/>
    </row>
    <row r="405" spans="6:17" ht="13" x14ac:dyDescent="0.15">
      <c r="F405" s="45"/>
      <c r="M405" s="46"/>
      <c r="N405" s="46"/>
      <c r="O405" s="46"/>
      <c r="P405" s="46"/>
      <c r="Q405" s="46"/>
    </row>
    <row r="406" spans="6:17" ht="13" x14ac:dyDescent="0.15">
      <c r="F406" s="45"/>
      <c r="M406" s="46"/>
      <c r="N406" s="46"/>
      <c r="O406" s="46"/>
      <c r="P406" s="46"/>
      <c r="Q406" s="46"/>
    </row>
    <row r="407" spans="6:17" ht="13" x14ac:dyDescent="0.15">
      <c r="F407" s="45"/>
      <c r="M407" s="46"/>
      <c r="N407" s="46"/>
      <c r="O407" s="46"/>
      <c r="P407" s="46"/>
      <c r="Q407" s="46"/>
    </row>
    <row r="408" spans="6:17" ht="13" x14ac:dyDescent="0.15">
      <c r="F408" s="45"/>
      <c r="M408" s="46"/>
      <c r="N408" s="46"/>
      <c r="O408" s="46"/>
      <c r="P408" s="46"/>
      <c r="Q408" s="46"/>
    </row>
    <row r="409" spans="6:17" ht="13" x14ac:dyDescent="0.15">
      <c r="F409" s="45"/>
      <c r="M409" s="46"/>
      <c r="N409" s="46"/>
      <c r="O409" s="46"/>
      <c r="P409" s="46"/>
      <c r="Q409" s="46"/>
    </row>
    <row r="410" spans="6:17" ht="13" x14ac:dyDescent="0.15">
      <c r="F410" s="45"/>
      <c r="M410" s="46"/>
      <c r="N410" s="46"/>
      <c r="O410" s="46"/>
      <c r="P410" s="46"/>
      <c r="Q410" s="46"/>
    </row>
    <row r="411" spans="6:17" ht="13" x14ac:dyDescent="0.15">
      <c r="F411" s="45"/>
      <c r="M411" s="46"/>
      <c r="N411" s="46"/>
      <c r="O411" s="46"/>
      <c r="P411" s="46"/>
      <c r="Q411" s="46"/>
    </row>
    <row r="412" spans="6:17" ht="13" x14ac:dyDescent="0.15">
      <c r="F412" s="45"/>
      <c r="M412" s="46"/>
      <c r="N412" s="46"/>
      <c r="O412" s="46"/>
      <c r="P412" s="46"/>
      <c r="Q412" s="46"/>
    </row>
    <row r="413" spans="6:17" ht="13" x14ac:dyDescent="0.15">
      <c r="F413" s="45"/>
      <c r="M413" s="46"/>
      <c r="N413" s="46"/>
      <c r="O413" s="46"/>
      <c r="P413" s="46"/>
      <c r="Q413" s="46"/>
    </row>
    <row r="414" spans="6:17" ht="13" x14ac:dyDescent="0.15">
      <c r="F414" s="45"/>
      <c r="M414" s="46"/>
      <c r="N414" s="46"/>
      <c r="O414" s="46"/>
      <c r="P414" s="46"/>
      <c r="Q414" s="46"/>
    </row>
    <row r="415" spans="6:17" ht="13" x14ac:dyDescent="0.15">
      <c r="F415" s="45"/>
      <c r="M415" s="46"/>
      <c r="N415" s="46"/>
      <c r="O415" s="46"/>
      <c r="P415" s="46"/>
      <c r="Q415" s="46"/>
    </row>
    <row r="416" spans="6:17" ht="13" x14ac:dyDescent="0.15">
      <c r="F416" s="45"/>
      <c r="M416" s="46"/>
      <c r="N416" s="46"/>
      <c r="O416" s="46"/>
      <c r="P416" s="46"/>
      <c r="Q416" s="46"/>
    </row>
    <row r="417" spans="6:17" ht="13" x14ac:dyDescent="0.15">
      <c r="F417" s="45"/>
      <c r="M417" s="46"/>
      <c r="N417" s="46"/>
      <c r="O417" s="46"/>
      <c r="P417" s="46"/>
      <c r="Q417" s="46"/>
    </row>
    <row r="418" spans="6:17" ht="13" x14ac:dyDescent="0.15">
      <c r="F418" s="45"/>
      <c r="M418" s="46"/>
      <c r="N418" s="46"/>
      <c r="O418" s="46"/>
      <c r="P418" s="46"/>
      <c r="Q418" s="46"/>
    </row>
    <row r="419" spans="6:17" ht="13" x14ac:dyDescent="0.15">
      <c r="F419" s="45"/>
      <c r="M419" s="46"/>
      <c r="N419" s="46"/>
      <c r="O419" s="46"/>
      <c r="P419" s="46"/>
      <c r="Q419" s="46"/>
    </row>
    <row r="420" spans="6:17" ht="13" x14ac:dyDescent="0.15">
      <c r="F420" s="45"/>
      <c r="M420" s="46"/>
      <c r="N420" s="46"/>
      <c r="O420" s="46"/>
      <c r="P420" s="46"/>
      <c r="Q420" s="46"/>
    </row>
    <row r="421" spans="6:17" ht="13" x14ac:dyDescent="0.15">
      <c r="F421" s="45"/>
      <c r="M421" s="46"/>
      <c r="N421" s="46"/>
      <c r="O421" s="46"/>
      <c r="P421" s="46"/>
      <c r="Q421" s="46"/>
    </row>
    <row r="422" spans="6:17" ht="13" x14ac:dyDescent="0.15">
      <c r="F422" s="45"/>
      <c r="M422" s="46"/>
      <c r="N422" s="46"/>
      <c r="O422" s="46"/>
      <c r="P422" s="46"/>
      <c r="Q422" s="46"/>
    </row>
    <row r="423" spans="6:17" ht="13" x14ac:dyDescent="0.15">
      <c r="F423" s="45"/>
      <c r="M423" s="46"/>
      <c r="N423" s="46"/>
      <c r="O423" s="46"/>
      <c r="P423" s="46"/>
      <c r="Q423" s="46"/>
    </row>
    <row r="424" spans="6:17" ht="13" x14ac:dyDescent="0.15">
      <c r="F424" s="45"/>
      <c r="M424" s="46"/>
      <c r="N424" s="46"/>
      <c r="O424" s="46"/>
      <c r="P424" s="46"/>
      <c r="Q424" s="46"/>
    </row>
    <row r="425" spans="6:17" ht="13" x14ac:dyDescent="0.15">
      <c r="F425" s="45"/>
      <c r="M425" s="46"/>
      <c r="N425" s="46"/>
      <c r="O425" s="46"/>
      <c r="P425" s="46"/>
      <c r="Q425" s="46"/>
    </row>
    <row r="426" spans="6:17" ht="13" x14ac:dyDescent="0.15">
      <c r="F426" s="45"/>
      <c r="M426" s="46"/>
      <c r="N426" s="46"/>
      <c r="O426" s="46"/>
      <c r="P426" s="46"/>
      <c r="Q426" s="46"/>
    </row>
    <row r="427" spans="6:17" ht="13" x14ac:dyDescent="0.15">
      <c r="F427" s="45"/>
      <c r="M427" s="46"/>
      <c r="N427" s="46"/>
      <c r="O427" s="46"/>
      <c r="P427" s="46"/>
      <c r="Q427" s="46"/>
    </row>
    <row r="428" spans="6:17" ht="13" x14ac:dyDescent="0.15">
      <c r="F428" s="45"/>
      <c r="M428" s="46"/>
      <c r="N428" s="46"/>
      <c r="O428" s="46"/>
      <c r="P428" s="46"/>
      <c r="Q428" s="46"/>
    </row>
    <row r="429" spans="6:17" ht="13" x14ac:dyDescent="0.15">
      <c r="F429" s="45"/>
      <c r="M429" s="46"/>
      <c r="N429" s="46"/>
      <c r="O429" s="46"/>
      <c r="P429" s="46"/>
      <c r="Q429" s="46"/>
    </row>
    <row r="430" spans="6:17" ht="13" x14ac:dyDescent="0.15">
      <c r="F430" s="45"/>
      <c r="M430" s="46"/>
      <c r="N430" s="46"/>
      <c r="O430" s="46"/>
      <c r="P430" s="46"/>
      <c r="Q430" s="46"/>
    </row>
    <row r="431" spans="6:17" ht="13" x14ac:dyDescent="0.15">
      <c r="F431" s="45"/>
      <c r="M431" s="46"/>
      <c r="N431" s="46"/>
      <c r="O431" s="46"/>
      <c r="P431" s="46"/>
      <c r="Q431" s="46"/>
    </row>
    <row r="432" spans="6:17" ht="13" x14ac:dyDescent="0.15">
      <c r="F432" s="45"/>
      <c r="M432" s="46"/>
      <c r="N432" s="46"/>
      <c r="O432" s="46"/>
      <c r="P432" s="46"/>
      <c r="Q432" s="46"/>
    </row>
    <row r="433" spans="6:17" ht="13" x14ac:dyDescent="0.15">
      <c r="F433" s="45"/>
      <c r="M433" s="46"/>
      <c r="N433" s="46"/>
      <c r="O433" s="46"/>
      <c r="P433" s="46"/>
      <c r="Q433" s="46"/>
    </row>
    <row r="434" spans="6:17" ht="13" x14ac:dyDescent="0.15">
      <c r="F434" s="45"/>
      <c r="M434" s="46"/>
      <c r="N434" s="46"/>
      <c r="O434" s="46"/>
      <c r="P434" s="46"/>
      <c r="Q434" s="46"/>
    </row>
    <row r="435" spans="6:17" ht="13" x14ac:dyDescent="0.15">
      <c r="F435" s="45"/>
      <c r="M435" s="46"/>
      <c r="N435" s="46"/>
      <c r="O435" s="46"/>
      <c r="P435" s="46"/>
      <c r="Q435" s="46"/>
    </row>
    <row r="436" spans="6:17" ht="13" x14ac:dyDescent="0.15">
      <c r="F436" s="45"/>
      <c r="M436" s="46"/>
      <c r="N436" s="46"/>
      <c r="O436" s="46"/>
      <c r="P436" s="46"/>
      <c r="Q436" s="46"/>
    </row>
    <row r="437" spans="6:17" ht="13" x14ac:dyDescent="0.15">
      <c r="F437" s="45"/>
      <c r="M437" s="46"/>
      <c r="N437" s="46"/>
      <c r="O437" s="46"/>
      <c r="P437" s="46"/>
      <c r="Q437" s="46"/>
    </row>
    <row r="438" spans="6:17" ht="13" x14ac:dyDescent="0.15">
      <c r="F438" s="45"/>
      <c r="M438" s="46"/>
      <c r="N438" s="46"/>
      <c r="O438" s="46"/>
      <c r="P438" s="46"/>
      <c r="Q438" s="46"/>
    </row>
    <row r="439" spans="6:17" ht="13" x14ac:dyDescent="0.15">
      <c r="F439" s="45"/>
      <c r="M439" s="46"/>
      <c r="N439" s="46"/>
      <c r="O439" s="46"/>
      <c r="P439" s="46"/>
      <c r="Q439" s="46"/>
    </row>
    <row r="440" spans="6:17" ht="13" x14ac:dyDescent="0.15">
      <c r="F440" s="45"/>
      <c r="M440" s="46"/>
      <c r="N440" s="46"/>
      <c r="O440" s="46"/>
      <c r="P440" s="46"/>
      <c r="Q440" s="46"/>
    </row>
    <row r="441" spans="6:17" ht="13" x14ac:dyDescent="0.15">
      <c r="F441" s="45"/>
      <c r="M441" s="46"/>
      <c r="N441" s="46"/>
      <c r="O441" s="46"/>
      <c r="P441" s="46"/>
      <c r="Q441" s="46"/>
    </row>
    <row r="442" spans="6:17" ht="13" x14ac:dyDescent="0.15">
      <c r="F442" s="45"/>
      <c r="M442" s="46"/>
      <c r="N442" s="46"/>
      <c r="O442" s="46"/>
      <c r="P442" s="46"/>
      <c r="Q442" s="46"/>
    </row>
    <row r="443" spans="6:17" ht="13" x14ac:dyDescent="0.15">
      <c r="F443" s="45"/>
      <c r="M443" s="46"/>
      <c r="N443" s="46"/>
      <c r="O443" s="46"/>
      <c r="P443" s="46"/>
      <c r="Q443" s="46"/>
    </row>
    <row r="444" spans="6:17" ht="13" x14ac:dyDescent="0.15">
      <c r="F444" s="45"/>
      <c r="M444" s="46"/>
      <c r="N444" s="46"/>
      <c r="O444" s="46"/>
      <c r="P444" s="46"/>
      <c r="Q444" s="46"/>
    </row>
    <row r="445" spans="6:17" ht="13" x14ac:dyDescent="0.15">
      <c r="F445" s="45"/>
      <c r="M445" s="46"/>
      <c r="N445" s="46"/>
      <c r="O445" s="46"/>
      <c r="P445" s="46"/>
      <c r="Q445" s="46"/>
    </row>
    <row r="446" spans="6:17" ht="13" x14ac:dyDescent="0.15">
      <c r="F446" s="45"/>
      <c r="M446" s="46"/>
      <c r="N446" s="46"/>
      <c r="O446" s="46"/>
      <c r="P446" s="46"/>
      <c r="Q446" s="46"/>
    </row>
    <row r="447" spans="6:17" ht="13" x14ac:dyDescent="0.15">
      <c r="F447" s="45"/>
      <c r="M447" s="46"/>
      <c r="N447" s="46"/>
      <c r="O447" s="46"/>
      <c r="P447" s="46"/>
      <c r="Q447" s="46"/>
    </row>
    <row r="448" spans="6:17" ht="13" x14ac:dyDescent="0.15">
      <c r="F448" s="45"/>
      <c r="M448" s="46"/>
      <c r="N448" s="46"/>
      <c r="O448" s="46"/>
      <c r="P448" s="46"/>
      <c r="Q448" s="46"/>
    </row>
    <row r="449" spans="6:17" ht="13" x14ac:dyDescent="0.15">
      <c r="F449" s="45"/>
      <c r="M449" s="46"/>
      <c r="N449" s="46"/>
      <c r="O449" s="46"/>
      <c r="P449" s="46"/>
      <c r="Q449" s="46"/>
    </row>
    <row r="450" spans="6:17" ht="13" x14ac:dyDescent="0.15">
      <c r="F450" s="45"/>
      <c r="M450" s="46"/>
      <c r="N450" s="46"/>
      <c r="O450" s="46"/>
      <c r="P450" s="46"/>
      <c r="Q450" s="46"/>
    </row>
    <row r="451" spans="6:17" ht="13" x14ac:dyDescent="0.15">
      <c r="F451" s="45"/>
      <c r="M451" s="46"/>
      <c r="N451" s="46"/>
      <c r="O451" s="46"/>
      <c r="P451" s="46"/>
      <c r="Q451" s="46"/>
    </row>
    <row r="452" spans="6:17" ht="13" x14ac:dyDescent="0.15">
      <c r="F452" s="45"/>
      <c r="M452" s="46"/>
      <c r="N452" s="46"/>
      <c r="O452" s="46"/>
      <c r="P452" s="46"/>
      <c r="Q452" s="46"/>
    </row>
    <row r="453" spans="6:17" ht="13" x14ac:dyDescent="0.15">
      <c r="F453" s="45"/>
      <c r="M453" s="46"/>
      <c r="N453" s="46"/>
      <c r="O453" s="46"/>
      <c r="P453" s="46"/>
      <c r="Q453" s="46"/>
    </row>
    <row r="454" spans="6:17" ht="13" x14ac:dyDescent="0.15">
      <c r="F454" s="45"/>
      <c r="M454" s="46"/>
      <c r="N454" s="46"/>
      <c r="O454" s="46"/>
      <c r="P454" s="46"/>
      <c r="Q454" s="46"/>
    </row>
    <row r="455" spans="6:17" ht="13" x14ac:dyDescent="0.15">
      <c r="F455" s="45"/>
      <c r="M455" s="46"/>
      <c r="N455" s="46"/>
      <c r="O455" s="46"/>
      <c r="P455" s="46"/>
      <c r="Q455" s="46"/>
    </row>
    <row r="456" spans="6:17" ht="13" x14ac:dyDescent="0.15">
      <c r="F456" s="45"/>
      <c r="M456" s="46"/>
      <c r="N456" s="46"/>
      <c r="O456" s="46"/>
      <c r="P456" s="46"/>
      <c r="Q456" s="46"/>
    </row>
    <row r="457" spans="6:17" ht="13" x14ac:dyDescent="0.15">
      <c r="F457" s="45"/>
      <c r="M457" s="46"/>
      <c r="N457" s="46"/>
      <c r="O457" s="46"/>
      <c r="P457" s="46"/>
      <c r="Q457" s="46"/>
    </row>
    <row r="458" spans="6:17" ht="13" x14ac:dyDescent="0.15">
      <c r="F458" s="45"/>
      <c r="M458" s="46"/>
      <c r="N458" s="46"/>
      <c r="O458" s="46"/>
      <c r="P458" s="46"/>
      <c r="Q458" s="46"/>
    </row>
    <row r="459" spans="6:17" ht="13" x14ac:dyDescent="0.15">
      <c r="F459" s="45"/>
      <c r="M459" s="46"/>
      <c r="N459" s="46"/>
      <c r="O459" s="46"/>
      <c r="P459" s="46"/>
      <c r="Q459" s="46"/>
    </row>
    <row r="460" spans="6:17" ht="13" x14ac:dyDescent="0.15">
      <c r="F460" s="45"/>
      <c r="M460" s="46"/>
      <c r="N460" s="46"/>
      <c r="O460" s="46"/>
      <c r="P460" s="46"/>
      <c r="Q460" s="46"/>
    </row>
    <row r="461" spans="6:17" ht="13" x14ac:dyDescent="0.15">
      <c r="F461" s="45"/>
      <c r="M461" s="46"/>
      <c r="N461" s="46"/>
      <c r="O461" s="46"/>
      <c r="P461" s="46"/>
      <c r="Q461" s="46"/>
    </row>
    <row r="462" spans="6:17" ht="13" x14ac:dyDescent="0.15">
      <c r="F462" s="45"/>
      <c r="M462" s="46"/>
      <c r="N462" s="46"/>
      <c r="O462" s="46"/>
      <c r="P462" s="46"/>
      <c r="Q462" s="46"/>
    </row>
    <row r="463" spans="6:17" ht="13" x14ac:dyDescent="0.15">
      <c r="F463" s="45"/>
      <c r="M463" s="46"/>
      <c r="N463" s="46"/>
      <c r="O463" s="46"/>
      <c r="P463" s="46"/>
      <c r="Q463" s="46"/>
    </row>
    <row r="464" spans="6:17" ht="13" x14ac:dyDescent="0.15">
      <c r="F464" s="45"/>
      <c r="M464" s="46"/>
      <c r="N464" s="46"/>
      <c r="O464" s="46"/>
      <c r="P464" s="46"/>
      <c r="Q464" s="46"/>
    </row>
    <row r="465" spans="6:17" ht="13" x14ac:dyDescent="0.15">
      <c r="F465" s="45"/>
      <c r="M465" s="46"/>
      <c r="N465" s="46"/>
      <c r="O465" s="46"/>
      <c r="P465" s="46"/>
      <c r="Q465" s="46"/>
    </row>
    <row r="466" spans="6:17" ht="13" x14ac:dyDescent="0.15">
      <c r="F466" s="45"/>
      <c r="M466" s="46"/>
      <c r="N466" s="46"/>
      <c r="O466" s="46"/>
      <c r="P466" s="46"/>
      <c r="Q466" s="46"/>
    </row>
    <row r="467" spans="6:17" ht="13" x14ac:dyDescent="0.15">
      <c r="F467" s="45"/>
      <c r="M467" s="46"/>
      <c r="N467" s="46"/>
      <c r="O467" s="46"/>
      <c r="P467" s="46"/>
      <c r="Q467" s="46"/>
    </row>
    <row r="468" spans="6:17" ht="13" x14ac:dyDescent="0.15">
      <c r="F468" s="45"/>
      <c r="M468" s="46"/>
      <c r="N468" s="46"/>
      <c r="O468" s="46"/>
      <c r="P468" s="46"/>
      <c r="Q468" s="46"/>
    </row>
    <row r="469" spans="6:17" ht="13" x14ac:dyDescent="0.15">
      <c r="F469" s="45"/>
      <c r="M469" s="46"/>
      <c r="N469" s="46"/>
      <c r="O469" s="46"/>
      <c r="P469" s="46"/>
      <c r="Q469" s="46"/>
    </row>
    <row r="470" spans="6:17" ht="13" x14ac:dyDescent="0.15">
      <c r="F470" s="45"/>
      <c r="M470" s="46"/>
      <c r="N470" s="46"/>
      <c r="O470" s="46"/>
      <c r="P470" s="46"/>
      <c r="Q470" s="46"/>
    </row>
    <row r="471" spans="6:17" ht="13" x14ac:dyDescent="0.15">
      <c r="F471" s="45"/>
      <c r="M471" s="46"/>
      <c r="N471" s="46"/>
      <c r="O471" s="46"/>
      <c r="P471" s="46"/>
      <c r="Q471" s="46"/>
    </row>
    <row r="472" spans="6:17" ht="13" x14ac:dyDescent="0.15">
      <c r="F472" s="45"/>
      <c r="M472" s="46"/>
      <c r="N472" s="46"/>
      <c r="O472" s="46"/>
      <c r="P472" s="46"/>
      <c r="Q472" s="46"/>
    </row>
    <row r="473" spans="6:17" ht="13" x14ac:dyDescent="0.15">
      <c r="F473" s="45"/>
      <c r="M473" s="46"/>
      <c r="N473" s="46"/>
      <c r="O473" s="46"/>
      <c r="P473" s="46"/>
      <c r="Q473" s="46"/>
    </row>
    <row r="474" spans="6:17" ht="13" x14ac:dyDescent="0.15">
      <c r="F474" s="45"/>
      <c r="M474" s="46"/>
      <c r="N474" s="46"/>
      <c r="O474" s="46"/>
      <c r="P474" s="46"/>
      <c r="Q474" s="46"/>
    </row>
    <row r="475" spans="6:17" ht="13" x14ac:dyDescent="0.15">
      <c r="F475" s="45"/>
      <c r="M475" s="46"/>
      <c r="N475" s="46"/>
      <c r="O475" s="46"/>
      <c r="P475" s="46"/>
      <c r="Q475" s="46"/>
    </row>
    <row r="476" spans="6:17" ht="13" x14ac:dyDescent="0.15">
      <c r="F476" s="45"/>
      <c r="M476" s="46"/>
      <c r="N476" s="46"/>
      <c r="O476" s="46"/>
      <c r="P476" s="46"/>
      <c r="Q476" s="46"/>
    </row>
    <row r="477" spans="6:17" ht="13" x14ac:dyDescent="0.15">
      <c r="F477" s="45"/>
      <c r="M477" s="46"/>
      <c r="N477" s="46"/>
      <c r="O477" s="46"/>
      <c r="P477" s="46"/>
      <c r="Q477" s="46"/>
    </row>
    <row r="478" spans="6:17" ht="13" x14ac:dyDescent="0.15">
      <c r="F478" s="45"/>
      <c r="M478" s="46"/>
      <c r="N478" s="46"/>
      <c r="O478" s="46"/>
      <c r="P478" s="46"/>
      <c r="Q478" s="46"/>
    </row>
    <row r="479" spans="6:17" ht="13" x14ac:dyDescent="0.15">
      <c r="F479" s="45"/>
      <c r="M479" s="46"/>
      <c r="N479" s="46"/>
      <c r="O479" s="46"/>
      <c r="P479" s="46"/>
      <c r="Q479" s="46"/>
    </row>
    <row r="480" spans="6:17" ht="13" x14ac:dyDescent="0.15">
      <c r="F480" s="45"/>
      <c r="M480" s="46"/>
      <c r="N480" s="46"/>
      <c r="O480" s="46"/>
      <c r="P480" s="46"/>
      <c r="Q480" s="46"/>
    </row>
    <row r="481" spans="6:17" ht="13" x14ac:dyDescent="0.15">
      <c r="F481" s="45"/>
      <c r="M481" s="46"/>
      <c r="N481" s="46"/>
      <c r="O481" s="46"/>
      <c r="P481" s="46"/>
      <c r="Q481" s="46"/>
    </row>
    <row r="482" spans="6:17" ht="13" x14ac:dyDescent="0.15">
      <c r="F482" s="45"/>
      <c r="M482" s="46"/>
      <c r="N482" s="46"/>
      <c r="O482" s="46"/>
      <c r="P482" s="46"/>
      <c r="Q482" s="46"/>
    </row>
    <row r="483" spans="6:17" ht="13" x14ac:dyDescent="0.15">
      <c r="F483" s="45"/>
      <c r="M483" s="46"/>
      <c r="N483" s="46"/>
      <c r="O483" s="46"/>
      <c r="P483" s="46"/>
      <c r="Q483" s="46"/>
    </row>
    <row r="484" spans="6:17" ht="13" x14ac:dyDescent="0.15">
      <c r="F484" s="45"/>
      <c r="M484" s="46"/>
      <c r="N484" s="46"/>
      <c r="O484" s="46"/>
      <c r="P484" s="46"/>
      <c r="Q484" s="46"/>
    </row>
    <row r="485" spans="6:17" ht="13" x14ac:dyDescent="0.15">
      <c r="F485" s="45"/>
      <c r="M485" s="46"/>
      <c r="N485" s="46"/>
      <c r="O485" s="46"/>
      <c r="P485" s="46"/>
      <c r="Q485" s="46"/>
    </row>
    <row r="486" spans="6:17" ht="13" x14ac:dyDescent="0.15">
      <c r="F486" s="45"/>
      <c r="M486" s="46"/>
      <c r="N486" s="46"/>
      <c r="O486" s="46"/>
      <c r="P486" s="46"/>
      <c r="Q486" s="46"/>
    </row>
    <row r="487" spans="6:17" ht="13" x14ac:dyDescent="0.15">
      <c r="F487" s="45"/>
      <c r="M487" s="46"/>
      <c r="N487" s="46"/>
      <c r="O487" s="46"/>
      <c r="P487" s="46"/>
      <c r="Q487" s="46"/>
    </row>
    <row r="488" spans="6:17" ht="13" x14ac:dyDescent="0.15">
      <c r="F488" s="45"/>
      <c r="M488" s="46"/>
      <c r="N488" s="46"/>
      <c r="O488" s="46"/>
      <c r="P488" s="46"/>
      <c r="Q488" s="46"/>
    </row>
    <row r="489" spans="6:17" ht="13" x14ac:dyDescent="0.15">
      <c r="F489" s="45"/>
      <c r="M489" s="46"/>
      <c r="N489" s="46"/>
      <c r="O489" s="46"/>
      <c r="P489" s="46"/>
      <c r="Q489" s="46"/>
    </row>
    <row r="490" spans="6:17" ht="13" x14ac:dyDescent="0.15">
      <c r="F490" s="45"/>
      <c r="M490" s="46"/>
      <c r="N490" s="46"/>
      <c r="O490" s="46"/>
      <c r="P490" s="46"/>
      <c r="Q490" s="46"/>
    </row>
    <row r="491" spans="6:17" ht="13" x14ac:dyDescent="0.15">
      <c r="F491" s="45"/>
      <c r="M491" s="46"/>
      <c r="N491" s="46"/>
      <c r="O491" s="46"/>
      <c r="P491" s="46"/>
      <c r="Q491" s="46"/>
    </row>
    <row r="492" spans="6:17" ht="13" x14ac:dyDescent="0.15">
      <c r="F492" s="45"/>
      <c r="M492" s="46"/>
      <c r="N492" s="46"/>
      <c r="O492" s="46"/>
      <c r="P492" s="46"/>
      <c r="Q492" s="46"/>
    </row>
    <row r="493" spans="6:17" ht="13" x14ac:dyDescent="0.15">
      <c r="F493" s="45"/>
      <c r="M493" s="46"/>
      <c r="N493" s="46"/>
      <c r="O493" s="46"/>
      <c r="P493" s="46"/>
      <c r="Q493" s="46"/>
    </row>
    <row r="494" spans="6:17" ht="13" x14ac:dyDescent="0.15">
      <c r="F494" s="45"/>
      <c r="M494" s="46"/>
      <c r="N494" s="46"/>
      <c r="O494" s="46"/>
      <c r="P494" s="46"/>
      <c r="Q494" s="46"/>
    </row>
    <row r="495" spans="6:17" ht="13" x14ac:dyDescent="0.15">
      <c r="F495" s="45"/>
      <c r="M495" s="46"/>
      <c r="N495" s="46"/>
      <c r="O495" s="46"/>
      <c r="P495" s="46"/>
      <c r="Q495" s="46"/>
    </row>
    <row r="496" spans="6:17" ht="13" x14ac:dyDescent="0.15">
      <c r="F496" s="45"/>
      <c r="M496" s="46"/>
      <c r="N496" s="46"/>
      <c r="O496" s="46"/>
      <c r="P496" s="46"/>
      <c r="Q496" s="46"/>
    </row>
    <row r="497" spans="6:17" ht="13" x14ac:dyDescent="0.15">
      <c r="F497" s="45"/>
      <c r="M497" s="46"/>
      <c r="N497" s="46"/>
      <c r="O497" s="46"/>
      <c r="P497" s="46"/>
      <c r="Q497" s="46"/>
    </row>
    <row r="498" spans="6:17" ht="13" x14ac:dyDescent="0.15">
      <c r="F498" s="45"/>
      <c r="M498" s="46"/>
      <c r="N498" s="46"/>
      <c r="O498" s="46"/>
      <c r="P498" s="46"/>
      <c r="Q498" s="46"/>
    </row>
    <row r="499" spans="6:17" ht="13" x14ac:dyDescent="0.15">
      <c r="F499" s="45"/>
      <c r="M499" s="46"/>
      <c r="N499" s="46"/>
      <c r="O499" s="46"/>
      <c r="P499" s="46"/>
      <c r="Q499" s="46"/>
    </row>
    <row r="500" spans="6:17" ht="13" x14ac:dyDescent="0.15">
      <c r="F500" s="45"/>
      <c r="M500" s="46"/>
      <c r="N500" s="46"/>
      <c r="O500" s="46"/>
      <c r="P500" s="46"/>
      <c r="Q500" s="46"/>
    </row>
    <row r="501" spans="6:17" ht="13" x14ac:dyDescent="0.15">
      <c r="F501" s="45"/>
      <c r="M501" s="46"/>
      <c r="N501" s="46"/>
      <c r="O501" s="46"/>
      <c r="P501" s="46"/>
      <c r="Q501" s="46"/>
    </row>
    <row r="502" spans="6:17" ht="13" x14ac:dyDescent="0.15">
      <c r="F502" s="45"/>
      <c r="M502" s="46"/>
      <c r="N502" s="46"/>
      <c r="O502" s="46"/>
      <c r="P502" s="46"/>
      <c r="Q502" s="46"/>
    </row>
    <row r="503" spans="6:17" ht="13" x14ac:dyDescent="0.15">
      <c r="F503" s="45"/>
      <c r="M503" s="46"/>
      <c r="N503" s="46"/>
      <c r="O503" s="46"/>
      <c r="P503" s="46"/>
      <c r="Q503" s="46"/>
    </row>
    <row r="504" spans="6:17" ht="13" x14ac:dyDescent="0.15">
      <c r="F504" s="45"/>
      <c r="M504" s="46"/>
      <c r="N504" s="46"/>
      <c r="O504" s="46"/>
      <c r="P504" s="46"/>
      <c r="Q504" s="46"/>
    </row>
    <row r="505" spans="6:17" ht="13" x14ac:dyDescent="0.15">
      <c r="F505" s="45"/>
      <c r="M505" s="46"/>
      <c r="N505" s="46"/>
      <c r="O505" s="46"/>
      <c r="P505" s="46"/>
      <c r="Q505" s="46"/>
    </row>
    <row r="506" spans="6:17" ht="13" x14ac:dyDescent="0.15">
      <c r="F506" s="45"/>
      <c r="M506" s="46"/>
      <c r="N506" s="46"/>
      <c r="O506" s="46"/>
      <c r="P506" s="46"/>
      <c r="Q506" s="46"/>
    </row>
    <row r="507" spans="6:17" ht="13" x14ac:dyDescent="0.15">
      <c r="F507" s="45"/>
      <c r="M507" s="46"/>
      <c r="N507" s="46"/>
      <c r="O507" s="46"/>
      <c r="P507" s="46"/>
      <c r="Q507" s="46"/>
    </row>
    <row r="508" spans="6:17" ht="13" x14ac:dyDescent="0.15">
      <c r="F508" s="45"/>
      <c r="M508" s="46"/>
      <c r="N508" s="46"/>
      <c r="O508" s="46"/>
      <c r="P508" s="46"/>
      <c r="Q508" s="46"/>
    </row>
    <row r="509" spans="6:17" ht="13" x14ac:dyDescent="0.15">
      <c r="F509" s="45"/>
      <c r="M509" s="46"/>
      <c r="N509" s="46"/>
      <c r="O509" s="46"/>
      <c r="P509" s="46"/>
      <c r="Q509" s="46"/>
    </row>
    <row r="510" spans="6:17" ht="13" x14ac:dyDescent="0.15">
      <c r="F510" s="45"/>
      <c r="M510" s="46"/>
      <c r="N510" s="46"/>
      <c r="O510" s="46"/>
      <c r="P510" s="46"/>
      <c r="Q510" s="46"/>
    </row>
    <row r="511" spans="6:17" ht="13" x14ac:dyDescent="0.15">
      <c r="F511" s="45"/>
      <c r="M511" s="46"/>
      <c r="N511" s="46"/>
      <c r="O511" s="46"/>
      <c r="P511" s="46"/>
      <c r="Q511" s="46"/>
    </row>
    <row r="512" spans="6:17" ht="13" x14ac:dyDescent="0.15">
      <c r="F512" s="45"/>
      <c r="M512" s="46"/>
      <c r="N512" s="46"/>
      <c r="O512" s="46"/>
      <c r="P512" s="46"/>
      <c r="Q512" s="46"/>
    </row>
    <row r="513" spans="6:17" ht="13" x14ac:dyDescent="0.15">
      <c r="F513" s="45"/>
      <c r="M513" s="46"/>
      <c r="N513" s="46"/>
      <c r="O513" s="46"/>
      <c r="P513" s="46"/>
      <c r="Q513" s="46"/>
    </row>
    <row r="514" spans="6:17" ht="13" x14ac:dyDescent="0.15">
      <c r="F514" s="45"/>
      <c r="M514" s="46"/>
      <c r="N514" s="46"/>
      <c r="O514" s="46"/>
      <c r="P514" s="46"/>
      <c r="Q514" s="46"/>
    </row>
    <row r="515" spans="6:17" ht="13" x14ac:dyDescent="0.15">
      <c r="F515" s="45"/>
      <c r="M515" s="46"/>
      <c r="N515" s="46"/>
      <c r="O515" s="46"/>
      <c r="P515" s="46"/>
      <c r="Q515" s="46"/>
    </row>
    <row r="516" spans="6:17" ht="13" x14ac:dyDescent="0.15">
      <c r="F516" s="45"/>
      <c r="M516" s="46"/>
      <c r="N516" s="46"/>
      <c r="O516" s="46"/>
      <c r="P516" s="46"/>
      <c r="Q516" s="46"/>
    </row>
    <row r="517" spans="6:17" ht="13" x14ac:dyDescent="0.15">
      <c r="F517" s="45"/>
      <c r="M517" s="46"/>
      <c r="N517" s="46"/>
      <c r="O517" s="46"/>
      <c r="P517" s="46"/>
      <c r="Q517" s="46"/>
    </row>
    <row r="518" spans="6:17" ht="13" x14ac:dyDescent="0.15">
      <c r="F518" s="45"/>
      <c r="M518" s="46"/>
      <c r="N518" s="46"/>
      <c r="O518" s="46"/>
      <c r="P518" s="46"/>
      <c r="Q518" s="46"/>
    </row>
    <row r="519" spans="6:17" ht="13" x14ac:dyDescent="0.15">
      <c r="F519" s="45"/>
      <c r="M519" s="46"/>
      <c r="N519" s="46"/>
      <c r="O519" s="46"/>
      <c r="P519" s="46"/>
      <c r="Q519" s="46"/>
    </row>
    <row r="520" spans="6:17" ht="13" x14ac:dyDescent="0.15">
      <c r="F520" s="45"/>
      <c r="M520" s="46"/>
      <c r="N520" s="46"/>
      <c r="O520" s="46"/>
      <c r="P520" s="46"/>
      <c r="Q520" s="46"/>
    </row>
    <row r="521" spans="6:17" ht="13" x14ac:dyDescent="0.15">
      <c r="F521" s="45"/>
      <c r="M521" s="46"/>
      <c r="N521" s="46"/>
      <c r="O521" s="46"/>
      <c r="P521" s="46"/>
      <c r="Q521" s="46"/>
    </row>
    <row r="522" spans="6:17" ht="13" x14ac:dyDescent="0.15">
      <c r="F522" s="45"/>
      <c r="M522" s="46"/>
      <c r="N522" s="46"/>
      <c r="O522" s="46"/>
      <c r="P522" s="46"/>
      <c r="Q522" s="46"/>
    </row>
    <row r="523" spans="6:17" ht="13" x14ac:dyDescent="0.15">
      <c r="F523" s="45"/>
      <c r="M523" s="46"/>
      <c r="N523" s="46"/>
      <c r="O523" s="46"/>
      <c r="P523" s="46"/>
      <c r="Q523" s="46"/>
    </row>
    <row r="524" spans="6:17" ht="13" x14ac:dyDescent="0.15">
      <c r="F524" s="45"/>
      <c r="M524" s="46"/>
      <c r="N524" s="46"/>
      <c r="O524" s="46"/>
      <c r="P524" s="46"/>
      <c r="Q524" s="46"/>
    </row>
    <row r="525" spans="6:17" ht="13" x14ac:dyDescent="0.15">
      <c r="F525" s="45"/>
      <c r="M525" s="46"/>
      <c r="N525" s="46"/>
      <c r="O525" s="46"/>
      <c r="P525" s="46"/>
      <c r="Q525" s="46"/>
    </row>
    <row r="526" spans="6:17" ht="13" x14ac:dyDescent="0.15">
      <c r="F526" s="45"/>
      <c r="M526" s="46"/>
      <c r="N526" s="46"/>
      <c r="O526" s="46"/>
      <c r="P526" s="46"/>
      <c r="Q526" s="46"/>
    </row>
    <row r="527" spans="6:17" ht="13" x14ac:dyDescent="0.15">
      <c r="F527" s="45"/>
      <c r="M527" s="46"/>
      <c r="N527" s="46"/>
      <c r="O527" s="46"/>
      <c r="P527" s="46"/>
      <c r="Q527" s="46"/>
    </row>
    <row r="528" spans="6:17" ht="13" x14ac:dyDescent="0.15">
      <c r="F528" s="45"/>
      <c r="M528" s="46"/>
      <c r="N528" s="46"/>
      <c r="O528" s="46"/>
      <c r="P528" s="46"/>
      <c r="Q528" s="46"/>
    </row>
    <row r="529" spans="6:17" ht="13" x14ac:dyDescent="0.15">
      <c r="F529" s="45"/>
      <c r="M529" s="46"/>
      <c r="N529" s="46"/>
      <c r="O529" s="46"/>
      <c r="P529" s="46"/>
      <c r="Q529" s="46"/>
    </row>
    <row r="530" spans="6:17" ht="13" x14ac:dyDescent="0.15">
      <c r="F530" s="45"/>
      <c r="M530" s="46"/>
      <c r="N530" s="46"/>
      <c r="O530" s="46"/>
      <c r="P530" s="46"/>
      <c r="Q530" s="46"/>
    </row>
    <row r="531" spans="6:17" ht="13" x14ac:dyDescent="0.15">
      <c r="F531" s="45"/>
      <c r="M531" s="46"/>
      <c r="N531" s="46"/>
      <c r="O531" s="46"/>
      <c r="P531" s="46"/>
      <c r="Q531" s="46"/>
    </row>
    <row r="532" spans="6:17" ht="13" x14ac:dyDescent="0.15">
      <c r="F532" s="45"/>
      <c r="M532" s="46"/>
      <c r="N532" s="46"/>
      <c r="O532" s="46"/>
      <c r="P532" s="46"/>
      <c r="Q532" s="46"/>
    </row>
    <row r="533" spans="6:17" ht="13" x14ac:dyDescent="0.15">
      <c r="F533" s="45"/>
      <c r="M533" s="46"/>
      <c r="N533" s="46"/>
      <c r="O533" s="46"/>
      <c r="P533" s="46"/>
      <c r="Q533" s="46"/>
    </row>
    <row r="534" spans="6:17" ht="13" x14ac:dyDescent="0.15">
      <c r="F534" s="45"/>
      <c r="M534" s="46"/>
      <c r="N534" s="46"/>
      <c r="O534" s="46"/>
      <c r="P534" s="46"/>
      <c r="Q534" s="46"/>
    </row>
    <row r="535" spans="6:17" ht="13" x14ac:dyDescent="0.15">
      <c r="F535" s="45"/>
      <c r="M535" s="46"/>
      <c r="N535" s="46"/>
      <c r="O535" s="46"/>
      <c r="P535" s="46"/>
      <c r="Q535" s="46"/>
    </row>
    <row r="536" spans="6:17" ht="13" x14ac:dyDescent="0.15">
      <c r="F536" s="45"/>
      <c r="M536" s="46"/>
      <c r="N536" s="46"/>
      <c r="O536" s="46"/>
      <c r="P536" s="46"/>
      <c r="Q536" s="46"/>
    </row>
    <row r="537" spans="6:17" ht="13" x14ac:dyDescent="0.15">
      <c r="F537" s="45"/>
      <c r="M537" s="46"/>
      <c r="N537" s="46"/>
      <c r="O537" s="46"/>
      <c r="P537" s="46"/>
      <c r="Q537" s="46"/>
    </row>
    <row r="538" spans="6:17" ht="13" x14ac:dyDescent="0.15">
      <c r="F538" s="45"/>
      <c r="M538" s="46"/>
      <c r="N538" s="46"/>
      <c r="O538" s="46"/>
      <c r="P538" s="46"/>
      <c r="Q538" s="46"/>
    </row>
    <row r="539" spans="6:17" ht="13" x14ac:dyDescent="0.15">
      <c r="F539" s="45"/>
      <c r="M539" s="46"/>
      <c r="N539" s="46"/>
      <c r="O539" s="46"/>
      <c r="P539" s="46"/>
      <c r="Q539" s="46"/>
    </row>
    <row r="540" spans="6:17" ht="13" x14ac:dyDescent="0.15">
      <c r="F540" s="45"/>
      <c r="M540" s="46"/>
      <c r="N540" s="46"/>
      <c r="O540" s="46"/>
      <c r="P540" s="46"/>
      <c r="Q540" s="46"/>
    </row>
    <row r="541" spans="6:17" ht="13" x14ac:dyDescent="0.15">
      <c r="F541" s="45"/>
      <c r="M541" s="46"/>
      <c r="N541" s="46"/>
      <c r="O541" s="46"/>
      <c r="P541" s="46"/>
      <c r="Q541" s="46"/>
    </row>
    <row r="542" spans="6:17" ht="13" x14ac:dyDescent="0.15">
      <c r="F542" s="45"/>
      <c r="M542" s="46"/>
      <c r="N542" s="46"/>
      <c r="O542" s="46"/>
      <c r="P542" s="46"/>
      <c r="Q542" s="46"/>
    </row>
    <row r="543" spans="6:17" ht="13" x14ac:dyDescent="0.15">
      <c r="F543" s="45"/>
      <c r="M543" s="46"/>
      <c r="N543" s="46"/>
      <c r="O543" s="46"/>
      <c r="P543" s="46"/>
      <c r="Q543" s="46"/>
    </row>
    <row r="544" spans="6:17" ht="13" x14ac:dyDescent="0.15">
      <c r="F544" s="45"/>
      <c r="M544" s="46"/>
      <c r="N544" s="46"/>
      <c r="O544" s="46"/>
      <c r="P544" s="46"/>
      <c r="Q544" s="46"/>
    </row>
    <row r="545" spans="6:17" ht="13" x14ac:dyDescent="0.15">
      <c r="F545" s="45"/>
      <c r="M545" s="46"/>
      <c r="N545" s="46"/>
      <c r="O545" s="46"/>
      <c r="P545" s="46"/>
      <c r="Q545" s="46"/>
    </row>
    <row r="546" spans="6:17" ht="13" x14ac:dyDescent="0.15">
      <c r="F546" s="45"/>
      <c r="M546" s="46"/>
      <c r="N546" s="46"/>
      <c r="O546" s="46"/>
      <c r="P546" s="46"/>
      <c r="Q546" s="46"/>
    </row>
    <row r="547" spans="6:17" ht="13" x14ac:dyDescent="0.15">
      <c r="F547" s="45"/>
      <c r="M547" s="46"/>
      <c r="N547" s="46"/>
      <c r="O547" s="46"/>
      <c r="P547" s="46"/>
      <c r="Q547" s="46"/>
    </row>
    <row r="548" spans="6:17" ht="13" x14ac:dyDescent="0.15">
      <c r="F548" s="45"/>
      <c r="M548" s="46"/>
      <c r="N548" s="46"/>
      <c r="O548" s="46"/>
      <c r="P548" s="46"/>
      <c r="Q548" s="46"/>
    </row>
    <row r="549" spans="6:17" ht="13" x14ac:dyDescent="0.15">
      <c r="F549" s="45"/>
      <c r="M549" s="46"/>
      <c r="N549" s="46"/>
      <c r="O549" s="46"/>
      <c r="P549" s="46"/>
      <c r="Q549" s="46"/>
    </row>
    <row r="550" spans="6:17" ht="13" x14ac:dyDescent="0.15">
      <c r="F550" s="45"/>
      <c r="M550" s="46"/>
      <c r="N550" s="46"/>
      <c r="O550" s="46"/>
      <c r="P550" s="46"/>
      <c r="Q550" s="46"/>
    </row>
    <row r="551" spans="6:17" ht="13" x14ac:dyDescent="0.15">
      <c r="F551" s="45"/>
      <c r="M551" s="46"/>
      <c r="N551" s="46"/>
      <c r="O551" s="46"/>
      <c r="P551" s="46"/>
      <c r="Q551" s="46"/>
    </row>
    <row r="552" spans="6:17" ht="13" x14ac:dyDescent="0.15">
      <c r="F552" s="45"/>
      <c r="M552" s="46"/>
      <c r="N552" s="46"/>
      <c r="O552" s="46"/>
      <c r="P552" s="46"/>
      <c r="Q552" s="46"/>
    </row>
    <row r="553" spans="6:17" ht="13" x14ac:dyDescent="0.15">
      <c r="F553" s="45"/>
      <c r="M553" s="46"/>
      <c r="N553" s="46"/>
      <c r="O553" s="46"/>
      <c r="P553" s="46"/>
      <c r="Q553" s="46"/>
    </row>
    <row r="554" spans="6:17" ht="13" x14ac:dyDescent="0.15">
      <c r="F554" s="45"/>
      <c r="M554" s="46"/>
      <c r="N554" s="46"/>
      <c r="O554" s="46"/>
      <c r="P554" s="46"/>
      <c r="Q554" s="46"/>
    </row>
    <row r="555" spans="6:17" ht="13" x14ac:dyDescent="0.15">
      <c r="F555" s="45"/>
      <c r="M555" s="46"/>
      <c r="N555" s="46"/>
      <c r="O555" s="46"/>
      <c r="P555" s="46"/>
      <c r="Q555" s="46"/>
    </row>
    <row r="556" spans="6:17" ht="13" x14ac:dyDescent="0.15">
      <c r="F556" s="45"/>
      <c r="M556" s="46"/>
      <c r="N556" s="46"/>
      <c r="O556" s="46"/>
      <c r="P556" s="46"/>
      <c r="Q556" s="46"/>
    </row>
    <row r="557" spans="6:17" ht="13" x14ac:dyDescent="0.15">
      <c r="F557" s="45"/>
      <c r="M557" s="46"/>
      <c r="N557" s="46"/>
      <c r="O557" s="46"/>
      <c r="P557" s="46"/>
      <c r="Q557" s="46"/>
    </row>
    <row r="558" spans="6:17" ht="13" x14ac:dyDescent="0.15">
      <c r="F558" s="45"/>
      <c r="M558" s="46"/>
      <c r="N558" s="46"/>
      <c r="O558" s="46"/>
      <c r="P558" s="46"/>
      <c r="Q558" s="46"/>
    </row>
    <row r="559" spans="6:17" ht="13" x14ac:dyDescent="0.15">
      <c r="F559" s="45"/>
      <c r="M559" s="46"/>
      <c r="N559" s="46"/>
      <c r="O559" s="46"/>
      <c r="P559" s="46"/>
      <c r="Q559" s="46"/>
    </row>
    <row r="560" spans="6:17" ht="13" x14ac:dyDescent="0.15">
      <c r="F560" s="45"/>
      <c r="M560" s="46"/>
      <c r="N560" s="46"/>
      <c r="O560" s="46"/>
      <c r="P560" s="46"/>
      <c r="Q560" s="46"/>
    </row>
    <row r="561" spans="6:17" ht="13" x14ac:dyDescent="0.15">
      <c r="F561" s="45"/>
      <c r="M561" s="46"/>
      <c r="N561" s="46"/>
      <c r="O561" s="46"/>
      <c r="P561" s="46"/>
      <c r="Q561" s="46"/>
    </row>
    <row r="562" spans="6:17" ht="13" x14ac:dyDescent="0.15">
      <c r="F562" s="45"/>
      <c r="M562" s="46"/>
      <c r="N562" s="46"/>
      <c r="O562" s="46"/>
      <c r="P562" s="46"/>
      <c r="Q562" s="46"/>
    </row>
    <row r="563" spans="6:17" ht="13" x14ac:dyDescent="0.15">
      <c r="F563" s="45"/>
      <c r="M563" s="46"/>
      <c r="N563" s="46"/>
      <c r="O563" s="46"/>
      <c r="P563" s="46"/>
      <c r="Q563" s="46"/>
    </row>
    <row r="564" spans="6:17" ht="13" x14ac:dyDescent="0.15">
      <c r="F564" s="45"/>
      <c r="M564" s="46"/>
      <c r="N564" s="46"/>
      <c r="O564" s="46"/>
      <c r="P564" s="46"/>
      <c r="Q564" s="46"/>
    </row>
    <row r="565" spans="6:17" ht="13" x14ac:dyDescent="0.15">
      <c r="F565" s="45"/>
      <c r="M565" s="46"/>
      <c r="N565" s="46"/>
      <c r="O565" s="46"/>
      <c r="P565" s="46"/>
      <c r="Q565" s="46"/>
    </row>
    <row r="566" spans="6:17" ht="13" x14ac:dyDescent="0.15">
      <c r="F566" s="45"/>
      <c r="M566" s="46"/>
      <c r="N566" s="46"/>
      <c r="O566" s="46"/>
      <c r="P566" s="46"/>
      <c r="Q566" s="46"/>
    </row>
    <row r="567" spans="6:17" ht="13" x14ac:dyDescent="0.15">
      <c r="F567" s="45"/>
      <c r="M567" s="46"/>
      <c r="N567" s="46"/>
      <c r="O567" s="46"/>
      <c r="P567" s="46"/>
      <c r="Q567" s="46"/>
    </row>
    <row r="568" spans="6:17" ht="13" x14ac:dyDescent="0.15">
      <c r="F568" s="45"/>
      <c r="M568" s="46"/>
      <c r="N568" s="46"/>
      <c r="O568" s="46"/>
      <c r="P568" s="46"/>
      <c r="Q568" s="46"/>
    </row>
    <row r="569" spans="6:17" ht="13" x14ac:dyDescent="0.15">
      <c r="F569" s="45"/>
      <c r="M569" s="46"/>
      <c r="N569" s="46"/>
      <c r="O569" s="46"/>
      <c r="P569" s="46"/>
      <c r="Q569" s="46"/>
    </row>
    <row r="570" spans="6:17" ht="13" x14ac:dyDescent="0.15">
      <c r="F570" s="45"/>
      <c r="M570" s="46"/>
      <c r="N570" s="46"/>
      <c r="O570" s="46"/>
      <c r="P570" s="46"/>
      <c r="Q570" s="46"/>
    </row>
    <row r="571" spans="6:17" ht="13" x14ac:dyDescent="0.15">
      <c r="F571" s="45"/>
      <c r="M571" s="46"/>
      <c r="N571" s="46"/>
      <c r="O571" s="46"/>
      <c r="P571" s="46"/>
      <c r="Q571" s="46"/>
    </row>
    <row r="572" spans="6:17" ht="13" x14ac:dyDescent="0.15">
      <c r="F572" s="45"/>
      <c r="M572" s="46"/>
      <c r="N572" s="46"/>
      <c r="O572" s="46"/>
      <c r="P572" s="46"/>
      <c r="Q572" s="46"/>
    </row>
    <row r="573" spans="6:17" ht="13" x14ac:dyDescent="0.15">
      <c r="F573" s="45"/>
      <c r="M573" s="46"/>
      <c r="N573" s="46"/>
      <c r="O573" s="46"/>
      <c r="P573" s="46"/>
      <c r="Q573" s="46"/>
    </row>
    <row r="574" spans="6:17" ht="13" x14ac:dyDescent="0.15">
      <c r="F574" s="45"/>
      <c r="M574" s="46"/>
      <c r="N574" s="46"/>
      <c r="O574" s="46"/>
      <c r="P574" s="46"/>
      <c r="Q574" s="46"/>
    </row>
    <row r="575" spans="6:17" ht="13" x14ac:dyDescent="0.15">
      <c r="F575" s="45"/>
      <c r="M575" s="46"/>
      <c r="N575" s="46"/>
      <c r="O575" s="46"/>
      <c r="P575" s="46"/>
      <c r="Q575" s="46"/>
    </row>
    <row r="576" spans="6:17" ht="13" x14ac:dyDescent="0.15">
      <c r="F576" s="45"/>
      <c r="M576" s="46"/>
      <c r="N576" s="46"/>
      <c r="O576" s="46"/>
      <c r="P576" s="46"/>
      <c r="Q576" s="46"/>
    </row>
    <row r="577" spans="6:17" ht="13" x14ac:dyDescent="0.15">
      <c r="F577" s="45"/>
      <c r="M577" s="46"/>
      <c r="N577" s="46"/>
      <c r="O577" s="46"/>
      <c r="P577" s="46"/>
      <c r="Q577" s="46"/>
    </row>
    <row r="578" spans="6:17" ht="13" x14ac:dyDescent="0.15">
      <c r="F578" s="45"/>
      <c r="M578" s="46"/>
      <c r="N578" s="46"/>
      <c r="O578" s="46"/>
      <c r="P578" s="46"/>
      <c r="Q578" s="46"/>
    </row>
    <row r="579" spans="6:17" ht="13" x14ac:dyDescent="0.15">
      <c r="F579" s="45"/>
      <c r="M579" s="46"/>
      <c r="N579" s="46"/>
      <c r="O579" s="46"/>
      <c r="P579" s="46"/>
      <c r="Q579" s="46"/>
    </row>
    <row r="580" spans="6:17" ht="13" x14ac:dyDescent="0.15">
      <c r="F580" s="45"/>
      <c r="M580" s="46"/>
      <c r="N580" s="46"/>
      <c r="O580" s="46"/>
      <c r="P580" s="46"/>
      <c r="Q580" s="46"/>
    </row>
    <row r="581" spans="6:17" ht="13" x14ac:dyDescent="0.15">
      <c r="F581" s="45"/>
      <c r="M581" s="46"/>
      <c r="N581" s="46"/>
      <c r="O581" s="46"/>
      <c r="P581" s="46"/>
      <c r="Q581" s="46"/>
    </row>
    <row r="582" spans="6:17" ht="13" x14ac:dyDescent="0.15">
      <c r="F582" s="45"/>
      <c r="M582" s="46"/>
      <c r="N582" s="46"/>
      <c r="O582" s="46"/>
      <c r="P582" s="46"/>
      <c r="Q582" s="46"/>
    </row>
    <row r="583" spans="6:17" ht="13" x14ac:dyDescent="0.15">
      <c r="F583" s="45"/>
      <c r="M583" s="46"/>
      <c r="N583" s="46"/>
      <c r="O583" s="46"/>
      <c r="P583" s="46"/>
      <c r="Q583" s="46"/>
    </row>
    <row r="584" spans="6:17" ht="13" x14ac:dyDescent="0.15">
      <c r="F584" s="45"/>
      <c r="M584" s="46"/>
      <c r="N584" s="46"/>
      <c r="O584" s="46"/>
      <c r="P584" s="46"/>
      <c r="Q584" s="46"/>
    </row>
    <row r="585" spans="6:17" ht="13" x14ac:dyDescent="0.15">
      <c r="F585" s="45"/>
      <c r="M585" s="46"/>
      <c r="N585" s="46"/>
      <c r="O585" s="46"/>
      <c r="P585" s="46"/>
      <c r="Q585" s="46"/>
    </row>
    <row r="586" spans="6:17" ht="13" x14ac:dyDescent="0.15">
      <c r="F586" s="45"/>
      <c r="M586" s="46"/>
      <c r="N586" s="46"/>
      <c r="O586" s="46"/>
      <c r="P586" s="46"/>
      <c r="Q586" s="46"/>
    </row>
    <row r="587" spans="6:17" ht="13" x14ac:dyDescent="0.15">
      <c r="F587" s="45"/>
      <c r="M587" s="46"/>
      <c r="N587" s="46"/>
      <c r="O587" s="46"/>
      <c r="P587" s="46"/>
      <c r="Q587" s="46"/>
    </row>
    <row r="588" spans="6:17" ht="13" x14ac:dyDescent="0.15">
      <c r="F588" s="45"/>
      <c r="M588" s="46"/>
      <c r="N588" s="46"/>
      <c r="O588" s="46"/>
      <c r="P588" s="46"/>
      <c r="Q588" s="46"/>
    </row>
    <row r="589" spans="6:17" ht="13" x14ac:dyDescent="0.15">
      <c r="F589" s="45"/>
      <c r="M589" s="46"/>
      <c r="N589" s="46"/>
      <c r="O589" s="46"/>
      <c r="P589" s="46"/>
      <c r="Q589" s="46"/>
    </row>
    <row r="590" spans="6:17" ht="13" x14ac:dyDescent="0.15">
      <c r="F590" s="45"/>
      <c r="M590" s="46"/>
      <c r="N590" s="46"/>
      <c r="O590" s="46"/>
      <c r="P590" s="46"/>
      <c r="Q590" s="46"/>
    </row>
    <row r="591" spans="6:17" ht="13" x14ac:dyDescent="0.15">
      <c r="F591" s="45"/>
      <c r="M591" s="46"/>
      <c r="N591" s="46"/>
      <c r="O591" s="46"/>
      <c r="P591" s="46"/>
      <c r="Q591" s="46"/>
    </row>
    <row r="592" spans="6:17" ht="13" x14ac:dyDescent="0.15">
      <c r="F592" s="45"/>
      <c r="M592" s="46"/>
      <c r="N592" s="46"/>
      <c r="O592" s="46"/>
      <c r="P592" s="46"/>
      <c r="Q592" s="46"/>
    </row>
    <row r="593" spans="6:17" ht="13" x14ac:dyDescent="0.15">
      <c r="F593" s="45"/>
      <c r="M593" s="46"/>
      <c r="N593" s="46"/>
      <c r="O593" s="46"/>
      <c r="P593" s="46"/>
      <c r="Q593" s="46"/>
    </row>
    <row r="594" spans="6:17" ht="13" x14ac:dyDescent="0.15">
      <c r="F594" s="45"/>
      <c r="M594" s="46"/>
      <c r="N594" s="46"/>
      <c r="O594" s="46"/>
      <c r="P594" s="46"/>
      <c r="Q594" s="46"/>
    </row>
    <row r="595" spans="6:17" ht="13" x14ac:dyDescent="0.15">
      <c r="F595" s="45"/>
      <c r="M595" s="46"/>
      <c r="N595" s="46"/>
      <c r="O595" s="46"/>
      <c r="P595" s="46"/>
      <c r="Q595" s="46"/>
    </row>
    <row r="596" spans="6:17" ht="13" x14ac:dyDescent="0.15">
      <c r="F596" s="45"/>
      <c r="M596" s="46"/>
      <c r="N596" s="46"/>
      <c r="O596" s="46"/>
      <c r="P596" s="46"/>
      <c r="Q596" s="46"/>
    </row>
    <row r="597" spans="6:17" ht="13" x14ac:dyDescent="0.15">
      <c r="F597" s="45"/>
      <c r="M597" s="46"/>
      <c r="N597" s="46"/>
      <c r="O597" s="46"/>
      <c r="P597" s="46"/>
      <c r="Q597" s="46"/>
    </row>
    <row r="598" spans="6:17" ht="13" x14ac:dyDescent="0.15">
      <c r="F598" s="45"/>
      <c r="M598" s="46"/>
      <c r="N598" s="46"/>
      <c r="O598" s="46"/>
      <c r="P598" s="46"/>
      <c r="Q598" s="46"/>
    </row>
    <row r="599" spans="6:17" ht="13" x14ac:dyDescent="0.15">
      <c r="F599" s="45"/>
      <c r="M599" s="46"/>
      <c r="N599" s="46"/>
      <c r="O599" s="46"/>
      <c r="P599" s="46"/>
      <c r="Q599" s="46"/>
    </row>
    <row r="600" spans="6:17" ht="13" x14ac:dyDescent="0.15">
      <c r="F600" s="45"/>
      <c r="M600" s="46"/>
      <c r="N600" s="46"/>
      <c r="O600" s="46"/>
      <c r="P600" s="46"/>
      <c r="Q600" s="46"/>
    </row>
    <row r="601" spans="6:17" ht="13" x14ac:dyDescent="0.15">
      <c r="F601" s="45"/>
      <c r="M601" s="46"/>
      <c r="N601" s="46"/>
      <c r="O601" s="46"/>
      <c r="P601" s="46"/>
      <c r="Q601" s="46"/>
    </row>
    <row r="602" spans="6:17" ht="13" x14ac:dyDescent="0.15">
      <c r="F602" s="45"/>
      <c r="M602" s="46"/>
      <c r="N602" s="46"/>
      <c r="O602" s="46"/>
      <c r="P602" s="46"/>
      <c r="Q602" s="46"/>
    </row>
    <row r="603" spans="6:17" ht="13" x14ac:dyDescent="0.15">
      <c r="F603" s="45"/>
      <c r="M603" s="46"/>
      <c r="N603" s="46"/>
      <c r="O603" s="46"/>
      <c r="P603" s="46"/>
      <c r="Q603" s="46"/>
    </row>
    <row r="604" spans="6:17" ht="13" x14ac:dyDescent="0.15">
      <c r="F604" s="45"/>
      <c r="M604" s="46"/>
      <c r="N604" s="46"/>
      <c r="O604" s="46"/>
      <c r="P604" s="46"/>
      <c r="Q604" s="46"/>
    </row>
    <row r="605" spans="6:17" ht="13" x14ac:dyDescent="0.15">
      <c r="F605" s="45"/>
      <c r="M605" s="46"/>
      <c r="N605" s="46"/>
      <c r="O605" s="46"/>
      <c r="P605" s="46"/>
      <c r="Q605" s="46"/>
    </row>
    <row r="606" spans="6:17" ht="13" x14ac:dyDescent="0.15">
      <c r="F606" s="45"/>
      <c r="M606" s="46"/>
      <c r="N606" s="46"/>
      <c r="O606" s="46"/>
      <c r="P606" s="46"/>
      <c r="Q606" s="46"/>
    </row>
    <row r="607" spans="6:17" ht="13" x14ac:dyDescent="0.15">
      <c r="F607" s="45"/>
      <c r="M607" s="46"/>
      <c r="N607" s="46"/>
      <c r="O607" s="46"/>
      <c r="P607" s="46"/>
      <c r="Q607" s="46"/>
    </row>
    <row r="608" spans="6:17" ht="13" x14ac:dyDescent="0.15">
      <c r="F608" s="45"/>
      <c r="M608" s="46"/>
      <c r="N608" s="46"/>
      <c r="O608" s="46"/>
      <c r="P608" s="46"/>
      <c r="Q608" s="46"/>
    </row>
    <row r="609" spans="6:17" ht="13" x14ac:dyDescent="0.15">
      <c r="F609" s="45"/>
      <c r="M609" s="46"/>
      <c r="N609" s="46"/>
      <c r="O609" s="46"/>
      <c r="P609" s="46"/>
      <c r="Q609" s="46"/>
    </row>
    <row r="610" spans="6:17" ht="13" x14ac:dyDescent="0.15">
      <c r="F610" s="45"/>
      <c r="M610" s="46"/>
      <c r="N610" s="46"/>
      <c r="O610" s="46"/>
      <c r="P610" s="46"/>
      <c r="Q610" s="46"/>
    </row>
    <row r="611" spans="6:17" ht="13" x14ac:dyDescent="0.15">
      <c r="F611" s="45"/>
      <c r="M611" s="46"/>
      <c r="N611" s="46"/>
      <c r="O611" s="46"/>
      <c r="P611" s="46"/>
      <c r="Q611" s="46"/>
    </row>
    <row r="612" spans="6:17" ht="13" x14ac:dyDescent="0.15">
      <c r="F612" s="45"/>
      <c r="M612" s="46"/>
      <c r="N612" s="46"/>
      <c r="O612" s="46"/>
      <c r="P612" s="46"/>
      <c r="Q612" s="46"/>
    </row>
    <row r="613" spans="6:17" ht="13" x14ac:dyDescent="0.15">
      <c r="F613" s="45"/>
      <c r="M613" s="46"/>
      <c r="N613" s="46"/>
      <c r="O613" s="46"/>
      <c r="P613" s="46"/>
      <c r="Q613" s="46"/>
    </row>
    <row r="614" spans="6:17" ht="13" x14ac:dyDescent="0.15">
      <c r="F614" s="45"/>
      <c r="M614" s="46"/>
      <c r="N614" s="46"/>
      <c r="O614" s="46"/>
      <c r="P614" s="46"/>
      <c r="Q614" s="46"/>
    </row>
    <row r="615" spans="6:17" ht="13" x14ac:dyDescent="0.15">
      <c r="F615" s="45"/>
      <c r="M615" s="46"/>
      <c r="N615" s="46"/>
      <c r="O615" s="46"/>
      <c r="P615" s="46"/>
      <c r="Q615" s="46"/>
    </row>
    <row r="616" spans="6:17" ht="13" x14ac:dyDescent="0.15">
      <c r="F616" s="45"/>
      <c r="M616" s="46"/>
      <c r="N616" s="46"/>
      <c r="O616" s="46"/>
      <c r="P616" s="46"/>
      <c r="Q616" s="46"/>
    </row>
    <row r="617" spans="6:17" ht="13" x14ac:dyDescent="0.15">
      <c r="F617" s="45"/>
      <c r="M617" s="46"/>
      <c r="N617" s="46"/>
      <c r="O617" s="46"/>
      <c r="P617" s="46"/>
      <c r="Q617" s="46"/>
    </row>
    <row r="618" spans="6:17" ht="13" x14ac:dyDescent="0.15">
      <c r="F618" s="45"/>
      <c r="M618" s="46"/>
      <c r="N618" s="46"/>
      <c r="O618" s="46"/>
      <c r="P618" s="46"/>
      <c r="Q618" s="46"/>
    </row>
    <row r="619" spans="6:17" ht="13" x14ac:dyDescent="0.15">
      <c r="F619" s="45"/>
      <c r="M619" s="46"/>
      <c r="N619" s="46"/>
      <c r="O619" s="46"/>
      <c r="P619" s="46"/>
      <c r="Q619" s="46"/>
    </row>
    <row r="620" spans="6:17" ht="13" x14ac:dyDescent="0.15">
      <c r="F620" s="45"/>
      <c r="M620" s="46"/>
      <c r="N620" s="46"/>
      <c r="O620" s="46"/>
      <c r="P620" s="46"/>
      <c r="Q620" s="46"/>
    </row>
    <row r="621" spans="6:17" ht="13" x14ac:dyDescent="0.15">
      <c r="F621" s="45"/>
      <c r="M621" s="46"/>
      <c r="N621" s="46"/>
      <c r="O621" s="46"/>
      <c r="P621" s="46"/>
      <c r="Q621" s="46"/>
    </row>
    <row r="622" spans="6:17" ht="13" x14ac:dyDescent="0.15">
      <c r="F622" s="45"/>
      <c r="M622" s="46"/>
      <c r="N622" s="46"/>
      <c r="O622" s="46"/>
      <c r="P622" s="46"/>
      <c r="Q622" s="46"/>
    </row>
    <row r="623" spans="6:17" ht="13" x14ac:dyDescent="0.15">
      <c r="F623" s="45"/>
      <c r="M623" s="46"/>
      <c r="N623" s="46"/>
      <c r="O623" s="46"/>
      <c r="P623" s="46"/>
      <c r="Q623" s="46"/>
    </row>
    <row r="624" spans="6:17" ht="13" x14ac:dyDescent="0.15">
      <c r="F624" s="45"/>
      <c r="M624" s="46"/>
      <c r="N624" s="46"/>
      <c r="O624" s="46"/>
      <c r="P624" s="46"/>
      <c r="Q624" s="46"/>
    </row>
    <row r="625" spans="6:17" ht="13" x14ac:dyDescent="0.15">
      <c r="F625" s="45"/>
      <c r="M625" s="46"/>
      <c r="N625" s="46"/>
      <c r="O625" s="46"/>
      <c r="P625" s="46"/>
      <c r="Q625" s="46"/>
    </row>
    <row r="626" spans="6:17" ht="13" x14ac:dyDescent="0.15">
      <c r="F626" s="45"/>
      <c r="M626" s="46"/>
      <c r="N626" s="46"/>
      <c r="O626" s="46"/>
      <c r="P626" s="46"/>
      <c r="Q626" s="46"/>
    </row>
    <row r="627" spans="6:17" ht="13" x14ac:dyDescent="0.15">
      <c r="F627" s="45"/>
      <c r="M627" s="46"/>
      <c r="N627" s="46"/>
      <c r="O627" s="46"/>
      <c r="P627" s="46"/>
      <c r="Q627" s="46"/>
    </row>
    <row r="628" spans="6:17" ht="13" x14ac:dyDescent="0.15">
      <c r="F628" s="45"/>
      <c r="M628" s="46"/>
      <c r="N628" s="46"/>
      <c r="O628" s="46"/>
      <c r="P628" s="46"/>
      <c r="Q628" s="46"/>
    </row>
    <row r="629" spans="6:17" ht="13" x14ac:dyDescent="0.15">
      <c r="F629" s="45"/>
      <c r="M629" s="46"/>
      <c r="N629" s="46"/>
      <c r="O629" s="46"/>
      <c r="P629" s="46"/>
      <c r="Q629" s="46"/>
    </row>
    <row r="630" spans="6:17" ht="13" x14ac:dyDescent="0.15">
      <c r="F630" s="45"/>
      <c r="M630" s="46"/>
      <c r="N630" s="46"/>
      <c r="O630" s="46"/>
      <c r="P630" s="46"/>
      <c r="Q630" s="46"/>
    </row>
    <row r="631" spans="6:17" ht="13" x14ac:dyDescent="0.15">
      <c r="F631" s="45"/>
      <c r="M631" s="46"/>
      <c r="N631" s="46"/>
      <c r="O631" s="46"/>
      <c r="P631" s="46"/>
      <c r="Q631" s="46"/>
    </row>
    <row r="632" spans="6:17" ht="13" x14ac:dyDescent="0.15">
      <c r="F632" s="45"/>
      <c r="M632" s="46"/>
      <c r="N632" s="46"/>
      <c r="O632" s="46"/>
      <c r="P632" s="46"/>
      <c r="Q632" s="46"/>
    </row>
    <row r="633" spans="6:17" ht="13" x14ac:dyDescent="0.15">
      <c r="F633" s="45"/>
      <c r="M633" s="46"/>
      <c r="N633" s="46"/>
      <c r="O633" s="46"/>
      <c r="P633" s="46"/>
      <c r="Q633" s="46"/>
    </row>
    <row r="634" spans="6:17" ht="13" x14ac:dyDescent="0.15">
      <c r="F634" s="45"/>
      <c r="M634" s="46"/>
      <c r="N634" s="46"/>
      <c r="O634" s="46"/>
      <c r="P634" s="46"/>
      <c r="Q634" s="46"/>
    </row>
    <row r="635" spans="6:17" ht="13" x14ac:dyDescent="0.15">
      <c r="F635" s="45"/>
      <c r="M635" s="46"/>
      <c r="N635" s="46"/>
      <c r="O635" s="46"/>
      <c r="P635" s="46"/>
      <c r="Q635" s="46"/>
    </row>
    <row r="636" spans="6:17" ht="13" x14ac:dyDescent="0.15">
      <c r="F636" s="45"/>
      <c r="M636" s="46"/>
      <c r="N636" s="46"/>
      <c r="O636" s="46"/>
      <c r="P636" s="46"/>
      <c r="Q636" s="46"/>
    </row>
    <row r="637" spans="6:17" ht="13" x14ac:dyDescent="0.15">
      <c r="F637" s="45"/>
      <c r="M637" s="46"/>
      <c r="N637" s="46"/>
      <c r="O637" s="46"/>
      <c r="P637" s="46"/>
      <c r="Q637" s="46"/>
    </row>
    <row r="638" spans="6:17" ht="13" x14ac:dyDescent="0.15">
      <c r="F638" s="45"/>
      <c r="M638" s="46"/>
      <c r="N638" s="46"/>
      <c r="O638" s="46"/>
      <c r="P638" s="46"/>
      <c r="Q638" s="46"/>
    </row>
    <row r="639" spans="6:17" ht="13" x14ac:dyDescent="0.15">
      <c r="F639" s="45"/>
      <c r="M639" s="46"/>
      <c r="N639" s="46"/>
      <c r="O639" s="46"/>
      <c r="P639" s="46"/>
      <c r="Q639" s="46"/>
    </row>
    <row r="640" spans="6:17" ht="13" x14ac:dyDescent="0.15">
      <c r="F640" s="45"/>
      <c r="M640" s="46"/>
      <c r="N640" s="46"/>
      <c r="O640" s="46"/>
      <c r="P640" s="46"/>
      <c r="Q640" s="46"/>
    </row>
    <row r="641" spans="6:17" ht="13" x14ac:dyDescent="0.15">
      <c r="F641" s="45"/>
      <c r="M641" s="46"/>
      <c r="N641" s="46"/>
      <c r="O641" s="46"/>
      <c r="P641" s="46"/>
      <c r="Q641" s="46"/>
    </row>
    <row r="642" spans="6:17" ht="13" x14ac:dyDescent="0.15">
      <c r="F642" s="45"/>
      <c r="M642" s="46"/>
      <c r="N642" s="46"/>
      <c r="O642" s="46"/>
      <c r="P642" s="46"/>
      <c r="Q642" s="46"/>
    </row>
    <row r="643" spans="6:17" ht="13" x14ac:dyDescent="0.15">
      <c r="F643" s="45"/>
      <c r="M643" s="46"/>
      <c r="N643" s="46"/>
      <c r="O643" s="46"/>
      <c r="P643" s="46"/>
      <c r="Q643" s="46"/>
    </row>
    <row r="644" spans="6:17" ht="13" x14ac:dyDescent="0.15">
      <c r="F644" s="45"/>
      <c r="M644" s="46"/>
      <c r="N644" s="46"/>
      <c r="O644" s="46"/>
      <c r="P644" s="46"/>
      <c r="Q644" s="46"/>
    </row>
    <row r="645" spans="6:17" ht="13" x14ac:dyDescent="0.15">
      <c r="F645" s="45"/>
      <c r="M645" s="46"/>
      <c r="N645" s="46"/>
      <c r="O645" s="46"/>
      <c r="P645" s="46"/>
      <c r="Q645" s="46"/>
    </row>
    <row r="646" spans="6:17" ht="13" x14ac:dyDescent="0.15">
      <c r="F646" s="45"/>
      <c r="M646" s="46"/>
      <c r="N646" s="46"/>
      <c r="O646" s="46"/>
      <c r="P646" s="46"/>
      <c r="Q646" s="46"/>
    </row>
    <row r="647" spans="6:17" ht="13" x14ac:dyDescent="0.15">
      <c r="F647" s="45"/>
      <c r="M647" s="46"/>
      <c r="N647" s="46"/>
      <c r="O647" s="46"/>
      <c r="P647" s="46"/>
      <c r="Q647" s="46"/>
    </row>
    <row r="648" spans="6:17" ht="13" x14ac:dyDescent="0.15">
      <c r="F648" s="45"/>
      <c r="M648" s="46"/>
      <c r="N648" s="46"/>
      <c r="O648" s="46"/>
      <c r="P648" s="46"/>
      <c r="Q648" s="46"/>
    </row>
    <row r="649" spans="6:17" ht="13" x14ac:dyDescent="0.15">
      <c r="F649" s="45"/>
      <c r="M649" s="46"/>
      <c r="N649" s="46"/>
      <c r="O649" s="46"/>
      <c r="P649" s="46"/>
      <c r="Q649" s="46"/>
    </row>
    <row r="650" spans="6:17" ht="13" x14ac:dyDescent="0.15">
      <c r="F650" s="45"/>
      <c r="M650" s="46"/>
      <c r="N650" s="46"/>
      <c r="O650" s="46"/>
      <c r="P650" s="46"/>
      <c r="Q650" s="46"/>
    </row>
    <row r="651" spans="6:17" ht="13" x14ac:dyDescent="0.15">
      <c r="F651" s="45"/>
      <c r="M651" s="46"/>
      <c r="N651" s="46"/>
      <c r="O651" s="46"/>
      <c r="P651" s="46"/>
      <c r="Q651" s="46"/>
    </row>
    <row r="652" spans="6:17" ht="13" x14ac:dyDescent="0.15">
      <c r="F652" s="45"/>
      <c r="M652" s="46"/>
      <c r="N652" s="46"/>
      <c r="O652" s="46"/>
      <c r="P652" s="46"/>
      <c r="Q652" s="46"/>
    </row>
    <row r="653" spans="6:17" ht="13" x14ac:dyDescent="0.15">
      <c r="F653" s="45"/>
      <c r="M653" s="46"/>
      <c r="N653" s="46"/>
      <c r="O653" s="46"/>
      <c r="P653" s="46"/>
      <c r="Q653" s="46"/>
    </row>
    <row r="654" spans="6:17" ht="13" x14ac:dyDescent="0.15">
      <c r="F654" s="45"/>
      <c r="M654" s="46"/>
      <c r="N654" s="46"/>
      <c r="O654" s="46"/>
      <c r="P654" s="46"/>
      <c r="Q654" s="46"/>
    </row>
    <row r="655" spans="6:17" ht="13" x14ac:dyDescent="0.15">
      <c r="F655" s="45"/>
      <c r="M655" s="46"/>
      <c r="N655" s="46"/>
      <c r="O655" s="46"/>
      <c r="P655" s="46"/>
      <c r="Q655" s="46"/>
    </row>
    <row r="656" spans="6:17" ht="13" x14ac:dyDescent="0.15">
      <c r="F656" s="45"/>
      <c r="M656" s="46"/>
      <c r="N656" s="46"/>
      <c r="O656" s="46"/>
      <c r="P656" s="46"/>
      <c r="Q656" s="46"/>
    </row>
    <row r="657" spans="6:17" ht="13" x14ac:dyDescent="0.15">
      <c r="F657" s="45"/>
      <c r="M657" s="46"/>
      <c r="N657" s="46"/>
      <c r="O657" s="46"/>
      <c r="P657" s="46"/>
      <c r="Q657" s="46"/>
    </row>
    <row r="658" spans="6:17" ht="13" x14ac:dyDescent="0.15">
      <c r="F658" s="45"/>
      <c r="M658" s="46"/>
      <c r="N658" s="46"/>
      <c r="O658" s="46"/>
      <c r="P658" s="46"/>
      <c r="Q658" s="46"/>
    </row>
    <row r="659" spans="6:17" ht="13" x14ac:dyDescent="0.15">
      <c r="F659" s="45"/>
      <c r="M659" s="46"/>
      <c r="N659" s="46"/>
      <c r="O659" s="46"/>
      <c r="P659" s="46"/>
      <c r="Q659" s="46"/>
    </row>
    <row r="660" spans="6:17" ht="13" x14ac:dyDescent="0.15">
      <c r="F660" s="45"/>
      <c r="M660" s="46"/>
      <c r="N660" s="46"/>
      <c r="O660" s="46"/>
      <c r="P660" s="46"/>
      <c r="Q660" s="46"/>
    </row>
    <row r="661" spans="6:17" ht="13" x14ac:dyDescent="0.15">
      <c r="F661" s="45"/>
      <c r="M661" s="46"/>
      <c r="N661" s="46"/>
      <c r="O661" s="46"/>
      <c r="P661" s="46"/>
      <c r="Q661" s="46"/>
    </row>
    <row r="662" spans="6:17" ht="13" x14ac:dyDescent="0.15">
      <c r="F662" s="45"/>
      <c r="M662" s="46"/>
      <c r="N662" s="46"/>
      <c r="O662" s="46"/>
      <c r="P662" s="46"/>
      <c r="Q662" s="46"/>
    </row>
    <row r="663" spans="6:17" ht="13" x14ac:dyDescent="0.15">
      <c r="F663" s="45"/>
      <c r="M663" s="46"/>
      <c r="N663" s="46"/>
      <c r="O663" s="46"/>
      <c r="P663" s="46"/>
      <c r="Q663" s="46"/>
    </row>
    <row r="664" spans="6:17" ht="13" x14ac:dyDescent="0.15">
      <c r="F664" s="45"/>
      <c r="M664" s="46"/>
      <c r="N664" s="46"/>
      <c r="O664" s="46"/>
      <c r="P664" s="46"/>
      <c r="Q664" s="46"/>
    </row>
    <row r="665" spans="6:17" ht="13" x14ac:dyDescent="0.15">
      <c r="F665" s="45"/>
      <c r="M665" s="46"/>
      <c r="N665" s="46"/>
      <c r="O665" s="46"/>
      <c r="P665" s="46"/>
      <c r="Q665" s="46"/>
    </row>
    <row r="666" spans="6:17" ht="13" x14ac:dyDescent="0.15">
      <c r="F666" s="45"/>
      <c r="M666" s="46"/>
      <c r="N666" s="46"/>
      <c r="O666" s="46"/>
      <c r="P666" s="46"/>
      <c r="Q666" s="46"/>
    </row>
    <row r="667" spans="6:17" ht="13" x14ac:dyDescent="0.15">
      <c r="F667" s="45"/>
      <c r="M667" s="46"/>
      <c r="N667" s="46"/>
      <c r="O667" s="46"/>
      <c r="P667" s="46"/>
      <c r="Q667" s="46"/>
    </row>
    <row r="668" spans="6:17" ht="13" x14ac:dyDescent="0.15">
      <c r="F668" s="45"/>
      <c r="M668" s="46"/>
      <c r="N668" s="46"/>
      <c r="O668" s="46"/>
      <c r="P668" s="46"/>
      <c r="Q668" s="46"/>
    </row>
    <row r="669" spans="6:17" ht="13" x14ac:dyDescent="0.15">
      <c r="F669" s="45"/>
      <c r="M669" s="46"/>
      <c r="N669" s="46"/>
      <c r="O669" s="46"/>
      <c r="P669" s="46"/>
      <c r="Q669" s="46"/>
    </row>
    <row r="670" spans="6:17" ht="13" x14ac:dyDescent="0.15">
      <c r="F670" s="45"/>
      <c r="M670" s="46"/>
      <c r="N670" s="46"/>
      <c r="O670" s="46"/>
      <c r="P670" s="46"/>
      <c r="Q670" s="46"/>
    </row>
    <row r="671" spans="6:17" ht="13" x14ac:dyDescent="0.15">
      <c r="F671" s="45"/>
      <c r="M671" s="46"/>
      <c r="N671" s="46"/>
      <c r="O671" s="46"/>
      <c r="P671" s="46"/>
      <c r="Q671" s="46"/>
    </row>
    <row r="672" spans="6:17" ht="13" x14ac:dyDescent="0.15">
      <c r="F672" s="45"/>
      <c r="M672" s="46"/>
      <c r="N672" s="46"/>
      <c r="O672" s="46"/>
      <c r="P672" s="46"/>
      <c r="Q672" s="46"/>
    </row>
    <row r="673" spans="6:17" ht="13" x14ac:dyDescent="0.15">
      <c r="F673" s="45"/>
      <c r="M673" s="46"/>
      <c r="N673" s="46"/>
      <c r="O673" s="46"/>
      <c r="P673" s="46"/>
      <c r="Q673" s="46"/>
    </row>
    <row r="674" spans="6:17" ht="13" x14ac:dyDescent="0.15">
      <c r="F674" s="45"/>
      <c r="M674" s="46"/>
      <c r="N674" s="46"/>
      <c r="O674" s="46"/>
      <c r="P674" s="46"/>
      <c r="Q674" s="46"/>
    </row>
    <row r="675" spans="6:17" ht="13" x14ac:dyDescent="0.15">
      <c r="F675" s="45"/>
      <c r="M675" s="46"/>
      <c r="N675" s="46"/>
      <c r="O675" s="46"/>
      <c r="P675" s="46"/>
      <c r="Q675" s="46"/>
    </row>
    <row r="676" spans="6:17" ht="13" x14ac:dyDescent="0.15">
      <c r="F676" s="45"/>
      <c r="M676" s="46"/>
      <c r="N676" s="46"/>
      <c r="O676" s="46"/>
      <c r="P676" s="46"/>
      <c r="Q676" s="46"/>
    </row>
    <row r="677" spans="6:17" ht="13" x14ac:dyDescent="0.15">
      <c r="F677" s="45"/>
      <c r="M677" s="46"/>
      <c r="N677" s="46"/>
      <c r="O677" s="46"/>
      <c r="P677" s="46"/>
      <c r="Q677" s="46"/>
    </row>
    <row r="678" spans="6:17" ht="13" x14ac:dyDescent="0.15">
      <c r="F678" s="45"/>
      <c r="M678" s="46"/>
      <c r="N678" s="46"/>
      <c r="O678" s="46"/>
      <c r="P678" s="46"/>
      <c r="Q678" s="46"/>
    </row>
    <row r="679" spans="6:17" ht="13" x14ac:dyDescent="0.15">
      <c r="F679" s="45"/>
      <c r="M679" s="46"/>
      <c r="N679" s="46"/>
      <c r="O679" s="46"/>
      <c r="P679" s="46"/>
      <c r="Q679" s="46"/>
    </row>
    <row r="680" spans="6:17" ht="13" x14ac:dyDescent="0.15">
      <c r="F680" s="45"/>
      <c r="M680" s="46"/>
      <c r="N680" s="46"/>
      <c r="O680" s="46"/>
      <c r="P680" s="46"/>
      <c r="Q680" s="46"/>
    </row>
    <row r="681" spans="6:17" ht="13" x14ac:dyDescent="0.15">
      <c r="F681" s="45"/>
      <c r="M681" s="46"/>
      <c r="N681" s="46"/>
      <c r="O681" s="46"/>
      <c r="P681" s="46"/>
      <c r="Q681" s="46"/>
    </row>
    <row r="682" spans="6:17" ht="13" x14ac:dyDescent="0.15">
      <c r="F682" s="45"/>
      <c r="M682" s="46"/>
      <c r="N682" s="46"/>
      <c r="O682" s="46"/>
      <c r="P682" s="46"/>
      <c r="Q682" s="46"/>
    </row>
    <row r="683" spans="6:17" ht="13" x14ac:dyDescent="0.15">
      <c r="F683" s="45"/>
      <c r="M683" s="46"/>
      <c r="N683" s="46"/>
      <c r="O683" s="46"/>
      <c r="P683" s="46"/>
      <c r="Q683" s="46"/>
    </row>
    <row r="684" spans="6:17" ht="13" x14ac:dyDescent="0.15">
      <c r="F684" s="45"/>
      <c r="M684" s="46"/>
      <c r="N684" s="46"/>
      <c r="O684" s="46"/>
      <c r="P684" s="46"/>
      <c r="Q684" s="46"/>
    </row>
    <row r="685" spans="6:17" ht="13" x14ac:dyDescent="0.15">
      <c r="F685" s="45"/>
      <c r="M685" s="46"/>
      <c r="N685" s="46"/>
      <c r="O685" s="46"/>
      <c r="P685" s="46"/>
      <c r="Q685" s="46"/>
    </row>
    <row r="686" spans="6:17" ht="13" x14ac:dyDescent="0.15">
      <c r="F686" s="45"/>
      <c r="M686" s="46"/>
      <c r="N686" s="46"/>
      <c r="O686" s="46"/>
      <c r="P686" s="46"/>
      <c r="Q686" s="46"/>
    </row>
    <row r="687" spans="6:17" ht="13" x14ac:dyDescent="0.15">
      <c r="F687" s="45"/>
      <c r="M687" s="46"/>
      <c r="N687" s="46"/>
      <c r="O687" s="46"/>
      <c r="P687" s="46"/>
      <c r="Q687" s="46"/>
    </row>
    <row r="688" spans="6:17" ht="13" x14ac:dyDescent="0.15">
      <c r="F688" s="45"/>
      <c r="M688" s="46"/>
      <c r="N688" s="46"/>
      <c r="O688" s="46"/>
      <c r="P688" s="46"/>
      <c r="Q688" s="46"/>
    </row>
    <row r="689" spans="6:17" ht="13" x14ac:dyDescent="0.15">
      <c r="F689" s="45"/>
      <c r="M689" s="46"/>
      <c r="N689" s="46"/>
      <c r="O689" s="46"/>
      <c r="P689" s="46"/>
      <c r="Q689" s="46"/>
    </row>
    <row r="690" spans="6:17" ht="13" x14ac:dyDescent="0.15">
      <c r="F690" s="45"/>
      <c r="M690" s="46"/>
      <c r="N690" s="46"/>
      <c r="O690" s="46"/>
      <c r="P690" s="46"/>
      <c r="Q690" s="46"/>
    </row>
    <row r="691" spans="6:17" ht="13" x14ac:dyDescent="0.15">
      <c r="F691" s="45"/>
      <c r="M691" s="46"/>
      <c r="N691" s="46"/>
      <c r="O691" s="46"/>
      <c r="P691" s="46"/>
      <c r="Q691" s="46"/>
    </row>
    <row r="692" spans="6:17" ht="13" x14ac:dyDescent="0.15">
      <c r="F692" s="45"/>
      <c r="M692" s="46"/>
      <c r="N692" s="46"/>
      <c r="O692" s="46"/>
      <c r="P692" s="46"/>
      <c r="Q692" s="46"/>
    </row>
    <row r="693" spans="6:17" ht="13" x14ac:dyDescent="0.15">
      <c r="F693" s="45"/>
      <c r="M693" s="46"/>
      <c r="N693" s="46"/>
      <c r="O693" s="46"/>
      <c r="P693" s="46"/>
      <c r="Q693" s="46"/>
    </row>
    <row r="694" spans="6:17" ht="13" x14ac:dyDescent="0.15">
      <c r="F694" s="45"/>
      <c r="M694" s="46"/>
      <c r="N694" s="46"/>
      <c r="O694" s="46"/>
      <c r="P694" s="46"/>
      <c r="Q694" s="46"/>
    </row>
    <row r="695" spans="6:17" ht="13" x14ac:dyDescent="0.15">
      <c r="F695" s="45"/>
      <c r="M695" s="46"/>
      <c r="N695" s="46"/>
      <c r="O695" s="46"/>
      <c r="P695" s="46"/>
      <c r="Q695" s="46"/>
    </row>
    <row r="696" spans="6:17" ht="13" x14ac:dyDescent="0.15">
      <c r="F696" s="45"/>
      <c r="M696" s="46"/>
      <c r="N696" s="46"/>
      <c r="O696" s="46"/>
      <c r="P696" s="46"/>
      <c r="Q696" s="46"/>
    </row>
    <row r="697" spans="6:17" ht="13" x14ac:dyDescent="0.15">
      <c r="F697" s="45"/>
      <c r="M697" s="46"/>
      <c r="N697" s="46"/>
      <c r="O697" s="46"/>
      <c r="P697" s="46"/>
      <c r="Q697" s="46"/>
    </row>
    <row r="698" spans="6:17" ht="13" x14ac:dyDescent="0.15">
      <c r="F698" s="45"/>
      <c r="M698" s="46"/>
      <c r="N698" s="46"/>
      <c r="O698" s="46"/>
      <c r="P698" s="46"/>
      <c r="Q698" s="46"/>
    </row>
    <row r="699" spans="6:17" ht="13" x14ac:dyDescent="0.15">
      <c r="F699" s="45"/>
      <c r="M699" s="46"/>
      <c r="N699" s="46"/>
      <c r="O699" s="46"/>
      <c r="P699" s="46"/>
      <c r="Q699" s="46"/>
    </row>
    <row r="700" spans="6:17" ht="13" x14ac:dyDescent="0.15">
      <c r="F700" s="45"/>
      <c r="M700" s="46"/>
      <c r="N700" s="46"/>
      <c r="O700" s="46"/>
      <c r="P700" s="46"/>
      <c r="Q700" s="46"/>
    </row>
    <row r="701" spans="6:17" ht="13" x14ac:dyDescent="0.15">
      <c r="F701" s="45"/>
      <c r="M701" s="46"/>
      <c r="N701" s="46"/>
      <c r="O701" s="46"/>
      <c r="P701" s="46"/>
      <c r="Q701" s="46"/>
    </row>
    <row r="702" spans="6:17" ht="13" x14ac:dyDescent="0.15">
      <c r="F702" s="45"/>
      <c r="M702" s="46"/>
      <c r="N702" s="46"/>
      <c r="O702" s="46"/>
      <c r="P702" s="46"/>
      <c r="Q702" s="46"/>
    </row>
    <row r="703" spans="6:17" ht="13" x14ac:dyDescent="0.15">
      <c r="F703" s="45"/>
      <c r="M703" s="46"/>
      <c r="N703" s="46"/>
      <c r="O703" s="46"/>
      <c r="P703" s="46"/>
      <c r="Q703" s="46"/>
    </row>
    <row r="704" spans="6:17" ht="13" x14ac:dyDescent="0.15">
      <c r="F704" s="45"/>
      <c r="M704" s="46"/>
      <c r="N704" s="46"/>
      <c r="O704" s="46"/>
      <c r="P704" s="46"/>
      <c r="Q704" s="46"/>
    </row>
    <row r="705" spans="6:17" ht="13" x14ac:dyDescent="0.15">
      <c r="F705" s="45"/>
      <c r="M705" s="46"/>
      <c r="N705" s="46"/>
      <c r="O705" s="46"/>
      <c r="P705" s="46"/>
      <c r="Q705" s="46"/>
    </row>
    <row r="706" spans="6:17" ht="13" x14ac:dyDescent="0.15">
      <c r="F706" s="45"/>
      <c r="M706" s="46"/>
      <c r="N706" s="46"/>
      <c r="O706" s="46"/>
      <c r="P706" s="46"/>
      <c r="Q706" s="46"/>
    </row>
    <row r="707" spans="6:17" ht="13" x14ac:dyDescent="0.15">
      <c r="F707" s="45"/>
      <c r="M707" s="46"/>
      <c r="N707" s="46"/>
      <c r="O707" s="46"/>
      <c r="P707" s="46"/>
      <c r="Q707" s="46"/>
    </row>
    <row r="708" spans="6:17" ht="13" x14ac:dyDescent="0.15">
      <c r="F708" s="45"/>
      <c r="M708" s="46"/>
      <c r="N708" s="46"/>
      <c r="O708" s="46"/>
      <c r="P708" s="46"/>
      <c r="Q708" s="46"/>
    </row>
    <row r="709" spans="6:17" ht="13" x14ac:dyDescent="0.15">
      <c r="F709" s="45"/>
      <c r="M709" s="46"/>
      <c r="N709" s="46"/>
      <c r="O709" s="46"/>
      <c r="P709" s="46"/>
      <c r="Q709" s="46"/>
    </row>
    <row r="710" spans="6:17" ht="13" x14ac:dyDescent="0.15">
      <c r="F710" s="45"/>
      <c r="M710" s="46"/>
      <c r="N710" s="46"/>
      <c r="O710" s="46"/>
      <c r="P710" s="46"/>
      <c r="Q710" s="46"/>
    </row>
    <row r="711" spans="6:17" ht="13" x14ac:dyDescent="0.15">
      <c r="F711" s="45"/>
      <c r="M711" s="46"/>
      <c r="N711" s="46"/>
      <c r="O711" s="46"/>
      <c r="P711" s="46"/>
      <c r="Q711" s="46"/>
    </row>
    <row r="712" spans="6:17" ht="13" x14ac:dyDescent="0.15">
      <c r="F712" s="45"/>
      <c r="M712" s="46"/>
      <c r="N712" s="46"/>
      <c r="O712" s="46"/>
      <c r="P712" s="46"/>
      <c r="Q712" s="46"/>
    </row>
    <row r="713" spans="6:17" ht="13" x14ac:dyDescent="0.15">
      <c r="F713" s="45"/>
      <c r="M713" s="46"/>
      <c r="N713" s="46"/>
      <c r="O713" s="46"/>
      <c r="P713" s="46"/>
      <c r="Q713" s="46"/>
    </row>
    <row r="714" spans="6:17" ht="13" x14ac:dyDescent="0.15">
      <c r="F714" s="45"/>
      <c r="M714" s="46"/>
      <c r="N714" s="46"/>
      <c r="O714" s="46"/>
      <c r="P714" s="46"/>
      <c r="Q714" s="46"/>
    </row>
    <row r="715" spans="6:17" ht="13" x14ac:dyDescent="0.15">
      <c r="F715" s="45"/>
      <c r="M715" s="46"/>
      <c r="N715" s="46"/>
      <c r="O715" s="46"/>
      <c r="P715" s="46"/>
      <c r="Q715" s="46"/>
    </row>
    <row r="716" spans="6:17" ht="13" x14ac:dyDescent="0.15">
      <c r="F716" s="45"/>
      <c r="M716" s="46"/>
      <c r="N716" s="46"/>
      <c r="O716" s="46"/>
      <c r="P716" s="46"/>
      <c r="Q716" s="46"/>
    </row>
    <row r="717" spans="6:17" ht="13" x14ac:dyDescent="0.15">
      <c r="F717" s="45"/>
      <c r="M717" s="46"/>
      <c r="N717" s="46"/>
      <c r="O717" s="46"/>
      <c r="P717" s="46"/>
      <c r="Q717" s="46"/>
    </row>
    <row r="718" spans="6:17" ht="13" x14ac:dyDescent="0.15">
      <c r="F718" s="45"/>
      <c r="M718" s="46"/>
      <c r="N718" s="46"/>
      <c r="O718" s="46"/>
      <c r="P718" s="46"/>
      <c r="Q718" s="46"/>
    </row>
    <row r="719" spans="6:17" ht="13" x14ac:dyDescent="0.15">
      <c r="F719" s="45"/>
      <c r="M719" s="46"/>
      <c r="N719" s="46"/>
      <c r="O719" s="46"/>
      <c r="P719" s="46"/>
      <c r="Q719" s="46"/>
    </row>
    <row r="720" spans="6:17" ht="13" x14ac:dyDescent="0.15">
      <c r="F720" s="45"/>
      <c r="M720" s="46"/>
      <c r="N720" s="46"/>
      <c r="O720" s="46"/>
      <c r="P720" s="46"/>
      <c r="Q720" s="46"/>
    </row>
    <row r="721" spans="6:17" ht="13" x14ac:dyDescent="0.15">
      <c r="F721" s="45"/>
      <c r="M721" s="46"/>
      <c r="N721" s="46"/>
      <c r="O721" s="46"/>
      <c r="P721" s="46"/>
      <c r="Q721" s="46"/>
    </row>
    <row r="722" spans="6:17" ht="13" x14ac:dyDescent="0.15">
      <c r="F722" s="45"/>
      <c r="M722" s="46"/>
      <c r="N722" s="46"/>
      <c r="O722" s="46"/>
      <c r="P722" s="46"/>
      <c r="Q722" s="46"/>
    </row>
    <row r="723" spans="6:17" ht="13" x14ac:dyDescent="0.15">
      <c r="F723" s="45"/>
      <c r="M723" s="46"/>
      <c r="N723" s="46"/>
      <c r="O723" s="46"/>
      <c r="P723" s="46"/>
      <c r="Q723" s="46"/>
    </row>
    <row r="724" spans="6:17" ht="13" x14ac:dyDescent="0.15">
      <c r="F724" s="45"/>
      <c r="M724" s="46"/>
      <c r="N724" s="46"/>
      <c r="O724" s="46"/>
      <c r="P724" s="46"/>
      <c r="Q724" s="46"/>
    </row>
    <row r="725" spans="6:17" ht="13" x14ac:dyDescent="0.15">
      <c r="F725" s="45"/>
      <c r="M725" s="46"/>
      <c r="N725" s="46"/>
      <c r="O725" s="46"/>
      <c r="P725" s="46"/>
      <c r="Q725" s="46"/>
    </row>
    <row r="726" spans="6:17" ht="13" x14ac:dyDescent="0.15">
      <c r="F726" s="45"/>
      <c r="M726" s="46"/>
      <c r="N726" s="46"/>
      <c r="O726" s="46"/>
      <c r="P726" s="46"/>
      <c r="Q726" s="46"/>
    </row>
    <row r="727" spans="6:17" ht="13" x14ac:dyDescent="0.15">
      <c r="F727" s="45"/>
      <c r="M727" s="46"/>
      <c r="N727" s="46"/>
      <c r="O727" s="46"/>
      <c r="P727" s="46"/>
      <c r="Q727" s="46"/>
    </row>
    <row r="728" spans="6:17" ht="13" x14ac:dyDescent="0.15">
      <c r="F728" s="45"/>
      <c r="M728" s="46"/>
      <c r="N728" s="46"/>
      <c r="O728" s="46"/>
      <c r="P728" s="46"/>
      <c r="Q728" s="46"/>
    </row>
    <row r="729" spans="6:17" ht="13" x14ac:dyDescent="0.15">
      <c r="F729" s="45"/>
      <c r="M729" s="46"/>
      <c r="N729" s="46"/>
      <c r="O729" s="46"/>
      <c r="P729" s="46"/>
      <c r="Q729" s="46"/>
    </row>
    <row r="730" spans="6:17" ht="13" x14ac:dyDescent="0.15">
      <c r="F730" s="45"/>
      <c r="M730" s="46"/>
      <c r="N730" s="46"/>
      <c r="O730" s="46"/>
      <c r="P730" s="46"/>
      <c r="Q730" s="46"/>
    </row>
    <row r="731" spans="6:17" ht="13" x14ac:dyDescent="0.15">
      <c r="F731" s="45"/>
      <c r="M731" s="46"/>
      <c r="N731" s="46"/>
      <c r="O731" s="46"/>
      <c r="P731" s="46"/>
      <c r="Q731" s="46"/>
    </row>
    <row r="732" spans="6:17" ht="13" x14ac:dyDescent="0.15">
      <c r="F732" s="45"/>
      <c r="M732" s="46"/>
      <c r="N732" s="46"/>
      <c r="O732" s="46"/>
      <c r="P732" s="46"/>
      <c r="Q732" s="46"/>
    </row>
    <row r="733" spans="6:17" ht="13" x14ac:dyDescent="0.15">
      <c r="F733" s="45"/>
      <c r="M733" s="46"/>
      <c r="N733" s="46"/>
      <c r="O733" s="46"/>
      <c r="P733" s="46"/>
      <c r="Q733" s="46"/>
    </row>
    <row r="734" spans="6:17" ht="13" x14ac:dyDescent="0.15">
      <c r="F734" s="45"/>
      <c r="M734" s="46"/>
      <c r="N734" s="46"/>
      <c r="O734" s="46"/>
      <c r="P734" s="46"/>
      <c r="Q734" s="46"/>
    </row>
    <row r="735" spans="6:17" ht="13" x14ac:dyDescent="0.15">
      <c r="F735" s="45"/>
      <c r="M735" s="46"/>
      <c r="N735" s="46"/>
      <c r="O735" s="46"/>
      <c r="P735" s="46"/>
      <c r="Q735" s="46"/>
    </row>
    <row r="736" spans="6:17" ht="13" x14ac:dyDescent="0.15">
      <c r="F736" s="45"/>
      <c r="M736" s="46"/>
      <c r="N736" s="46"/>
      <c r="O736" s="46"/>
      <c r="P736" s="46"/>
      <c r="Q736" s="46"/>
    </row>
    <row r="737" spans="6:17" ht="13" x14ac:dyDescent="0.15">
      <c r="F737" s="45"/>
      <c r="M737" s="46"/>
      <c r="N737" s="46"/>
      <c r="O737" s="46"/>
      <c r="P737" s="46"/>
      <c r="Q737" s="46"/>
    </row>
    <row r="738" spans="6:17" ht="13" x14ac:dyDescent="0.15">
      <c r="F738" s="45"/>
      <c r="M738" s="46"/>
      <c r="N738" s="46"/>
      <c r="O738" s="46"/>
      <c r="P738" s="46"/>
      <c r="Q738" s="46"/>
    </row>
    <row r="739" spans="6:17" ht="13" x14ac:dyDescent="0.15">
      <c r="F739" s="45"/>
      <c r="M739" s="46"/>
      <c r="N739" s="46"/>
      <c r="O739" s="46"/>
      <c r="P739" s="46"/>
      <c r="Q739" s="46"/>
    </row>
    <row r="740" spans="6:17" ht="13" x14ac:dyDescent="0.15">
      <c r="F740" s="45"/>
      <c r="M740" s="46"/>
      <c r="N740" s="46"/>
      <c r="O740" s="46"/>
      <c r="P740" s="46"/>
      <c r="Q740" s="46"/>
    </row>
    <row r="741" spans="6:17" ht="13" x14ac:dyDescent="0.15">
      <c r="F741" s="45"/>
      <c r="M741" s="46"/>
      <c r="N741" s="46"/>
      <c r="O741" s="46"/>
      <c r="P741" s="46"/>
      <c r="Q741" s="46"/>
    </row>
    <row r="742" spans="6:17" ht="13" x14ac:dyDescent="0.15">
      <c r="F742" s="45"/>
      <c r="M742" s="46"/>
      <c r="N742" s="46"/>
      <c r="O742" s="46"/>
      <c r="P742" s="46"/>
      <c r="Q742" s="46"/>
    </row>
    <row r="743" spans="6:17" ht="13" x14ac:dyDescent="0.15">
      <c r="F743" s="45"/>
      <c r="M743" s="46"/>
      <c r="N743" s="46"/>
      <c r="O743" s="46"/>
      <c r="P743" s="46"/>
      <c r="Q743" s="46"/>
    </row>
    <row r="744" spans="6:17" ht="13" x14ac:dyDescent="0.15">
      <c r="F744" s="45"/>
      <c r="M744" s="46"/>
      <c r="N744" s="46"/>
      <c r="O744" s="46"/>
      <c r="P744" s="46"/>
      <c r="Q744" s="46"/>
    </row>
    <row r="745" spans="6:17" ht="13" x14ac:dyDescent="0.15">
      <c r="F745" s="45"/>
      <c r="M745" s="46"/>
      <c r="N745" s="46"/>
      <c r="O745" s="46"/>
      <c r="P745" s="46"/>
      <c r="Q745" s="46"/>
    </row>
    <row r="746" spans="6:17" ht="13" x14ac:dyDescent="0.15">
      <c r="F746" s="45"/>
      <c r="M746" s="46"/>
      <c r="N746" s="46"/>
      <c r="O746" s="46"/>
      <c r="P746" s="46"/>
      <c r="Q746" s="46"/>
    </row>
    <row r="747" spans="6:17" ht="13" x14ac:dyDescent="0.15">
      <c r="F747" s="45"/>
      <c r="M747" s="46"/>
      <c r="N747" s="46"/>
      <c r="O747" s="46"/>
      <c r="P747" s="46"/>
      <c r="Q747" s="46"/>
    </row>
    <row r="748" spans="6:17" ht="13" x14ac:dyDescent="0.15">
      <c r="F748" s="45"/>
      <c r="M748" s="46"/>
      <c r="N748" s="46"/>
      <c r="O748" s="46"/>
      <c r="P748" s="46"/>
      <c r="Q748" s="46"/>
    </row>
    <row r="749" spans="6:17" ht="13" x14ac:dyDescent="0.15">
      <c r="F749" s="45"/>
      <c r="M749" s="46"/>
      <c r="N749" s="46"/>
      <c r="O749" s="46"/>
      <c r="P749" s="46"/>
      <c r="Q749" s="46"/>
    </row>
    <row r="750" spans="6:17" ht="13" x14ac:dyDescent="0.15">
      <c r="F750" s="45"/>
      <c r="M750" s="46"/>
      <c r="N750" s="46"/>
      <c r="O750" s="46"/>
      <c r="P750" s="46"/>
      <c r="Q750" s="46"/>
    </row>
    <row r="751" spans="6:17" ht="13" x14ac:dyDescent="0.15">
      <c r="F751" s="45"/>
      <c r="M751" s="46"/>
      <c r="N751" s="46"/>
      <c r="O751" s="46"/>
      <c r="P751" s="46"/>
      <c r="Q751" s="46"/>
    </row>
    <row r="752" spans="6:17" ht="13" x14ac:dyDescent="0.15">
      <c r="F752" s="45"/>
      <c r="M752" s="46"/>
      <c r="N752" s="46"/>
      <c r="O752" s="46"/>
      <c r="P752" s="46"/>
      <c r="Q752" s="46"/>
    </row>
    <row r="753" spans="6:17" ht="13" x14ac:dyDescent="0.15">
      <c r="F753" s="45"/>
      <c r="M753" s="46"/>
      <c r="N753" s="46"/>
      <c r="O753" s="46"/>
      <c r="P753" s="46"/>
      <c r="Q753" s="46"/>
    </row>
    <row r="754" spans="6:17" ht="13" x14ac:dyDescent="0.15">
      <c r="F754" s="45"/>
      <c r="M754" s="46"/>
      <c r="N754" s="46"/>
      <c r="O754" s="46"/>
      <c r="P754" s="46"/>
      <c r="Q754" s="46"/>
    </row>
    <row r="755" spans="6:17" ht="13" x14ac:dyDescent="0.15">
      <c r="F755" s="45"/>
      <c r="M755" s="46"/>
      <c r="N755" s="46"/>
      <c r="O755" s="46"/>
      <c r="P755" s="46"/>
      <c r="Q755" s="46"/>
    </row>
    <row r="756" spans="6:17" ht="13" x14ac:dyDescent="0.15">
      <c r="F756" s="45"/>
      <c r="M756" s="46"/>
      <c r="N756" s="46"/>
      <c r="O756" s="46"/>
      <c r="P756" s="46"/>
      <c r="Q756" s="46"/>
    </row>
    <row r="757" spans="6:17" ht="13" x14ac:dyDescent="0.15">
      <c r="F757" s="45"/>
      <c r="M757" s="46"/>
      <c r="N757" s="46"/>
      <c r="O757" s="46"/>
      <c r="P757" s="46"/>
      <c r="Q757" s="46"/>
    </row>
    <row r="758" spans="6:17" ht="13" x14ac:dyDescent="0.15">
      <c r="F758" s="45"/>
      <c r="M758" s="46"/>
      <c r="N758" s="46"/>
      <c r="O758" s="46"/>
      <c r="P758" s="46"/>
      <c r="Q758" s="46"/>
    </row>
    <row r="759" spans="6:17" ht="13" x14ac:dyDescent="0.15">
      <c r="F759" s="45"/>
      <c r="M759" s="46"/>
      <c r="N759" s="46"/>
      <c r="O759" s="46"/>
      <c r="P759" s="46"/>
      <c r="Q759" s="46"/>
    </row>
    <row r="760" spans="6:17" ht="13" x14ac:dyDescent="0.15">
      <c r="F760" s="45"/>
      <c r="M760" s="46"/>
      <c r="N760" s="46"/>
      <c r="O760" s="46"/>
      <c r="P760" s="46"/>
      <c r="Q760" s="46"/>
    </row>
    <row r="761" spans="6:17" ht="13" x14ac:dyDescent="0.15">
      <c r="F761" s="45"/>
      <c r="M761" s="46"/>
      <c r="N761" s="46"/>
      <c r="O761" s="46"/>
      <c r="P761" s="46"/>
      <c r="Q761" s="46"/>
    </row>
    <row r="762" spans="6:17" ht="13" x14ac:dyDescent="0.15">
      <c r="F762" s="45"/>
      <c r="M762" s="46"/>
      <c r="N762" s="46"/>
      <c r="O762" s="46"/>
      <c r="P762" s="46"/>
      <c r="Q762" s="46"/>
    </row>
    <row r="763" spans="6:17" ht="13" x14ac:dyDescent="0.15">
      <c r="F763" s="45"/>
      <c r="M763" s="46"/>
      <c r="N763" s="46"/>
      <c r="O763" s="46"/>
      <c r="P763" s="46"/>
      <c r="Q763" s="46"/>
    </row>
    <row r="764" spans="6:17" ht="13" x14ac:dyDescent="0.15">
      <c r="F764" s="45"/>
      <c r="M764" s="46"/>
      <c r="N764" s="46"/>
      <c r="O764" s="46"/>
      <c r="P764" s="46"/>
      <c r="Q764" s="46"/>
    </row>
    <row r="765" spans="6:17" ht="13" x14ac:dyDescent="0.15">
      <c r="F765" s="45"/>
      <c r="M765" s="46"/>
      <c r="N765" s="46"/>
      <c r="O765" s="46"/>
      <c r="P765" s="46"/>
      <c r="Q765" s="46"/>
    </row>
    <row r="766" spans="6:17" ht="13" x14ac:dyDescent="0.15">
      <c r="F766" s="45"/>
      <c r="M766" s="46"/>
      <c r="N766" s="46"/>
      <c r="O766" s="46"/>
      <c r="P766" s="46"/>
      <c r="Q766" s="46"/>
    </row>
    <row r="767" spans="6:17" ht="13" x14ac:dyDescent="0.15">
      <c r="F767" s="45"/>
      <c r="M767" s="46"/>
      <c r="N767" s="46"/>
      <c r="O767" s="46"/>
      <c r="P767" s="46"/>
      <c r="Q767" s="46"/>
    </row>
    <row r="768" spans="6:17" ht="13" x14ac:dyDescent="0.15">
      <c r="F768" s="45"/>
      <c r="M768" s="46"/>
      <c r="N768" s="46"/>
      <c r="O768" s="46"/>
      <c r="P768" s="46"/>
      <c r="Q768" s="46"/>
    </row>
    <row r="769" spans="6:17" ht="13" x14ac:dyDescent="0.15">
      <c r="F769" s="45"/>
      <c r="M769" s="46"/>
      <c r="N769" s="46"/>
      <c r="O769" s="46"/>
      <c r="P769" s="46"/>
      <c r="Q769" s="46"/>
    </row>
    <row r="770" spans="6:17" ht="13" x14ac:dyDescent="0.15">
      <c r="F770" s="45"/>
      <c r="M770" s="46"/>
      <c r="N770" s="46"/>
      <c r="O770" s="46"/>
      <c r="P770" s="46"/>
      <c r="Q770" s="46"/>
    </row>
    <row r="771" spans="6:17" ht="13" x14ac:dyDescent="0.15">
      <c r="F771" s="45"/>
      <c r="M771" s="46"/>
      <c r="N771" s="46"/>
      <c r="O771" s="46"/>
      <c r="P771" s="46"/>
      <c r="Q771" s="46"/>
    </row>
    <row r="772" spans="6:17" ht="13" x14ac:dyDescent="0.15">
      <c r="F772" s="45"/>
      <c r="M772" s="46"/>
      <c r="N772" s="46"/>
      <c r="O772" s="46"/>
      <c r="P772" s="46"/>
      <c r="Q772" s="46"/>
    </row>
    <row r="773" spans="6:17" ht="13" x14ac:dyDescent="0.15">
      <c r="F773" s="45"/>
      <c r="M773" s="46"/>
      <c r="N773" s="46"/>
      <c r="O773" s="46"/>
      <c r="P773" s="46"/>
      <c r="Q773" s="46"/>
    </row>
    <row r="774" spans="6:17" ht="13" x14ac:dyDescent="0.15">
      <c r="F774" s="45"/>
      <c r="M774" s="46"/>
      <c r="N774" s="46"/>
      <c r="O774" s="46"/>
      <c r="P774" s="46"/>
      <c r="Q774" s="46"/>
    </row>
    <row r="775" spans="6:17" ht="13" x14ac:dyDescent="0.15">
      <c r="F775" s="45"/>
      <c r="M775" s="46"/>
      <c r="N775" s="46"/>
      <c r="O775" s="46"/>
      <c r="P775" s="46"/>
      <c r="Q775" s="46"/>
    </row>
    <row r="776" spans="6:17" ht="13" x14ac:dyDescent="0.15">
      <c r="F776" s="45"/>
      <c r="M776" s="46"/>
      <c r="N776" s="46"/>
      <c r="O776" s="46"/>
      <c r="P776" s="46"/>
      <c r="Q776" s="46"/>
    </row>
    <row r="777" spans="6:17" ht="13" x14ac:dyDescent="0.15">
      <c r="F777" s="45"/>
      <c r="M777" s="46"/>
      <c r="N777" s="46"/>
      <c r="O777" s="46"/>
      <c r="P777" s="46"/>
      <c r="Q777" s="46"/>
    </row>
    <row r="778" spans="6:17" ht="13" x14ac:dyDescent="0.15">
      <c r="F778" s="45"/>
      <c r="M778" s="46"/>
      <c r="N778" s="46"/>
      <c r="O778" s="46"/>
      <c r="P778" s="46"/>
      <c r="Q778" s="46"/>
    </row>
    <row r="779" spans="6:17" ht="13" x14ac:dyDescent="0.15">
      <c r="F779" s="45"/>
      <c r="M779" s="46"/>
      <c r="N779" s="46"/>
      <c r="O779" s="46"/>
      <c r="P779" s="46"/>
      <c r="Q779" s="46"/>
    </row>
    <row r="780" spans="6:17" ht="13" x14ac:dyDescent="0.15">
      <c r="F780" s="45"/>
      <c r="M780" s="46"/>
      <c r="N780" s="46"/>
      <c r="O780" s="46"/>
      <c r="P780" s="46"/>
      <c r="Q780" s="46"/>
    </row>
    <row r="781" spans="6:17" ht="13" x14ac:dyDescent="0.15">
      <c r="F781" s="45"/>
      <c r="M781" s="46"/>
      <c r="N781" s="46"/>
      <c r="O781" s="46"/>
      <c r="P781" s="46"/>
      <c r="Q781" s="46"/>
    </row>
    <row r="782" spans="6:17" ht="13" x14ac:dyDescent="0.15">
      <c r="F782" s="45"/>
      <c r="M782" s="46"/>
      <c r="N782" s="46"/>
      <c r="O782" s="46"/>
      <c r="P782" s="46"/>
      <c r="Q782" s="46"/>
    </row>
    <row r="783" spans="6:17" ht="13" x14ac:dyDescent="0.15">
      <c r="F783" s="45"/>
      <c r="M783" s="46"/>
      <c r="N783" s="46"/>
      <c r="O783" s="46"/>
      <c r="P783" s="46"/>
      <c r="Q783" s="46"/>
    </row>
    <row r="784" spans="6:17" ht="13" x14ac:dyDescent="0.15">
      <c r="F784" s="45"/>
      <c r="M784" s="46"/>
      <c r="N784" s="46"/>
      <c r="O784" s="46"/>
      <c r="P784" s="46"/>
      <c r="Q784" s="46"/>
    </row>
    <row r="785" spans="6:17" ht="13" x14ac:dyDescent="0.15">
      <c r="F785" s="45"/>
      <c r="M785" s="46"/>
      <c r="N785" s="46"/>
      <c r="O785" s="46"/>
      <c r="P785" s="46"/>
      <c r="Q785" s="46"/>
    </row>
    <row r="786" spans="6:17" ht="13" x14ac:dyDescent="0.15">
      <c r="F786" s="45"/>
      <c r="M786" s="46"/>
      <c r="N786" s="46"/>
      <c r="O786" s="46"/>
      <c r="P786" s="46"/>
      <c r="Q786" s="46"/>
    </row>
    <row r="787" spans="6:17" ht="13" x14ac:dyDescent="0.15">
      <c r="F787" s="45"/>
      <c r="M787" s="46"/>
      <c r="N787" s="46"/>
      <c r="O787" s="46"/>
      <c r="P787" s="46"/>
      <c r="Q787" s="46"/>
    </row>
    <row r="788" spans="6:17" ht="13" x14ac:dyDescent="0.15">
      <c r="F788" s="45"/>
      <c r="M788" s="46"/>
      <c r="N788" s="46"/>
      <c r="O788" s="46"/>
      <c r="P788" s="46"/>
      <c r="Q788" s="46"/>
    </row>
    <row r="789" spans="6:17" ht="13" x14ac:dyDescent="0.15">
      <c r="F789" s="45"/>
      <c r="M789" s="46"/>
      <c r="N789" s="46"/>
      <c r="O789" s="46"/>
      <c r="P789" s="46"/>
      <c r="Q789" s="46"/>
    </row>
    <row r="790" spans="6:17" ht="13" x14ac:dyDescent="0.15">
      <c r="F790" s="45"/>
      <c r="M790" s="46"/>
      <c r="N790" s="46"/>
      <c r="O790" s="46"/>
      <c r="P790" s="46"/>
      <c r="Q790" s="46"/>
    </row>
    <row r="791" spans="6:17" ht="13" x14ac:dyDescent="0.15">
      <c r="F791" s="45"/>
      <c r="M791" s="46"/>
      <c r="N791" s="46"/>
      <c r="O791" s="46"/>
      <c r="P791" s="46"/>
      <c r="Q791" s="46"/>
    </row>
    <row r="792" spans="6:17" ht="13" x14ac:dyDescent="0.15">
      <c r="F792" s="45"/>
      <c r="M792" s="46"/>
      <c r="N792" s="46"/>
      <c r="O792" s="46"/>
      <c r="P792" s="46"/>
      <c r="Q792" s="46"/>
    </row>
    <row r="793" spans="6:17" ht="13" x14ac:dyDescent="0.15">
      <c r="F793" s="45"/>
      <c r="M793" s="46"/>
      <c r="N793" s="46"/>
      <c r="O793" s="46"/>
      <c r="P793" s="46"/>
      <c r="Q793" s="46"/>
    </row>
    <row r="794" spans="6:17" ht="13" x14ac:dyDescent="0.15">
      <c r="F794" s="45"/>
      <c r="M794" s="46"/>
      <c r="N794" s="46"/>
      <c r="O794" s="46"/>
      <c r="P794" s="46"/>
      <c r="Q794" s="46"/>
    </row>
    <row r="795" spans="6:17" ht="13" x14ac:dyDescent="0.15">
      <c r="F795" s="45"/>
      <c r="M795" s="46"/>
      <c r="N795" s="46"/>
      <c r="O795" s="46"/>
      <c r="P795" s="46"/>
      <c r="Q795" s="46"/>
    </row>
    <row r="796" spans="6:17" ht="13" x14ac:dyDescent="0.15">
      <c r="F796" s="45"/>
      <c r="M796" s="46"/>
      <c r="N796" s="46"/>
      <c r="O796" s="46"/>
      <c r="P796" s="46"/>
      <c r="Q796" s="46"/>
    </row>
    <row r="797" spans="6:17" ht="13" x14ac:dyDescent="0.15">
      <c r="F797" s="45"/>
      <c r="M797" s="46"/>
      <c r="N797" s="46"/>
      <c r="O797" s="46"/>
      <c r="P797" s="46"/>
      <c r="Q797" s="46"/>
    </row>
    <row r="798" spans="6:17" ht="13" x14ac:dyDescent="0.15">
      <c r="F798" s="45"/>
      <c r="M798" s="46"/>
      <c r="N798" s="46"/>
      <c r="O798" s="46"/>
      <c r="P798" s="46"/>
      <c r="Q798" s="46"/>
    </row>
    <row r="799" spans="6:17" ht="13" x14ac:dyDescent="0.15">
      <c r="F799" s="45"/>
      <c r="M799" s="46"/>
      <c r="N799" s="46"/>
      <c r="O799" s="46"/>
      <c r="P799" s="46"/>
      <c r="Q799" s="46"/>
    </row>
    <row r="800" spans="6:17" ht="13" x14ac:dyDescent="0.15">
      <c r="F800" s="45"/>
      <c r="M800" s="46"/>
      <c r="N800" s="46"/>
      <c r="O800" s="46"/>
      <c r="P800" s="46"/>
      <c r="Q800" s="46"/>
    </row>
    <row r="801" spans="6:17" ht="13" x14ac:dyDescent="0.15">
      <c r="F801" s="45"/>
      <c r="M801" s="46"/>
      <c r="N801" s="46"/>
      <c r="O801" s="46"/>
      <c r="P801" s="46"/>
      <c r="Q801" s="46"/>
    </row>
    <row r="802" spans="6:17" ht="13" x14ac:dyDescent="0.15">
      <c r="F802" s="45"/>
      <c r="M802" s="46"/>
      <c r="N802" s="46"/>
      <c r="O802" s="46"/>
      <c r="P802" s="46"/>
      <c r="Q802" s="46"/>
    </row>
    <row r="803" spans="6:17" ht="13" x14ac:dyDescent="0.15">
      <c r="F803" s="45"/>
      <c r="M803" s="46"/>
      <c r="N803" s="46"/>
      <c r="O803" s="46"/>
      <c r="P803" s="46"/>
      <c r="Q803" s="46"/>
    </row>
    <row r="804" spans="6:17" ht="13" x14ac:dyDescent="0.15">
      <c r="F804" s="45"/>
      <c r="M804" s="46"/>
      <c r="N804" s="46"/>
      <c r="O804" s="46"/>
      <c r="P804" s="46"/>
      <c r="Q804" s="46"/>
    </row>
    <row r="805" spans="6:17" ht="13" x14ac:dyDescent="0.15">
      <c r="F805" s="45"/>
      <c r="M805" s="46"/>
      <c r="N805" s="46"/>
      <c r="O805" s="46"/>
      <c r="P805" s="46"/>
      <c r="Q805" s="46"/>
    </row>
    <row r="806" spans="6:17" ht="13" x14ac:dyDescent="0.15">
      <c r="F806" s="45"/>
      <c r="M806" s="46"/>
      <c r="N806" s="46"/>
      <c r="O806" s="46"/>
      <c r="P806" s="46"/>
      <c r="Q806" s="46"/>
    </row>
    <row r="807" spans="6:17" ht="13" x14ac:dyDescent="0.15">
      <c r="F807" s="45"/>
      <c r="M807" s="46"/>
      <c r="N807" s="46"/>
      <c r="O807" s="46"/>
      <c r="P807" s="46"/>
      <c r="Q807" s="46"/>
    </row>
    <row r="808" spans="6:17" ht="13" x14ac:dyDescent="0.15">
      <c r="F808" s="45"/>
      <c r="M808" s="46"/>
      <c r="N808" s="46"/>
      <c r="O808" s="46"/>
      <c r="P808" s="46"/>
      <c r="Q808" s="46"/>
    </row>
    <row r="809" spans="6:17" ht="13" x14ac:dyDescent="0.15">
      <c r="F809" s="45"/>
      <c r="M809" s="46"/>
      <c r="N809" s="46"/>
      <c r="O809" s="46"/>
      <c r="P809" s="46"/>
      <c r="Q809" s="46"/>
    </row>
    <row r="810" spans="6:17" ht="13" x14ac:dyDescent="0.15">
      <c r="F810" s="45"/>
      <c r="M810" s="46"/>
      <c r="N810" s="46"/>
      <c r="O810" s="46"/>
      <c r="P810" s="46"/>
      <c r="Q810" s="46"/>
    </row>
    <row r="811" spans="6:17" ht="13" x14ac:dyDescent="0.15">
      <c r="F811" s="45"/>
      <c r="M811" s="46"/>
      <c r="N811" s="46"/>
      <c r="O811" s="46"/>
      <c r="P811" s="46"/>
      <c r="Q811" s="46"/>
    </row>
    <row r="812" spans="6:17" ht="13" x14ac:dyDescent="0.15">
      <c r="F812" s="45"/>
      <c r="M812" s="46"/>
      <c r="N812" s="46"/>
      <c r="O812" s="46"/>
      <c r="P812" s="46"/>
      <c r="Q812" s="46"/>
    </row>
    <row r="813" spans="6:17" ht="13" x14ac:dyDescent="0.15">
      <c r="F813" s="45"/>
      <c r="M813" s="46"/>
      <c r="N813" s="46"/>
      <c r="O813" s="46"/>
      <c r="P813" s="46"/>
      <c r="Q813" s="46"/>
    </row>
    <row r="814" spans="6:17" ht="13" x14ac:dyDescent="0.15">
      <c r="F814" s="45"/>
      <c r="M814" s="46"/>
      <c r="N814" s="46"/>
      <c r="O814" s="46"/>
      <c r="P814" s="46"/>
      <c r="Q814" s="46"/>
    </row>
    <row r="815" spans="6:17" ht="13" x14ac:dyDescent="0.15">
      <c r="F815" s="45"/>
      <c r="M815" s="46"/>
      <c r="N815" s="46"/>
      <c r="O815" s="46"/>
      <c r="P815" s="46"/>
      <c r="Q815" s="46"/>
    </row>
    <row r="816" spans="6:17" ht="13" x14ac:dyDescent="0.15">
      <c r="F816" s="45"/>
      <c r="M816" s="46"/>
      <c r="N816" s="46"/>
      <c r="O816" s="46"/>
      <c r="P816" s="46"/>
      <c r="Q816" s="46"/>
    </row>
    <row r="817" spans="6:17" ht="13" x14ac:dyDescent="0.15">
      <c r="F817" s="45"/>
      <c r="M817" s="46"/>
      <c r="N817" s="46"/>
      <c r="O817" s="46"/>
      <c r="P817" s="46"/>
      <c r="Q817" s="46"/>
    </row>
    <row r="818" spans="6:17" ht="13" x14ac:dyDescent="0.15">
      <c r="F818" s="45"/>
      <c r="M818" s="46"/>
      <c r="N818" s="46"/>
      <c r="O818" s="46"/>
      <c r="P818" s="46"/>
      <c r="Q818" s="46"/>
    </row>
    <row r="819" spans="6:17" ht="13" x14ac:dyDescent="0.15">
      <c r="F819" s="45"/>
      <c r="M819" s="46"/>
      <c r="N819" s="46"/>
      <c r="O819" s="46"/>
      <c r="P819" s="46"/>
      <c r="Q819" s="46"/>
    </row>
    <row r="820" spans="6:17" ht="13" x14ac:dyDescent="0.15">
      <c r="F820" s="45"/>
      <c r="M820" s="46"/>
      <c r="N820" s="46"/>
      <c r="O820" s="46"/>
      <c r="P820" s="46"/>
      <c r="Q820" s="46"/>
    </row>
    <row r="821" spans="6:17" ht="13" x14ac:dyDescent="0.15">
      <c r="F821" s="45"/>
      <c r="M821" s="46"/>
      <c r="N821" s="46"/>
      <c r="O821" s="46"/>
      <c r="P821" s="46"/>
      <c r="Q821" s="46"/>
    </row>
    <row r="822" spans="6:17" ht="13" x14ac:dyDescent="0.15">
      <c r="F822" s="45"/>
      <c r="M822" s="46"/>
      <c r="N822" s="46"/>
      <c r="O822" s="46"/>
      <c r="P822" s="46"/>
      <c r="Q822" s="46"/>
    </row>
    <row r="823" spans="6:17" ht="13" x14ac:dyDescent="0.15">
      <c r="F823" s="45"/>
      <c r="M823" s="46"/>
      <c r="N823" s="46"/>
      <c r="O823" s="46"/>
      <c r="P823" s="46"/>
      <c r="Q823" s="46"/>
    </row>
    <row r="824" spans="6:17" ht="13" x14ac:dyDescent="0.15">
      <c r="F824" s="45"/>
      <c r="M824" s="46"/>
      <c r="N824" s="46"/>
      <c r="O824" s="46"/>
      <c r="P824" s="46"/>
      <c r="Q824" s="46"/>
    </row>
    <row r="825" spans="6:17" ht="13" x14ac:dyDescent="0.15">
      <c r="F825" s="45"/>
      <c r="M825" s="46"/>
      <c r="N825" s="46"/>
      <c r="O825" s="46"/>
      <c r="P825" s="46"/>
      <c r="Q825" s="46"/>
    </row>
    <row r="826" spans="6:17" ht="13" x14ac:dyDescent="0.15">
      <c r="F826" s="45"/>
      <c r="M826" s="46"/>
      <c r="N826" s="46"/>
      <c r="O826" s="46"/>
      <c r="P826" s="46"/>
      <c r="Q826" s="46"/>
    </row>
    <row r="827" spans="6:17" ht="13" x14ac:dyDescent="0.15">
      <c r="F827" s="45"/>
      <c r="M827" s="46"/>
      <c r="N827" s="46"/>
      <c r="O827" s="46"/>
      <c r="P827" s="46"/>
      <c r="Q827" s="46"/>
    </row>
    <row r="828" spans="6:17" ht="13" x14ac:dyDescent="0.15">
      <c r="F828" s="45"/>
      <c r="M828" s="46"/>
      <c r="N828" s="46"/>
      <c r="O828" s="46"/>
      <c r="P828" s="46"/>
      <c r="Q828" s="46"/>
    </row>
    <row r="829" spans="6:17" ht="13" x14ac:dyDescent="0.15">
      <c r="F829" s="45"/>
      <c r="M829" s="46"/>
      <c r="N829" s="46"/>
      <c r="O829" s="46"/>
      <c r="P829" s="46"/>
      <c r="Q829" s="46"/>
    </row>
    <row r="830" spans="6:17" ht="13" x14ac:dyDescent="0.15">
      <c r="F830" s="45"/>
      <c r="M830" s="46"/>
      <c r="N830" s="46"/>
      <c r="O830" s="46"/>
      <c r="P830" s="46"/>
      <c r="Q830" s="46"/>
    </row>
    <row r="831" spans="6:17" ht="13" x14ac:dyDescent="0.15">
      <c r="F831" s="45"/>
      <c r="M831" s="46"/>
      <c r="N831" s="46"/>
      <c r="O831" s="46"/>
      <c r="P831" s="46"/>
      <c r="Q831" s="46"/>
    </row>
    <row r="832" spans="6:17" ht="13" x14ac:dyDescent="0.15">
      <c r="F832" s="45"/>
      <c r="M832" s="46"/>
      <c r="N832" s="46"/>
      <c r="O832" s="46"/>
      <c r="P832" s="46"/>
      <c r="Q832" s="46"/>
    </row>
    <row r="833" spans="6:17" ht="13" x14ac:dyDescent="0.15">
      <c r="F833" s="45"/>
      <c r="M833" s="46"/>
      <c r="N833" s="46"/>
      <c r="O833" s="46"/>
      <c r="P833" s="46"/>
      <c r="Q833" s="46"/>
    </row>
    <row r="834" spans="6:17" ht="13" x14ac:dyDescent="0.15">
      <c r="F834" s="45"/>
      <c r="M834" s="46"/>
      <c r="N834" s="46"/>
      <c r="O834" s="46"/>
      <c r="P834" s="46"/>
      <c r="Q834" s="46"/>
    </row>
    <row r="835" spans="6:17" ht="13" x14ac:dyDescent="0.15">
      <c r="F835" s="45"/>
      <c r="M835" s="46"/>
      <c r="N835" s="46"/>
      <c r="O835" s="46"/>
      <c r="P835" s="46"/>
      <c r="Q835" s="46"/>
    </row>
    <row r="836" spans="6:17" ht="13" x14ac:dyDescent="0.15">
      <c r="F836" s="45"/>
      <c r="M836" s="46"/>
      <c r="N836" s="46"/>
      <c r="O836" s="46"/>
      <c r="P836" s="46"/>
      <c r="Q836" s="46"/>
    </row>
    <row r="837" spans="6:17" ht="13" x14ac:dyDescent="0.15">
      <c r="F837" s="45"/>
      <c r="M837" s="46"/>
      <c r="N837" s="46"/>
      <c r="O837" s="46"/>
      <c r="P837" s="46"/>
      <c r="Q837" s="46"/>
    </row>
    <row r="838" spans="6:17" ht="13" x14ac:dyDescent="0.15">
      <c r="F838" s="45"/>
      <c r="M838" s="46"/>
      <c r="N838" s="46"/>
      <c r="O838" s="46"/>
      <c r="P838" s="46"/>
      <c r="Q838" s="46"/>
    </row>
    <row r="839" spans="6:17" ht="13" x14ac:dyDescent="0.15">
      <c r="F839" s="45"/>
      <c r="M839" s="46"/>
      <c r="N839" s="46"/>
      <c r="O839" s="46"/>
      <c r="P839" s="46"/>
      <c r="Q839" s="46"/>
    </row>
    <row r="840" spans="6:17" ht="13" x14ac:dyDescent="0.15">
      <c r="F840" s="45"/>
      <c r="M840" s="46"/>
      <c r="N840" s="46"/>
      <c r="O840" s="46"/>
      <c r="P840" s="46"/>
      <c r="Q840" s="46"/>
    </row>
    <row r="841" spans="6:17" ht="13" x14ac:dyDescent="0.15">
      <c r="F841" s="45"/>
      <c r="M841" s="46"/>
      <c r="N841" s="46"/>
      <c r="O841" s="46"/>
      <c r="P841" s="46"/>
      <c r="Q841" s="46"/>
    </row>
    <row r="842" spans="6:17" ht="13" x14ac:dyDescent="0.15">
      <c r="F842" s="45"/>
      <c r="M842" s="46"/>
      <c r="N842" s="46"/>
      <c r="O842" s="46"/>
      <c r="P842" s="46"/>
      <c r="Q842" s="46"/>
    </row>
    <row r="843" spans="6:17" ht="13" x14ac:dyDescent="0.15">
      <c r="F843" s="45"/>
      <c r="M843" s="46"/>
      <c r="N843" s="46"/>
      <c r="O843" s="46"/>
      <c r="P843" s="46"/>
      <c r="Q843" s="46"/>
    </row>
    <row r="844" spans="6:17" ht="13" x14ac:dyDescent="0.15">
      <c r="F844" s="45"/>
      <c r="M844" s="46"/>
      <c r="N844" s="46"/>
      <c r="O844" s="46"/>
      <c r="P844" s="46"/>
      <c r="Q844" s="46"/>
    </row>
    <row r="845" spans="6:17" ht="13" x14ac:dyDescent="0.15">
      <c r="F845" s="45"/>
      <c r="M845" s="46"/>
      <c r="N845" s="46"/>
      <c r="O845" s="46"/>
      <c r="P845" s="46"/>
      <c r="Q845" s="46"/>
    </row>
    <row r="846" spans="6:17" ht="13" x14ac:dyDescent="0.15">
      <c r="F846" s="45"/>
      <c r="M846" s="46"/>
      <c r="N846" s="46"/>
      <c r="O846" s="46"/>
      <c r="P846" s="46"/>
      <c r="Q846" s="46"/>
    </row>
    <row r="847" spans="6:17" ht="13" x14ac:dyDescent="0.15">
      <c r="F847" s="45"/>
      <c r="M847" s="46"/>
      <c r="N847" s="46"/>
      <c r="O847" s="46"/>
      <c r="P847" s="46"/>
      <c r="Q847" s="46"/>
    </row>
    <row r="848" spans="6:17" ht="13" x14ac:dyDescent="0.15">
      <c r="F848" s="45"/>
      <c r="M848" s="46"/>
      <c r="N848" s="46"/>
      <c r="O848" s="46"/>
      <c r="P848" s="46"/>
      <c r="Q848" s="46"/>
    </row>
    <row r="849" spans="6:17" ht="13" x14ac:dyDescent="0.15">
      <c r="F849" s="45"/>
      <c r="M849" s="46"/>
      <c r="N849" s="46"/>
      <c r="O849" s="46"/>
      <c r="P849" s="46"/>
      <c r="Q849" s="46"/>
    </row>
    <row r="850" spans="6:17" ht="13" x14ac:dyDescent="0.15">
      <c r="F850" s="45"/>
      <c r="M850" s="46"/>
      <c r="N850" s="46"/>
      <c r="O850" s="46"/>
      <c r="P850" s="46"/>
      <c r="Q850" s="46"/>
    </row>
    <row r="851" spans="6:17" ht="13" x14ac:dyDescent="0.15">
      <c r="F851" s="45"/>
      <c r="M851" s="46"/>
      <c r="N851" s="46"/>
      <c r="O851" s="46"/>
      <c r="P851" s="46"/>
      <c r="Q851" s="46"/>
    </row>
    <row r="852" spans="6:17" ht="13" x14ac:dyDescent="0.15">
      <c r="F852" s="45"/>
      <c r="M852" s="46"/>
      <c r="N852" s="46"/>
      <c r="O852" s="46"/>
      <c r="P852" s="46"/>
      <c r="Q852" s="46"/>
    </row>
    <row r="853" spans="6:17" ht="13" x14ac:dyDescent="0.15">
      <c r="F853" s="45"/>
      <c r="M853" s="46"/>
      <c r="N853" s="46"/>
      <c r="O853" s="46"/>
      <c r="P853" s="46"/>
      <c r="Q853" s="46"/>
    </row>
    <row r="854" spans="6:17" ht="13" x14ac:dyDescent="0.15">
      <c r="F854" s="45"/>
      <c r="M854" s="46"/>
      <c r="N854" s="46"/>
      <c r="O854" s="46"/>
      <c r="P854" s="46"/>
      <c r="Q854" s="46"/>
    </row>
    <row r="855" spans="6:17" ht="13" x14ac:dyDescent="0.15">
      <c r="F855" s="45"/>
      <c r="M855" s="46"/>
      <c r="N855" s="46"/>
      <c r="O855" s="46"/>
      <c r="P855" s="46"/>
      <c r="Q855" s="46"/>
    </row>
    <row r="856" spans="6:17" ht="13" x14ac:dyDescent="0.15">
      <c r="F856" s="45"/>
      <c r="M856" s="46"/>
      <c r="N856" s="46"/>
      <c r="O856" s="46"/>
      <c r="P856" s="46"/>
      <c r="Q856" s="46"/>
    </row>
    <row r="857" spans="6:17" ht="13" x14ac:dyDescent="0.15">
      <c r="F857" s="45"/>
      <c r="M857" s="46"/>
      <c r="N857" s="46"/>
      <c r="O857" s="46"/>
      <c r="P857" s="46"/>
      <c r="Q857" s="46"/>
    </row>
    <row r="858" spans="6:17" ht="13" x14ac:dyDescent="0.15">
      <c r="F858" s="45"/>
      <c r="M858" s="46"/>
      <c r="N858" s="46"/>
      <c r="O858" s="46"/>
      <c r="P858" s="46"/>
      <c r="Q858" s="46"/>
    </row>
    <row r="859" spans="6:17" ht="13" x14ac:dyDescent="0.15">
      <c r="F859" s="45"/>
      <c r="M859" s="46"/>
      <c r="N859" s="46"/>
      <c r="O859" s="46"/>
      <c r="P859" s="46"/>
      <c r="Q859" s="46"/>
    </row>
    <row r="860" spans="6:17" ht="13" x14ac:dyDescent="0.15">
      <c r="F860" s="45"/>
      <c r="M860" s="46"/>
      <c r="N860" s="46"/>
      <c r="O860" s="46"/>
      <c r="P860" s="46"/>
      <c r="Q860" s="46"/>
    </row>
    <row r="861" spans="6:17" ht="13" x14ac:dyDescent="0.15">
      <c r="F861" s="45"/>
      <c r="M861" s="46"/>
      <c r="N861" s="46"/>
      <c r="O861" s="46"/>
      <c r="P861" s="46"/>
      <c r="Q861" s="46"/>
    </row>
    <row r="862" spans="6:17" ht="13" x14ac:dyDescent="0.15">
      <c r="F862" s="45"/>
      <c r="M862" s="46"/>
      <c r="N862" s="46"/>
      <c r="O862" s="46"/>
      <c r="P862" s="46"/>
      <c r="Q862" s="46"/>
    </row>
    <row r="863" spans="6:17" ht="13" x14ac:dyDescent="0.15">
      <c r="F863" s="45"/>
      <c r="M863" s="46"/>
      <c r="N863" s="46"/>
      <c r="O863" s="46"/>
      <c r="P863" s="46"/>
      <c r="Q863" s="46"/>
    </row>
    <row r="864" spans="6:17" ht="13" x14ac:dyDescent="0.15">
      <c r="F864" s="45"/>
      <c r="M864" s="46"/>
      <c r="N864" s="46"/>
      <c r="O864" s="46"/>
      <c r="P864" s="46"/>
      <c r="Q864" s="46"/>
    </row>
    <row r="865" spans="6:17" ht="13" x14ac:dyDescent="0.15">
      <c r="F865" s="45"/>
      <c r="M865" s="46"/>
      <c r="N865" s="46"/>
      <c r="O865" s="46"/>
      <c r="P865" s="46"/>
      <c r="Q865" s="46"/>
    </row>
    <row r="866" spans="6:17" ht="13" x14ac:dyDescent="0.15">
      <c r="F866" s="45"/>
      <c r="M866" s="46"/>
      <c r="N866" s="46"/>
      <c r="O866" s="46"/>
      <c r="P866" s="46"/>
      <c r="Q866" s="46"/>
    </row>
    <row r="867" spans="6:17" ht="13" x14ac:dyDescent="0.15">
      <c r="F867" s="45"/>
      <c r="M867" s="46"/>
      <c r="N867" s="46"/>
      <c r="O867" s="46"/>
      <c r="P867" s="46"/>
      <c r="Q867" s="46"/>
    </row>
    <row r="868" spans="6:17" ht="13" x14ac:dyDescent="0.15">
      <c r="F868" s="45"/>
      <c r="M868" s="46"/>
      <c r="N868" s="46"/>
      <c r="O868" s="46"/>
      <c r="P868" s="46"/>
      <c r="Q868" s="46"/>
    </row>
    <row r="869" spans="6:17" ht="13" x14ac:dyDescent="0.15">
      <c r="F869" s="45"/>
      <c r="M869" s="46"/>
      <c r="N869" s="46"/>
      <c r="O869" s="46"/>
      <c r="P869" s="46"/>
      <c r="Q869" s="46"/>
    </row>
    <row r="870" spans="6:17" ht="13" x14ac:dyDescent="0.15">
      <c r="F870" s="45"/>
      <c r="M870" s="46"/>
      <c r="N870" s="46"/>
      <c r="O870" s="46"/>
      <c r="P870" s="46"/>
      <c r="Q870" s="46"/>
    </row>
    <row r="871" spans="6:17" ht="13" x14ac:dyDescent="0.15">
      <c r="F871" s="45"/>
      <c r="M871" s="46"/>
      <c r="N871" s="46"/>
      <c r="O871" s="46"/>
      <c r="P871" s="46"/>
      <c r="Q871" s="46"/>
    </row>
    <row r="872" spans="6:17" ht="13" x14ac:dyDescent="0.15">
      <c r="F872" s="45"/>
      <c r="M872" s="46"/>
      <c r="N872" s="46"/>
      <c r="O872" s="46"/>
      <c r="P872" s="46"/>
      <c r="Q872" s="46"/>
    </row>
    <row r="873" spans="6:17" ht="13" x14ac:dyDescent="0.15">
      <c r="F873" s="45"/>
      <c r="M873" s="46"/>
      <c r="N873" s="46"/>
      <c r="O873" s="46"/>
      <c r="P873" s="46"/>
      <c r="Q873" s="46"/>
    </row>
    <row r="874" spans="6:17" ht="13" x14ac:dyDescent="0.15">
      <c r="F874" s="45"/>
      <c r="M874" s="46"/>
      <c r="N874" s="46"/>
      <c r="O874" s="46"/>
      <c r="P874" s="46"/>
      <c r="Q874" s="46"/>
    </row>
    <row r="875" spans="6:17" ht="13" x14ac:dyDescent="0.15">
      <c r="F875" s="45"/>
      <c r="M875" s="46"/>
      <c r="N875" s="46"/>
      <c r="O875" s="46"/>
      <c r="P875" s="46"/>
      <c r="Q875" s="46"/>
    </row>
    <row r="876" spans="6:17" ht="13" x14ac:dyDescent="0.15">
      <c r="F876" s="45"/>
      <c r="M876" s="46"/>
      <c r="N876" s="46"/>
      <c r="O876" s="46"/>
      <c r="P876" s="46"/>
      <c r="Q876" s="46"/>
    </row>
    <row r="877" spans="6:17" ht="13" x14ac:dyDescent="0.15">
      <c r="F877" s="45"/>
      <c r="M877" s="46"/>
      <c r="N877" s="46"/>
      <c r="O877" s="46"/>
      <c r="P877" s="46"/>
      <c r="Q877" s="46"/>
    </row>
    <row r="878" spans="6:17" ht="13" x14ac:dyDescent="0.15">
      <c r="F878" s="45"/>
      <c r="M878" s="46"/>
      <c r="N878" s="46"/>
      <c r="O878" s="46"/>
      <c r="P878" s="46"/>
      <c r="Q878" s="46"/>
    </row>
    <row r="879" spans="6:17" ht="13" x14ac:dyDescent="0.15">
      <c r="F879" s="45"/>
      <c r="M879" s="46"/>
      <c r="N879" s="46"/>
      <c r="O879" s="46"/>
      <c r="P879" s="46"/>
      <c r="Q879" s="46"/>
    </row>
    <row r="880" spans="6:17" ht="13" x14ac:dyDescent="0.15">
      <c r="F880" s="45"/>
      <c r="M880" s="46"/>
      <c r="N880" s="46"/>
      <c r="O880" s="46"/>
      <c r="P880" s="46"/>
      <c r="Q880" s="46"/>
    </row>
    <row r="881" spans="6:17" ht="13" x14ac:dyDescent="0.15">
      <c r="F881" s="45"/>
      <c r="M881" s="46"/>
      <c r="N881" s="46"/>
      <c r="O881" s="46"/>
      <c r="P881" s="46"/>
      <c r="Q881" s="46"/>
    </row>
    <row r="882" spans="6:17" ht="13" x14ac:dyDescent="0.15">
      <c r="F882" s="45"/>
      <c r="M882" s="46"/>
      <c r="N882" s="46"/>
      <c r="O882" s="46"/>
      <c r="P882" s="46"/>
      <c r="Q882" s="46"/>
    </row>
    <row r="883" spans="6:17" ht="13" x14ac:dyDescent="0.15">
      <c r="F883" s="45"/>
      <c r="M883" s="46"/>
      <c r="N883" s="46"/>
      <c r="O883" s="46"/>
      <c r="P883" s="46"/>
      <c r="Q883" s="46"/>
    </row>
    <row r="884" spans="6:17" ht="13" x14ac:dyDescent="0.15">
      <c r="F884" s="45"/>
      <c r="M884" s="46"/>
      <c r="N884" s="46"/>
      <c r="O884" s="46"/>
      <c r="P884" s="46"/>
      <c r="Q884" s="46"/>
    </row>
    <row r="885" spans="6:17" ht="13" x14ac:dyDescent="0.15">
      <c r="F885" s="45"/>
      <c r="M885" s="46"/>
      <c r="N885" s="46"/>
      <c r="O885" s="46"/>
      <c r="P885" s="46"/>
      <c r="Q885" s="46"/>
    </row>
    <row r="886" spans="6:17" ht="13" x14ac:dyDescent="0.15">
      <c r="F886" s="45"/>
      <c r="M886" s="46"/>
      <c r="N886" s="46"/>
      <c r="O886" s="46"/>
      <c r="P886" s="46"/>
      <c r="Q886" s="46"/>
    </row>
    <row r="887" spans="6:17" ht="13" x14ac:dyDescent="0.15">
      <c r="F887" s="45"/>
      <c r="M887" s="46"/>
      <c r="N887" s="46"/>
      <c r="O887" s="46"/>
      <c r="P887" s="46"/>
      <c r="Q887" s="46"/>
    </row>
    <row r="888" spans="6:17" ht="13" x14ac:dyDescent="0.15">
      <c r="F888" s="45"/>
      <c r="M888" s="46"/>
      <c r="N888" s="46"/>
      <c r="O888" s="46"/>
      <c r="P888" s="46"/>
      <c r="Q888" s="46"/>
    </row>
    <row r="889" spans="6:17" ht="13" x14ac:dyDescent="0.15">
      <c r="F889" s="45"/>
      <c r="M889" s="46"/>
      <c r="N889" s="46"/>
      <c r="O889" s="46"/>
      <c r="P889" s="46"/>
      <c r="Q889" s="46"/>
    </row>
    <row r="890" spans="6:17" ht="13" x14ac:dyDescent="0.15">
      <c r="F890" s="45"/>
      <c r="M890" s="46"/>
      <c r="N890" s="46"/>
      <c r="O890" s="46"/>
      <c r="P890" s="46"/>
      <c r="Q890" s="46"/>
    </row>
    <row r="891" spans="6:17" ht="13" x14ac:dyDescent="0.15">
      <c r="F891" s="45"/>
      <c r="M891" s="46"/>
      <c r="N891" s="46"/>
      <c r="O891" s="46"/>
      <c r="P891" s="46"/>
      <c r="Q891" s="46"/>
    </row>
    <row r="892" spans="6:17" ht="13" x14ac:dyDescent="0.15">
      <c r="F892" s="45"/>
      <c r="M892" s="46"/>
      <c r="N892" s="46"/>
      <c r="O892" s="46"/>
      <c r="P892" s="46"/>
      <c r="Q892" s="46"/>
    </row>
    <row r="893" spans="6:17" ht="13" x14ac:dyDescent="0.15">
      <c r="F893" s="45"/>
      <c r="M893" s="46"/>
      <c r="N893" s="46"/>
      <c r="O893" s="46"/>
      <c r="P893" s="46"/>
      <c r="Q893" s="46"/>
    </row>
    <row r="894" spans="6:17" ht="13" x14ac:dyDescent="0.15">
      <c r="F894" s="45"/>
      <c r="M894" s="46"/>
      <c r="N894" s="46"/>
      <c r="O894" s="46"/>
      <c r="P894" s="46"/>
      <c r="Q894" s="46"/>
    </row>
    <row r="895" spans="6:17" ht="13" x14ac:dyDescent="0.15">
      <c r="F895" s="45"/>
      <c r="M895" s="46"/>
      <c r="N895" s="46"/>
      <c r="O895" s="46"/>
      <c r="P895" s="46"/>
      <c r="Q895" s="46"/>
    </row>
    <row r="896" spans="6:17" ht="13" x14ac:dyDescent="0.15">
      <c r="F896" s="45"/>
      <c r="M896" s="46"/>
      <c r="N896" s="46"/>
      <c r="O896" s="46"/>
      <c r="P896" s="46"/>
      <c r="Q896" s="46"/>
    </row>
    <row r="897" spans="6:17" ht="13" x14ac:dyDescent="0.15">
      <c r="F897" s="45"/>
      <c r="M897" s="46"/>
      <c r="N897" s="46"/>
      <c r="O897" s="46"/>
      <c r="P897" s="46"/>
      <c r="Q897" s="46"/>
    </row>
    <row r="898" spans="6:17" ht="13" x14ac:dyDescent="0.15">
      <c r="F898" s="45"/>
      <c r="M898" s="46"/>
      <c r="N898" s="46"/>
      <c r="O898" s="46"/>
      <c r="P898" s="46"/>
      <c r="Q898" s="46"/>
    </row>
    <row r="899" spans="6:17" ht="13" x14ac:dyDescent="0.15">
      <c r="F899" s="45"/>
      <c r="M899" s="46"/>
      <c r="N899" s="46"/>
      <c r="O899" s="46"/>
      <c r="P899" s="46"/>
      <c r="Q899" s="46"/>
    </row>
    <row r="900" spans="6:17" ht="13" x14ac:dyDescent="0.15">
      <c r="F900" s="45"/>
      <c r="M900" s="46"/>
      <c r="N900" s="46"/>
      <c r="O900" s="46"/>
      <c r="P900" s="46"/>
      <c r="Q900" s="46"/>
    </row>
    <row r="901" spans="6:17" ht="13" x14ac:dyDescent="0.15">
      <c r="F901" s="45"/>
      <c r="M901" s="46"/>
      <c r="N901" s="46"/>
      <c r="O901" s="46"/>
      <c r="P901" s="46"/>
      <c r="Q901" s="46"/>
    </row>
    <row r="902" spans="6:17" ht="13" x14ac:dyDescent="0.15">
      <c r="F902" s="45"/>
      <c r="M902" s="46"/>
      <c r="N902" s="46"/>
      <c r="O902" s="46"/>
      <c r="P902" s="46"/>
      <c r="Q902" s="46"/>
    </row>
    <row r="903" spans="6:17" ht="13" x14ac:dyDescent="0.15">
      <c r="F903" s="45"/>
      <c r="M903" s="46"/>
      <c r="N903" s="46"/>
      <c r="O903" s="46"/>
      <c r="P903" s="46"/>
      <c r="Q903" s="46"/>
    </row>
    <row r="904" spans="6:17" ht="13" x14ac:dyDescent="0.15">
      <c r="F904" s="45"/>
      <c r="M904" s="46"/>
      <c r="N904" s="46"/>
      <c r="O904" s="46"/>
      <c r="P904" s="46"/>
      <c r="Q904" s="46"/>
    </row>
    <row r="905" spans="6:17" ht="13" x14ac:dyDescent="0.15">
      <c r="F905" s="45"/>
      <c r="M905" s="46"/>
      <c r="N905" s="46"/>
      <c r="O905" s="46"/>
      <c r="P905" s="46"/>
      <c r="Q905" s="46"/>
    </row>
    <row r="906" spans="6:17" ht="13" x14ac:dyDescent="0.15">
      <c r="F906" s="45"/>
      <c r="M906" s="46"/>
      <c r="N906" s="46"/>
      <c r="O906" s="46"/>
      <c r="P906" s="46"/>
      <c r="Q906" s="46"/>
    </row>
    <row r="907" spans="6:17" ht="13" x14ac:dyDescent="0.15">
      <c r="F907" s="45"/>
      <c r="M907" s="46"/>
      <c r="N907" s="46"/>
      <c r="O907" s="46"/>
      <c r="P907" s="46"/>
      <c r="Q907" s="46"/>
    </row>
    <row r="908" spans="6:17" ht="13" x14ac:dyDescent="0.15">
      <c r="F908" s="45"/>
      <c r="M908" s="46"/>
      <c r="N908" s="46"/>
      <c r="O908" s="46"/>
      <c r="P908" s="46"/>
      <c r="Q908" s="46"/>
    </row>
    <row r="909" spans="6:17" ht="13" x14ac:dyDescent="0.15">
      <c r="F909" s="45"/>
      <c r="M909" s="46"/>
      <c r="N909" s="46"/>
      <c r="O909" s="46"/>
      <c r="P909" s="46"/>
      <c r="Q909" s="46"/>
    </row>
    <row r="910" spans="6:17" ht="13" x14ac:dyDescent="0.15">
      <c r="F910" s="45"/>
      <c r="M910" s="46"/>
      <c r="N910" s="46"/>
      <c r="O910" s="46"/>
      <c r="P910" s="46"/>
      <c r="Q910" s="46"/>
    </row>
    <row r="911" spans="6:17" ht="13" x14ac:dyDescent="0.15">
      <c r="F911" s="45"/>
      <c r="M911" s="46"/>
      <c r="N911" s="46"/>
      <c r="O911" s="46"/>
      <c r="P911" s="46"/>
      <c r="Q911" s="46"/>
    </row>
    <row r="912" spans="6:17" ht="13" x14ac:dyDescent="0.15">
      <c r="F912" s="45"/>
      <c r="M912" s="46"/>
      <c r="N912" s="46"/>
      <c r="O912" s="46"/>
      <c r="P912" s="46"/>
      <c r="Q912" s="46"/>
    </row>
    <row r="913" spans="6:17" ht="13" x14ac:dyDescent="0.15">
      <c r="F913" s="45"/>
      <c r="M913" s="46"/>
      <c r="N913" s="46"/>
      <c r="O913" s="46"/>
      <c r="P913" s="46"/>
      <c r="Q913" s="46"/>
    </row>
    <row r="914" spans="6:17" ht="13" x14ac:dyDescent="0.15">
      <c r="F914" s="45"/>
      <c r="M914" s="46"/>
      <c r="N914" s="46"/>
      <c r="O914" s="46"/>
      <c r="P914" s="46"/>
      <c r="Q914" s="46"/>
    </row>
    <row r="915" spans="6:17" ht="13" x14ac:dyDescent="0.15">
      <c r="F915" s="45"/>
      <c r="M915" s="46"/>
      <c r="N915" s="46"/>
      <c r="O915" s="46"/>
      <c r="P915" s="46"/>
      <c r="Q915" s="46"/>
    </row>
    <row r="916" spans="6:17" ht="13" x14ac:dyDescent="0.15">
      <c r="F916" s="45"/>
      <c r="M916" s="46"/>
      <c r="N916" s="46"/>
      <c r="O916" s="46"/>
      <c r="P916" s="46"/>
      <c r="Q916" s="46"/>
    </row>
    <row r="917" spans="6:17" ht="13" x14ac:dyDescent="0.15">
      <c r="F917" s="45"/>
      <c r="M917" s="46"/>
      <c r="N917" s="46"/>
      <c r="O917" s="46"/>
      <c r="P917" s="46"/>
      <c r="Q917" s="46"/>
    </row>
    <row r="918" spans="6:17" ht="13" x14ac:dyDescent="0.15">
      <c r="F918" s="45"/>
      <c r="M918" s="46"/>
      <c r="N918" s="46"/>
      <c r="O918" s="46"/>
      <c r="P918" s="46"/>
      <c r="Q918" s="46"/>
    </row>
    <row r="919" spans="6:17" ht="13" x14ac:dyDescent="0.15">
      <c r="F919" s="45"/>
      <c r="M919" s="46"/>
      <c r="N919" s="46"/>
      <c r="O919" s="46"/>
      <c r="P919" s="46"/>
      <c r="Q919" s="46"/>
    </row>
    <row r="920" spans="6:17" ht="13" x14ac:dyDescent="0.15">
      <c r="F920" s="45"/>
      <c r="M920" s="46"/>
      <c r="N920" s="46"/>
      <c r="O920" s="46"/>
      <c r="P920" s="46"/>
      <c r="Q920" s="46"/>
    </row>
    <row r="921" spans="6:17" ht="13" x14ac:dyDescent="0.15">
      <c r="F921" s="45"/>
      <c r="M921" s="46"/>
      <c r="N921" s="46"/>
      <c r="O921" s="46"/>
      <c r="P921" s="46"/>
      <c r="Q921" s="46"/>
    </row>
    <row r="922" spans="6:17" ht="13" x14ac:dyDescent="0.15">
      <c r="F922" s="45"/>
      <c r="M922" s="46"/>
      <c r="N922" s="46"/>
      <c r="O922" s="46"/>
      <c r="P922" s="46"/>
      <c r="Q922" s="46"/>
    </row>
    <row r="923" spans="6:17" ht="13" x14ac:dyDescent="0.15">
      <c r="F923" s="45"/>
      <c r="M923" s="46"/>
      <c r="N923" s="46"/>
      <c r="O923" s="46"/>
      <c r="P923" s="46"/>
      <c r="Q923" s="46"/>
    </row>
    <row r="924" spans="6:17" ht="13" x14ac:dyDescent="0.15">
      <c r="F924" s="45"/>
      <c r="M924" s="46"/>
      <c r="N924" s="46"/>
      <c r="O924" s="46"/>
      <c r="P924" s="46"/>
      <c r="Q924" s="46"/>
    </row>
    <row r="925" spans="6:17" ht="13" x14ac:dyDescent="0.15">
      <c r="F925" s="45"/>
      <c r="M925" s="46"/>
      <c r="N925" s="46"/>
      <c r="O925" s="46"/>
      <c r="P925" s="46"/>
      <c r="Q925" s="46"/>
    </row>
    <row r="926" spans="6:17" ht="13" x14ac:dyDescent="0.15">
      <c r="F926" s="45"/>
      <c r="M926" s="46"/>
      <c r="N926" s="46"/>
      <c r="O926" s="46"/>
      <c r="P926" s="46"/>
      <c r="Q926" s="46"/>
    </row>
    <row r="927" spans="6:17" ht="13" x14ac:dyDescent="0.15">
      <c r="F927" s="45"/>
      <c r="M927" s="46"/>
      <c r="N927" s="46"/>
      <c r="O927" s="46"/>
      <c r="P927" s="46"/>
      <c r="Q927" s="46"/>
    </row>
    <row r="928" spans="6:17" ht="13" x14ac:dyDescent="0.15">
      <c r="F928" s="45"/>
      <c r="M928" s="46"/>
      <c r="N928" s="46"/>
      <c r="O928" s="46"/>
      <c r="P928" s="46"/>
      <c r="Q928" s="46"/>
    </row>
    <row r="929" spans="6:17" ht="13" x14ac:dyDescent="0.15">
      <c r="F929" s="45"/>
      <c r="M929" s="46"/>
      <c r="N929" s="46"/>
      <c r="O929" s="46"/>
      <c r="P929" s="46"/>
      <c r="Q929" s="46"/>
    </row>
    <row r="930" spans="6:17" ht="13" x14ac:dyDescent="0.15">
      <c r="F930" s="45"/>
      <c r="M930" s="46"/>
      <c r="N930" s="46"/>
      <c r="O930" s="46"/>
      <c r="P930" s="46"/>
      <c r="Q930" s="46"/>
    </row>
    <row r="931" spans="6:17" ht="13" x14ac:dyDescent="0.15">
      <c r="F931" s="45"/>
      <c r="M931" s="46"/>
      <c r="N931" s="46"/>
      <c r="O931" s="46"/>
      <c r="P931" s="46"/>
      <c r="Q931" s="46"/>
    </row>
    <row r="932" spans="6:17" ht="13" x14ac:dyDescent="0.15">
      <c r="F932" s="45"/>
      <c r="M932" s="46"/>
      <c r="N932" s="46"/>
      <c r="O932" s="46"/>
      <c r="P932" s="46"/>
      <c r="Q932" s="46"/>
    </row>
    <row r="933" spans="6:17" ht="13" x14ac:dyDescent="0.15">
      <c r="F933" s="45"/>
      <c r="M933" s="46"/>
      <c r="N933" s="46"/>
      <c r="O933" s="46"/>
      <c r="P933" s="46"/>
      <c r="Q933" s="46"/>
    </row>
    <row r="934" spans="6:17" ht="13" x14ac:dyDescent="0.15">
      <c r="F934" s="45"/>
      <c r="M934" s="46"/>
      <c r="N934" s="46"/>
      <c r="O934" s="46"/>
      <c r="P934" s="46"/>
      <c r="Q934" s="46"/>
    </row>
    <row r="935" spans="6:17" ht="13" x14ac:dyDescent="0.15">
      <c r="F935" s="45"/>
      <c r="M935" s="46"/>
      <c r="N935" s="46"/>
      <c r="O935" s="46"/>
      <c r="P935" s="46"/>
      <c r="Q935" s="46"/>
    </row>
    <row r="936" spans="6:17" ht="13" x14ac:dyDescent="0.15">
      <c r="F936" s="45"/>
      <c r="M936" s="46"/>
      <c r="N936" s="46"/>
      <c r="O936" s="46"/>
      <c r="P936" s="46"/>
      <c r="Q936" s="46"/>
    </row>
    <row r="937" spans="6:17" ht="13" x14ac:dyDescent="0.15">
      <c r="F937" s="45"/>
      <c r="M937" s="46"/>
      <c r="N937" s="46"/>
      <c r="O937" s="46"/>
      <c r="P937" s="46"/>
      <c r="Q937" s="46"/>
    </row>
    <row r="938" spans="6:17" ht="13" x14ac:dyDescent="0.15">
      <c r="F938" s="45"/>
      <c r="M938" s="46"/>
      <c r="N938" s="46"/>
      <c r="O938" s="46"/>
      <c r="P938" s="46"/>
      <c r="Q938" s="46"/>
    </row>
    <row r="939" spans="6:17" ht="13" x14ac:dyDescent="0.15">
      <c r="F939" s="45"/>
      <c r="M939" s="46"/>
      <c r="N939" s="46"/>
      <c r="O939" s="46"/>
      <c r="P939" s="46"/>
      <c r="Q939" s="46"/>
    </row>
    <row r="940" spans="6:17" ht="13" x14ac:dyDescent="0.15">
      <c r="F940" s="45"/>
      <c r="M940" s="46"/>
      <c r="N940" s="46"/>
      <c r="O940" s="46"/>
      <c r="P940" s="46"/>
      <c r="Q940" s="46"/>
    </row>
    <row r="941" spans="6:17" ht="13" x14ac:dyDescent="0.15">
      <c r="F941" s="45"/>
      <c r="M941" s="46"/>
      <c r="N941" s="46"/>
      <c r="O941" s="46"/>
      <c r="P941" s="46"/>
      <c r="Q941" s="46"/>
    </row>
    <row r="942" spans="6:17" ht="13" x14ac:dyDescent="0.15">
      <c r="F942" s="45"/>
      <c r="M942" s="46"/>
      <c r="N942" s="46"/>
      <c r="O942" s="46"/>
      <c r="P942" s="46"/>
      <c r="Q942" s="46"/>
    </row>
    <row r="943" spans="6:17" ht="13" x14ac:dyDescent="0.15">
      <c r="F943" s="45"/>
      <c r="M943" s="46"/>
      <c r="N943" s="46"/>
      <c r="O943" s="46"/>
      <c r="P943" s="46"/>
      <c r="Q943" s="46"/>
    </row>
    <row r="944" spans="6:17" ht="13" x14ac:dyDescent="0.15">
      <c r="F944" s="45"/>
      <c r="M944" s="46"/>
      <c r="N944" s="46"/>
      <c r="O944" s="46"/>
      <c r="P944" s="46"/>
      <c r="Q944" s="46"/>
    </row>
    <row r="945" spans="6:17" ht="13" x14ac:dyDescent="0.15">
      <c r="F945" s="45"/>
      <c r="M945" s="46"/>
      <c r="N945" s="46"/>
      <c r="O945" s="46"/>
      <c r="P945" s="46"/>
      <c r="Q945" s="46"/>
    </row>
    <row r="946" spans="6:17" ht="13" x14ac:dyDescent="0.15">
      <c r="F946" s="45"/>
      <c r="M946" s="46"/>
      <c r="N946" s="46"/>
      <c r="O946" s="46"/>
      <c r="P946" s="46"/>
      <c r="Q946" s="46"/>
    </row>
    <row r="947" spans="6:17" ht="13" x14ac:dyDescent="0.15">
      <c r="F947" s="45"/>
      <c r="M947" s="46"/>
      <c r="N947" s="46"/>
      <c r="O947" s="46"/>
      <c r="P947" s="46"/>
      <c r="Q947" s="46"/>
    </row>
    <row r="948" spans="6:17" ht="13" x14ac:dyDescent="0.15">
      <c r="F948" s="45"/>
      <c r="M948" s="46"/>
      <c r="N948" s="46"/>
      <c r="O948" s="46"/>
      <c r="P948" s="46"/>
      <c r="Q948" s="46"/>
    </row>
    <row r="949" spans="6:17" ht="13" x14ac:dyDescent="0.15">
      <c r="F949" s="45"/>
      <c r="M949" s="46"/>
      <c r="N949" s="46"/>
      <c r="O949" s="46"/>
      <c r="P949" s="46"/>
      <c r="Q949" s="46"/>
    </row>
    <row r="950" spans="6:17" ht="13" x14ac:dyDescent="0.15">
      <c r="F950" s="45"/>
      <c r="M950" s="46"/>
      <c r="N950" s="46"/>
      <c r="O950" s="46"/>
      <c r="P950" s="46"/>
      <c r="Q950" s="46"/>
    </row>
    <row r="951" spans="6:17" ht="13" x14ac:dyDescent="0.15">
      <c r="F951" s="45"/>
      <c r="M951" s="46"/>
      <c r="N951" s="46"/>
      <c r="O951" s="46"/>
      <c r="P951" s="46"/>
      <c r="Q951" s="46"/>
    </row>
    <row r="952" spans="6:17" ht="13" x14ac:dyDescent="0.15">
      <c r="F952" s="45"/>
      <c r="M952" s="46"/>
      <c r="N952" s="46"/>
      <c r="O952" s="46"/>
      <c r="P952" s="46"/>
      <c r="Q952" s="46"/>
    </row>
    <row r="953" spans="6:17" ht="13" x14ac:dyDescent="0.15">
      <c r="F953" s="45"/>
      <c r="M953" s="46"/>
      <c r="N953" s="46"/>
      <c r="O953" s="46"/>
      <c r="P953" s="46"/>
      <c r="Q953" s="46"/>
    </row>
    <row r="954" spans="6:17" ht="13" x14ac:dyDescent="0.15">
      <c r="F954" s="45"/>
      <c r="M954" s="46"/>
      <c r="N954" s="46"/>
      <c r="O954" s="46"/>
      <c r="P954" s="46"/>
      <c r="Q954" s="46"/>
    </row>
    <row r="955" spans="6:17" ht="13" x14ac:dyDescent="0.15">
      <c r="F955" s="45"/>
      <c r="M955" s="46"/>
      <c r="N955" s="46"/>
      <c r="O955" s="46"/>
      <c r="P955" s="46"/>
      <c r="Q955" s="46"/>
    </row>
    <row r="956" spans="6:17" ht="13" x14ac:dyDescent="0.15">
      <c r="F956" s="45"/>
      <c r="M956" s="46"/>
      <c r="N956" s="46"/>
      <c r="O956" s="46"/>
      <c r="P956" s="46"/>
      <c r="Q956" s="46"/>
    </row>
    <row r="957" spans="6:17" ht="13" x14ac:dyDescent="0.15">
      <c r="F957" s="45"/>
      <c r="M957" s="46"/>
      <c r="N957" s="46"/>
      <c r="O957" s="46"/>
      <c r="P957" s="46"/>
      <c r="Q957" s="46"/>
    </row>
    <row r="958" spans="6:17" ht="13" x14ac:dyDescent="0.15">
      <c r="F958" s="45"/>
      <c r="M958" s="46"/>
      <c r="N958" s="46"/>
      <c r="O958" s="46"/>
      <c r="P958" s="46"/>
      <c r="Q958" s="46"/>
    </row>
    <row r="959" spans="6:17" ht="13" x14ac:dyDescent="0.15">
      <c r="F959" s="45"/>
      <c r="M959" s="46"/>
      <c r="N959" s="46"/>
      <c r="O959" s="46"/>
      <c r="P959" s="46"/>
      <c r="Q959" s="46"/>
    </row>
    <row r="960" spans="6:17" ht="13" x14ac:dyDescent="0.15">
      <c r="F960" s="45"/>
      <c r="M960" s="46"/>
      <c r="N960" s="46"/>
      <c r="O960" s="46"/>
      <c r="P960" s="46"/>
      <c r="Q960" s="46"/>
    </row>
    <row r="961" spans="6:17" ht="13" x14ac:dyDescent="0.15">
      <c r="F961" s="45"/>
      <c r="M961" s="46"/>
      <c r="N961" s="46"/>
      <c r="O961" s="46"/>
      <c r="P961" s="46"/>
      <c r="Q961" s="46"/>
    </row>
    <row r="962" spans="6:17" ht="13" x14ac:dyDescent="0.15">
      <c r="F962" s="45"/>
      <c r="M962" s="46"/>
      <c r="N962" s="46"/>
      <c r="O962" s="46"/>
      <c r="P962" s="46"/>
      <c r="Q962" s="46"/>
    </row>
    <row r="963" spans="6:17" ht="13" x14ac:dyDescent="0.15">
      <c r="F963" s="45"/>
      <c r="M963" s="46"/>
      <c r="N963" s="46"/>
      <c r="O963" s="46"/>
      <c r="P963" s="46"/>
      <c r="Q963" s="46"/>
    </row>
    <row r="964" spans="6:17" ht="13" x14ac:dyDescent="0.15">
      <c r="F964" s="45"/>
      <c r="M964" s="46"/>
      <c r="N964" s="46"/>
      <c r="O964" s="46"/>
      <c r="P964" s="46"/>
      <c r="Q964" s="46"/>
    </row>
    <row r="965" spans="6:17" ht="13" x14ac:dyDescent="0.15">
      <c r="F965" s="45"/>
      <c r="M965" s="46"/>
      <c r="N965" s="46"/>
      <c r="O965" s="46"/>
      <c r="P965" s="46"/>
      <c r="Q965" s="46"/>
    </row>
    <row r="966" spans="6:17" ht="13" x14ac:dyDescent="0.15">
      <c r="F966" s="45"/>
      <c r="M966" s="46"/>
      <c r="N966" s="46"/>
      <c r="O966" s="46"/>
      <c r="P966" s="46"/>
      <c r="Q966" s="46"/>
    </row>
    <row r="967" spans="6:17" ht="13" x14ac:dyDescent="0.15">
      <c r="F967" s="45"/>
      <c r="M967" s="46"/>
      <c r="N967" s="46"/>
      <c r="O967" s="46"/>
      <c r="P967" s="46"/>
      <c r="Q967" s="46"/>
    </row>
    <row r="968" spans="6:17" ht="13" x14ac:dyDescent="0.15">
      <c r="F968" s="45"/>
      <c r="M968" s="46"/>
      <c r="N968" s="46"/>
      <c r="O968" s="46"/>
      <c r="P968" s="46"/>
      <c r="Q968" s="46"/>
    </row>
    <row r="969" spans="6:17" ht="13" x14ac:dyDescent="0.15">
      <c r="F969" s="45"/>
      <c r="M969" s="46"/>
      <c r="N969" s="46"/>
      <c r="O969" s="46"/>
      <c r="P969" s="46"/>
      <c r="Q969" s="46"/>
    </row>
    <row r="970" spans="6:17" ht="13" x14ac:dyDescent="0.15">
      <c r="F970" s="45"/>
      <c r="M970" s="46"/>
      <c r="N970" s="46"/>
      <c r="O970" s="46"/>
      <c r="P970" s="46"/>
      <c r="Q970" s="46"/>
    </row>
    <row r="971" spans="6:17" ht="13" x14ac:dyDescent="0.15">
      <c r="F971" s="45"/>
      <c r="M971" s="46"/>
      <c r="N971" s="46"/>
      <c r="O971" s="46"/>
      <c r="P971" s="46"/>
      <c r="Q971" s="46"/>
    </row>
    <row r="972" spans="6:17" ht="13" x14ac:dyDescent="0.15">
      <c r="F972" s="45"/>
      <c r="M972" s="46"/>
      <c r="N972" s="46"/>
      <c r="O972" s="46"/>
      <c r="P972" s="46"/>
      <c r="Q972" s="46"/>
    </row>
    <row r="973" spans="6:17" ht="13" x14ac:dyDescent="0.15">
      <c r="F973" s="45"/>
      <c r="M973" s="46"/>
      <c r="N973" s="46"/>
      <c r="O973" s="46"/>
      <c r="P973" s="46"/>
      <c r="Q973" s="46"/>
    </row>
    <row r="974" spans="6:17" ht="13" x14ac:dyDescent="0.15">
      <c r="F974" s="45"/>
      <c r="M974" s="46"/>
      <c r="N974" s="46"/>
      <c r="O974" s="46"/>
      <c r="P974" s="46"/>
      <c r="Q974" s="46"/>
    </row>
    <row r="975" spans="6:17" ht="13" x14ac:dyDescent="0.15">
      <c r="F975" s="45"/>
      <c r="M975" s="46"/>
      <c r="N975" s="46"/>
      <c r="O975" s="46"/>
      <c r="P975" s="46"/>
      <c r="Q975" s="46"/>
    </row>
    <row r="976" spans="6:17" ht="13" x14ac:dyDescent="0.15">
      <c r="F976" s="45"/>
      <c r="M976" s="46"/>
      <c r="N976" s="46"/>
      <c r="O976" s="46"/>
      <c r="P976" s="46"/>
      <c r="Q976" s="46"/>
    </row>
    <row r="977" spans="6:17" ht="13" x14ac:dyDescent="0.15">
      <c r="F977" s="45"/>
      <c r="M977" s="46"/>
      <c r="N977" s="46"/>
      <c r="O977" s="46"/>
      <c r="P977" s="46"/>
      <c r="Q977" s="46"/>
    </row>
    <row r="978" spans="6:17" ht="13" x14ac:dyDescent="0.15">
      <c r="F978" s="45"/>
      <c r="M978" s="46"/>
      <c r="N978" s="46"/>
      <c r="O978" s="46"/>
      <c r="P978" s="46"/>
      <c r="Q978" s="46"/>
    </row>
    <row r="979" spans="6:17" ht="13" x14ac:dyDescent="0.15">
      <c r="F979" s="45"/>
      <c r="M979" s="46"/>
      <c r="N979" s="46"/>
      <c r="O979" s="46"/>
      <c r="P979" s="46"/>
      <c r="Q979" s="46"/>
    </row>
    <row r="980" spans="6:17" ht="13" x14ac:dyDescent="0.15">
      <c r="F980" s="45"/>
      <c r="M980" s="46"/>
      <c r="N980" s="46"/>
      <c r="O980" s="46"/>
      <c r="P980" s="46"/>
      <c r="Q980" s="46"/>
    </row>
    <row r="981" spans="6:17" ht="13" x14ac:dyDescent="0.15">
      <c r="F981" s="45"/>
      <c r="M981" s="46"/>
      <c r="N981" s="46"/>
      <c r="O981" s="46"/>
      <c r="P981" s="46"/>
      <c r="Q981" s="46"/>
    </row>
    <row r="982" spans="6:17" ht="13" x14ac:dyDescent="0.15">
      <c r="F982" s="45"/>
      <c r="M982" s="46"/>
      <c r="N982" s="46"/>
      <c r="O982" s="46"/>
      <c r="P982" s="46"/>
      <c r="Q982" s="46"/>
    </row>
    <row r="983" spans="6:17" ht="13" x14ac:dyDescent="0.15">
      <c r="F983" s="45"/>
      <c r="M983" s="46"/>
      <c r="N983" s="46"/>
      <c r="O983" s="46"/>
      <c r="P983" s="46"/>
      <c r="Q983" s="46"/>
    </row>
    <row r="984" spans="6:17" ht="13" x14ac:dyDescent="0.15">
      <c r="F984" s="45"/>
      <c r="M984" s="46"/>
      <c r="N984" s="46"/>
      <c r="O984" s="46"/>
      <c r="P984" s="46"/>
      <c r="Q984" s="46"/>
    </row>
    <row r="985" spans="6:17" ht="13" x14ac:dyDescent="0.15">
      <c r="F985" s="45"/>
      <c r="M985" s="46"/>
      <c r="N985" s="46"/>
      <c r="O985" s="46"/>
      <c r="P985" s="46"/>
      <c r="Q985" s="46"/>
    </row>
    <row r="986" spans="6:17" ht="13" x14ac:dyDescent="0.15">
      <c r="F986" s="45"/>
      <c r="M986" s="46"/>
      <c r="N986" s="46"/>
      <c r="O986" s="46"/>
      <c r="P986" s="46"/>
      <c r="Q986" s="46"/>
    </row>
    <row r="987" spans="6:17" ht="13" x14ac:dyDescent="0.15">
      <c r="F987" s="45"/>
      <c r="M987" s="46"/>
      <c r="N987" s="46"/>
      <c r="O987" s="46"/>
      <c r="P987" s="46"/>
      <c r="Q987" s="46"/>
    </row>
    <row r="988" spans="6:17" ht="13" x14ac:dyDescent="0.15">
      <c r="F988" s="45"/>
      <c r="M988" s="46"/>
      <c r="N988" s="46"/>
      <c r="O988" s="46"/>
      <c r="P988" s="46"/>
      <c r="Q988" s="46"/>
    </row>
    <row r="989" spans="6:17" ht="13" x14ac:dyDescent="0.15">
      <c r="F989" s="45"/>
      <c r="M989" s="46"/>
      <c r="N989" s="46"/>
      <c r="O989" s="46"/>
      <c r="P989" s="46"/>
      <c r="Q989" s="46"/>
    </row>
    <row r="990" spans="6:17" ht="13" x14ac:dyDescent="0.15">
      <c r="F990" s="45"/>
      <c r="M990" s="46"/>
      <c r="N990" s="46"/>
      <c r="O990" s="46"/>
      <c r="P990" s="46"/>
      <c r="Q990" s="46"/>
    </row>
    <row r="991" spans="6:17" ht="13" x14ac:dyDescent="0.15">
      <c r="F991" s="45"/>
      <c r="M991" s="46"/>
      <c r="N991" s="46"/>
      <c r="O991" s="46"/>
      <c r="P991" s="46"/>
      <c r="Q991" s="46"/>
    </row>
    <row r="992" spans="6:17" ht="13" x14ac:dyDescent="0.15">
      <c r="F992" s="45"/>
      <c r="M992" s="46"/>
      <c r="N992" s="46"/>
      <c r="O992" s="46"/>
      <c r="P992" s="46"/>
      <c r="Q992" s="46"/>
    </row>
    <row r="993" spans="6:17" ht="13" x14ac:dyDescent="0.15">
      <c r="F993" s="45"/>
      <c r="M993" s="46"/>
      <c r="N993" s="46"/>
      <c r="O993" s="46"/>
      <c r="P993" s="46"/>
      <c r="Q993" s="46"/>
    </row>
    <row r="994" spans="6:17" ht="13" x14ac:dyDescent="0.15">
      <c r="F994" s="45"/>
      <c r="M994" s="46"/>
      <c r="N994" s="46"/>
      <c r="O994" s="46"/>
      <c r="P994" s="46"/>
      <c r="Q994" s="46"/>
    </row>
    <row r="995" spans="6:17" ht="13" x14ac:dyDescent="0.15">
      <c r="F995" s="45"/>
      <c r="M995" s="46"/>
      <c r="N995" s="46"/>
      <c r="O995" s="46"/>
      <c r="P995" s="46"/>
      <c r="Q995" s="46"/>
    </row>
    <row r="996" spans="6:17" ht="13" x14ac:dyDescent="0.15">
      <c r="F996" s="45"/>
      <c r="M996" s="46"/>
      <c r="N996" s="46"/>
      <c r="O996" s="46"/>
      <c r="P996" s="46"/>
      <c r="Q996" s="46"/>
    </row>
    <row r="997" spans="6:17" ht="13" x14ac:dyDescent="0.15">
      <c r="F997" s="45"/>
      <c r="M997" s="46"/>
      <c r="N997" s="46"/>
      <c r="O997" s="46"/>
      <c r="P997" s="46"/>
      <c r="Q997" s="46"/>
    </row>
    <row r="998" spans="6:17" ht="13" x14ac:dyDescent="0.15">
      <c r="F998" s="45"/>
      <c r="M998" s="46"/>
      <c r="N998" s="46"/>
      <c r="O998" s="46"/>
      <c r="P998" s="46"/>
      <c r="Q998" s="46"/>
    </row>
    <row r="999" spans="6:17" ht="13" x14ac:dyDescent="0.15">
      <c r="F999" s="45"/>
      <c r="M999" s="46"/>
      <c r="N999" s="46"/>
      <c r="O999" s="46"/>
      <c r="P999" s="46"/>
      <c r="Q999" s="46"/>
    </row>
    <row r="1000" spans="6:17" ht="13" x14ac:dyDescent="0.15">
      <c r="F1000" s="45"/>
      <c r="M1000" s="46"/>
      <c r="N1000" s="46"/>
      <c r="O1000" s="46"/>
      <c r="P1000" s="46"/>
      <c r="Q1000" s="46"/>
    </row>
    <row r="1001" spans="6:17" ht="13" x14ac:dyDescent="0.15">
      <c r="F1001" s="45"/>
      <c r="M1001" s="46"/>
      <c r="N1001" s="46"/>
      <c r="O1001" s="46"/>
      <c r="P1001" s="46"/>
      <c r="Q1001" s="46"/>
    </row>
    <row r="1002" spans="6:17" ht="13" x14ac:dyDescent="0.15">
      <c r="F1002" s="45"/>
      <c r="M1002" s="46"/>
      <c r="N1002" s="46"/>
      <c r="O1002" s="46"/>
      <c r="P1002" s="46"/>
      <c r="Q1002" s="4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TableParents</vt:lpstr>
      <vt:lpstr>SuppTableEntries</vt:lpstr>
      <vt:lpstr>SuppTableSEMfits</vt:lpstr>
      <vt:lpstr>SuppTableAlignment</vt:lpstr>
      <vt:lpstr>SuppTableAnsariVarTest</vt:lpstr>
      <vt:lpstr>SuppTableEig</vt:lpstr>
      <vt:lpstr>SuppTablePCA</vt:lpstr>
      <vt:lpstr>SuppTableSEM</vt:lpstr>
      <vt:lpstr>SuppTableGWApeak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1-11-23T21:09:24Z</dcterms:modified>
</cp:coreProperties>
</file>